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ink/ink1.xml" ContentType="application/inkml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https://uflorida-my.sharepoint.com/personal/mary_lusk_ufl_edu/Documents/publications_journals and books/Jariani_pond/"/>
    </mc:Choice>
  </mc:AlternateContent>
  <bookViews>
    <workbookView xWindow="-105" yWindow="-105" windowWidth="21825" windowHeight="14025"/>
  </bookViews>
  <sheets>
    <sheet name="Mean" sheetId="2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I50" i="25" l="1"/>
  <c r="AO50" i="25"/>
  <c r="AN50" i="25"/>
  <c r="AK50" i="25"/>
  <c r="AH50" i="25"/>
  <c r="AE50" i="25"/>
  <c r="AB50" i="25"/>
  <c r="Y50" i="25"/>
  <c r="V129" i="25"/>
  <c r="V92" i="25"/>
  <c r="V78" i="25"/>
  <c r="V70" i="25"/>
  <c r="V64" i="25"/>
  <c r="V50" i="25"/>
  <c r="V39" i="25"/>
  <c r="V37" i="25"/>
  <c r="V25" i="25"/>
  <c r="V18" i="25"/>
  <c r="V4" i="25"/>
  <c r="T4" i="25"/>
  <c r="G4" i="25"/>
  <c r="G18" i="25"/>
  <c r="G25" i="25"/>
  <c r="G37" i="25"/>
  <c r="G39" i="25"/>
  <c r="G50" i="25"/>
  <c r="G64" i="25"/>
  <c r="G70" i="25"/>
  <c r="G78" i="25"/>
  <c r="G92" i="25"/>
  <c r="G106" i="25"/>
  <c r="G120" i="25"/>
  <c r="G129" i="25"/>
  <c r="F144" i="25"/>
  <c r="F145" i="25"/>
  <c r="F146" i="25"/>
  <c r="F147" i="25"/>
  <c r="H142" i="25"/>
  <c r="H146" i="25" s="1"/>
  <c r="H147" i="25" l="1"/>
  <c r="H145" i="25"/>
  <c r="H144" i="25"/>
  <c r="I50" i="25" l="1"/>
  <c r="S144" i="25" l="1"/>
  <c r="L145" i="25"/>
  <c r="N145" i="25"/>
  <c r="O145" i="25"/>
  <c r="S145" i="25"/>
  <c r="L146" i="25"/>
  <c r="N146" i="25"/>
  <c r="O146" i="25"/>
  <c r="S146" i="25"/>
  <c r="L147" i="25"/>
  <c r="N147" i="25"/>
  <c r="O147" i="25"/>
  <c r="S147" i="25"/>
  <c r="K147" i="25"/>
  <c r="K146" i="25"/>
  <c r="K145" i="25"/>
  <c r="Q91" i="25" l="1"/>
  <c r="M91" i="25"/>
  <c r="P91" i="25" s="1"/>
  <c r="Q90" i="25"/>
  <c r="M90" i="25"/>
  <c r="P90" i="25" s="1"/>
  <c r="Q89" i="25"/>
  <c r="M89" i="25"/>
  <c r="P89" i="25" s="1"/>
  <c r="Q88" i="25"/>
  <c r="M88" i="25"/>
  <c r="P88" i="25" s="1"/>
  <c r="Q87" i="25"/>
  <c r="M87" i="25"/>
  <c r="P87" i="25" s="1"/>
  <c r="Q86" i="25"/>
  <c r="M86" i="25"/>
  <c r="P86" i="25" s="1"/>
  <c r="Q85" i="25"/>
  <c r="M85" i="25"/>
  <c r="P85" i="25" s="1"/>
  <c r="Q84" i="25"/>
  <c r="M84" i="25"/>
  <c r="P84" i="25" s="1"/>
  <c r="Q83" i="25"/>
  <c r="M83" i="25"/>
  <c r="P83" i="25" s="1"/>
  <c r="Q82" i="25"/>
  <c r="M82" i="25"/>
  <c r="P82" i="25" s="1"/>
  <c r="Q81" i="25"/>
  <c r="M81" i="25"/>
  <c r="P81" i="25" s="1"/>
  <c r="Q80" i="25"/>
  <c r="M80" i="25"/>
  <c r="P80" i="25" s="1"/>
  <c r="Q79" i="25"/>
  <c r="M79" i="25"/>
  <c r="P79" i="25" s="1"/>
  <c r="Q78" i="25"/>
  <c r="M78" i="25"/>
  <c r="Q77" i="25"/>
  <c r="M77" i="25"/>
  <c r="P77" i="25" s="1"/>
  <c r="Q76" i="25"/>
  <c r="M76" i="25"/>
  <c r="P76" i="25" s="1"/>
  <c r="Q75" i="25"/>
  <c r="M75" i="25"/>
  <c r="P75" i="25" s="1"/>
  <c r="Q74" i="25"/>
  <c r="M74" i="25"/>
  <c r="P74" i="25" s="1"/>
  <c r="Q73" i="25"/>
  <c r="M73" i="25"/>
  <c r="P73" i="25" s="1"/>
  <c r="Q72" i="25"/>
  <c r="M72" i="25"/>
  <c r="P72" i="25" s="1"/>
  <c r="Q71" i="25"/>
  <c r="M71" i="25"/>
  <c r="P71" i="25" s="1"/>
  <c r="Q70" i="25"/>
  <c r="M70" i="25"/>
  <c r="Q69" i="25"/>
  <c r="M69" i="25"/>
  <c r="P69" i="25" s="1"/>
  <c r="Q68" i="25"/>
  <c r="M68" i="25"/>
  <c r="P68" i="25" s="1"/>
  <c r="Q67" i="25"/>
  <c r="M67" i="25"/>
  <c r="P67" i="25" s="1"/>
  <c r="Q66" i="25"/>
  <c r="M66" i="25"/>
  <c r="P66" i="25" s="1"/>
  <c r="Q65" i="25"/>
  <c r="M65" i="25"/>
  <c r="P65" i="25" s="1"/>
  <c r="Q64" i="25"/>
  <c r="M64" i="25"/>
  <c r="Q63" i="25"/>
  <c r="M63" i="25"/>
  <c r="P63" i="25" s="1"/>
  <c r="Q62" i="25"/>
  <c r="M62" i="25"/>
  <c r="P62" i="25" s="1"/>
  <c r="Q61" i="25"/>
  <c r="M61" i="25"/>
  <c r="P61" i="25" s="1"/>
  <c r="Q60" i="25"/>
  <c r="M60" i="25"/>
  <c r="P60" i="25" s="1"/>
  <c r="Q59" i="25"/>
  <c r="M59" i="25"/>
  <c r="P59" i="25" s="1"/>
  <c r="Q58" i="25"/>
  <c r="M58" i="25"/>
  <c r="P58" i="25" s="1"/>
  <c r="Q57" i="25"/>
  <c r="M57" i="25"/>
  <c r="P57" i="25" s="1"/>
  <c r="Q56" i="25"/>
  <c r="M56" i="25"/>
  <c r="P56" i="25" s="1"/>
  <c r="Q55" i="25"/>
  <c r="M55" i="25"/>
  <c r="P55" i="25" s="1"/>
  <c r="Q54" i="25"/>
  <c r="M54" i="25"/>
  <c r="P54" i="25" s="1"/>
  <c r="Q53" i="25"/>
  <c r="M53" i="25"/>
  <c r="P53" i="25" s="1"/>
  <c r="Q52" i="25"/>
  <c r="M52" i="25"/>
  <c r="P52" i="25" s="1"/>
  <c r="Q51" i="25"/>
  <c r="M51" i="25"/>
  <c r="P51" i="25" s="1"/>
  <c r="Q50" i="25"/>
  <c r="M50" i="25"/>
  <c r="Q49" i="25"/>
  <c r="M49" i="25"/>
  <c r="P49" i="25" s="1"/>
  <c r="Q48" i="25"/>
  <c r="M48" i="25"/>
  <c r="P48" i="25" s="1"/>
  <c r="Q47" i="25"/>
  <c r="M47" i="25"/>
  <c r="P47" i="25" s="1"/>
  <c r="Q46" i="25"/>
  <c r="M46" i="25"/>
  <c r="P46" i="25" s="1"/>
  <c r="Q45" i="25"/>
  <c r="M45" i="25"/>
  <c r="P45" i="25" s="1"/>
  <c r="Q44" i="25"/>
  <c r="M44" i="25"/>
  <c r="P44" i="25" s="1"/>
  <c r="Q43" i="25"/>
  <c r="M43" i="25"/>
  <c r="P43" i="25" s="1"/>
  <c r="Q42" i="25"/>
  <c r="M42" i="25"/>
  <c r="P42" i="25" s="1"/>
  <c r="Q41" i="25"/>
  <c r="M41" i="25"/>
  <c r="P41" i="25" s="1"/>
  <c r="Q40" i="25"/>
  <c r="M40" i="25"/>
  <c r="P40" i="25" s="1"/>
  <c r="Q39" i="25"/>
  <c r="M39" i="25"/>
  <c r="Q38" i="25"/>
  <c r="M38" i="25"/>
  <c r="P38" i="25" s="1"/>
  <c r="Q37" i="25"/>
  <c r="M37" i="25"/>
  <c r="Q36" i="25"/>
  <c r="M36" i="25"/>
  <c r="P36" i="25" s="1"/>
  <c r="Q35" i="25"/>
  <c r="M35" i="25"/>
  <c r="P35" i="25" s="1"/>
  <c r="Q34" i="25"/>
  <c r="M34" i="25"/>
  <c r="P34" i="25" s="1"/>
  <c r="Q33" i="25"/>
  <c r="M33" i="25"/>
  <c r="P33" i="25" s="1"/>
  <c r="Q32" i="25"/>
  <c r="M32" i="25"/>
  <c r="P32" i="25" s="1"/>
  <c r="Q31" i="25"/>
  <c r="M31" i="25"/>
  <c r="P31" i="25" s="1"/>
  <c r="Q30" i="25"/>
  <c r="M30" i="25"/>
  <c r="P30" i="25" s="1"/>
  <c r="Q29" i="25"/>
  <c r="M29" i="25"/>
  <c r="P29" i="25" s="1"/>
  <c r="Q28" i="25"/>
  <c r="M28" i="25"/>
  <c r="P28" i="25" s="1"/>
  <c r="Q27" i="25"/>
  <c r="M27" i="25"/>
  <c r="P27" i="25" s="1"/>
  <c r="Q26" i="25"/>
  <c r="M26" i="25"/>
  <c r="P26" i="25" s="1"/>
  <c r="Q25" i="25"/>
  <c r="M25" i="25"/>
  <c r="Q24" i="25"/>
  <c r="M24" i="25"/>
  <c r="P24" i="25" s="1"/>
  <c r="Q23" i="25"/>
  <c r="M23" i="25"/>
  <c r="P23" i="25" s="1"/>
  <c r="Q22" i="25"/>
  <c r="M22" i="25"/>
  <c r="P22" i="25" s="1"/>
  <c r="Q21" i="25"/>
  <c r="M21" i="25"/>
  <c r="P21" i="25" s="1"/>
  <c r="Q20" i="25"/>
  <c r="M20" i="25"/>
  <c r="P20" i="25" s="1"/>
  <c r="Q19" i="25"/>
  <c r="M19" i="25"/>
  <c r="P19" i="25" s="1"/>
  <c r="Q18" i="25"/>
  <c r="M18" i="25"/>
  <c r="Q17" i="25"/>
  <c r="M17" i="25"/>
  <c r="P17" i="25" s="1"/>
  <c r="Q16" i="25"/>
  <c r="M16" i="25"/>
  <c r="P16" i="25" s="1"/>
  <c r="Q15" i="25"/>
  <c r="M15" i="25"/>
  <c r="P15" i="25" s="1"/>
  <c r="Q14" i="25"/>
  <c r="M14" i="25"/>
  <c r="P14" i="25" s="1"/>
  <c r="Q13" i="25"/>
  <c r="M13" i="25"/>
  <c r="P13" i="25" s="1"/>
  <c r="Q12" i="25"/>
  <c r="M12" i="25"/>
  <c r="P12" i="25" s="1"/>
  <c r="Q11" i="25"/>
  <c r="M11" i="25"/>
  <c r="P11" i="25" s="1"/>
  <c r="Q10" i="25"/>
  <c r="M10" i="25"/>
  <c r="P10" i="25" s="1"/>
  <c r="Q9" i="25"/>
  <c r="M9" i="25"/>
  <c r="P9" i="25" s="1"/>
  <c r="Q8" i="25"/>
  <c r="M8" i="25"/>
  <c r="P8" i="25" s="1"/>
  <c r="Q7" i="25"/>
  <c r="M7" i="25"/>
  <c r="P7" i="25" s="1"/>
  <c r="Q6" i="25"/>
  <c r="M6" i="25"/>
  <c r="P6" i="25" s="1"/>
  <c r="Q5" i="25"/>
  <c r="M5" i="25"/>
  <c r="P5" i="25" s="1"/>
  <c r="Q4" i="25"/>
  <c r="M4" i="25"/>
  <c r="I120" i="25"/>
  <c r="I106" i="25"/>
  <c r="I92" i="25"/>
  <c r="I78" i="25"/>
  <c r="I70" i="25"/>
  <c r="I64" i="25"/>
  <c r="I39" i="25"/>
  <c r="I37" i="25"/>
  <c r="I25" i="25"/>
  <c r="I18" i="25"/>
  <c r="I4" i="25"/>
  <c r="I129" i="25" l="1"/>
  <c r="I146" i="25" s="1"/>
  <c r="P4" i="25"/>
  <c r="M145" i="25"/>
  <c r="M147" i="25"/>
  <c r="M146" i="25"/>
  <c r="P25" i="25"/>
  <c r="P50" i="25"/>
  <c r="AI50" i="25" s="1"/>
  <c r="Q145" i="25"/>
  <c r="Q147" i="25"/>
  <c r="Q146" i="25"/>
  <c r="P18" i="25"/>
  <c r="P37" i="25"/>
  <c r="P39" i="25"/>
  <c r="P64" i="25"/>
  <c r="P70" i="25"/>
  <c r="P78" i="25"/>
  <c r="AI78" i="25" s="1"/>
  <c r="BB4" i="25"/>
  <c r="AC4" i="25"/>
  <c r="AL5" i="25"/>
  <c r="AM5" i="25"/>
  <c r="AL6" i="25"/>
  <c r="AM6" i="25"/>
  <c r="AL7" i="25"/>
  <c r="AM7" i="25"/>
  <c r="AL8" i="25"/>
  <c r="AM8" i="25"/>
  <c r="AL9" i="25"/>
  <c r="AM9" i="25"/>
  <c r="AL10" i="25"/>
  <c r="AM10" i="25"/>
  <c r="AL11" i="25"/>
  <c r="AM11" i="25"/>
  <c r="AL12" i="25"/>
  <c r="AM12" i="25"/>
  <c r="AL13" i="25"/>
  <c r="AM13" i="25"/>
  <c r="AL14" i="25"/>
  <c r="AM14" i="25"/>
  <c r="AL15" i="25"/>
  <c r="AM15" i="25"/>
  <c r="AL16" i="25"/>
  <c r="AM16" i="25"/>
  <c r="AL17" i="25"/>
  <c r="AM17" i="25"/>
  <c r="AL18" i="25"/>
  <c r="AM18" i="25"/>
  <c r="AL19" i="25"/>
  <c r="AM19" i="25"/>
  <c r="AL20" i="25"/>
  <c r="AM20" i="25"/>
  <c r="AL21" i="25"/>
  <c r="AM21" i="25"/>
  <c r="AL22" i="25"/>
  <c r="AM22" i="25"/>
  <c r="AL23" i="25"/>
  <c r="AM23" i="25"/>
  <c r="AL24" i="25"/>
  <c r="AM24" i="25"/>
  <c r="AL25" i="25"/>
  <c r="AM25" i="25"/>
  <c r="AL26" i="25"/>
  <c r="AM26" i="25"/>
  <c r="AL27" i="25"/>
  <c r="AM27" i="25"/>
  <c r="AL28" i="25"/>
  <c r="AM28" i="25"/>
  <c r="AL29" i="25"/>
  <c r="AM29" i="25"/>
  <c r="AL30" i="25"/>
  <c r="AM30" i="25"/>
  <c r="AL31" i="25"/>
  <c r="AM31" i="25"/>
  <c r="AL32" i="25"/>
  <c r="AM32" i="25"/>
  <c r="AL33" i="25"/>
  <c r="AM33" i="25"/>
  <c r="AL34" i="25"/>
  <c r="AM34" i="25"/>
  <c r="AL35" i="25"/>
  <c r="AM35" i="25"/>
  <c r="AL36" i="25"/>
  <c r="AM36" i="25"/>
  <c r="AL37" i="25"/>
  <c r="AM37" i="25"/>
  <c r="AL38" i="25"/>
  <c r="AM38" i="25"/>
  <c r="AL39" i="25"/>
  <c r="AM39" i="25"/>
  <c r="AL40" i="25"/>
  <c r="AM40" i="25"/>
  <c r="AL41" i="25"/>
  <c r="AM41" i="25"/>
  <c r="AL42" i="25"/>
  <c r="AM42" i="25"/>
  <c r="AL43" i="25"/>
  <c r="AM43" i="25"/>
  <c r="AL44" i="25"/>
  <c r="AM44" i="25"/>
  <c r="AL45" i="25"/>
  <c r="AM45" i="25"/>
  <c r="AL46" i="25"/>
  <c r="AM46" i="25"/>
  <c r="AL47" i="25"/>
  <c r="AM47" i="25"/>
  <c r="AL48" i="25"/>
  <c r="AM48" i="25"/>
  <c r="AL49" i="25"/>
  <c r="AM49" i="25"/>
  <c r="AL50" i="25"/>
  <c r="AM50" i="25"/>
  <c r="AL51" i="25"/>
  <c r="AM51" i="25"/>
  <c r="AL52" i="25"/>
  <c r="AM52" i="25"/>
  <c r="AL53" i="25"/>
  <c r="AM53" i="25"/>
  <c r="AL54" i="25"/>
  <c r="AM54" i="25"/>
  <c r="AL55" i="25"/>
  <c r="AM55" i="25"/>
  <c r="AL56" i="25"/>
  <c r="AM56" i="25"/>
  <c r="AL57" i="25"/>
  <c r="AM57" i="25"/>
  <c r="AL58" i="25"/>
  <c r="AM58" i="25"/>
  <c r="AL59" i="25"/>
  <c r="AM59" i="25"/>
  <c r="AL60" i="25"/>
  <c r="AM60" i="25"/>
  <c r="AL61" i="25"/>
  <c r="AM61" i="25"/>
  <c r="AL62" i="25"/>
  <c r="AM62" i="25"/>
  <c r="AL63" i="25"/>
  <c r="AM63" i="25"/>
  <c r="AL64" i="25"/>
  <c r="AM64" i="25"/>
  <c r="AL65" i="25"/>
  <c r="AM65" i="25"/>
  <c r="AL66" i="25"/>
  <c r="AM66" i="25"/>
  <c r="AL67" i="25"/>
  <c r="AM67" i="25"/>
  <c r="AL68" i="25"/>
  <c r="AM68" i="25"/>
  <c r="AL69" i="25"/>
  <c r="AM69" i="25"/>
  <c r="AL70" i="25"/>
  <c r="AM70" i="25"/>
  <c r="AL71" i="25"/>
  <c r="AM71" i="25"/>
  <c r="AL72" i="25"/>
  <c r="AM72" i="25"/>
  <c r="AL73" i="25"/>
  <c r="AM73" i="25"/>
  <c r="AL74" i="25"/>
  <c r="AM74" i="25"/>
  <c r="AL75" i="25"/>
  <c r="AM75" i="25"/>
  <c r="AL76" i="25"/>
  <c r="AM76" i="25"/>
  <c r="AL77" i="25"/>
  <c r="AM77" i="25"/>
  <c r="AL78" i="25"/>
  <c r="AM78" i="25"/>
  <c r="AL79" i="25"/>
  <c r="AM79" i="25"/>
  <c r="AL80" i="25"/>
  <c r="AM80" i="25"/>
  <c r="AL81" i="25"/>
  <c r="AM81" i="25"/>
  <c r="AL82" i="25"/>
  <c r="AM82" i="25"/>
  <c r="AL83" i="25"/>
  <c r="AM83" i="25"/>
  <c r="AL84" i="25"/>
  <c r="AM84" i="25"/>
  <c r="AL85" i="25"/>
  <c r="AM85" i="25"/>
  <c r="AL86" i="25"/>
  <c r="AM86" i="25"/>
  <c r="AL87" i="25"/>
  <c r="AM87" i="25"/>
  <c r="AL88" i="25"/>
  <c r="AM88" i="25"/>
  <c r="AL89" i="25"/>
  <c r="AM89" i="25"/>
  <c r="AL90" i="25"/>
  <c r="AM90" i="25"/>
  <c r="AL91" i="25"/>
  <c r="AM91" i="25"/>
  <c r="AL92" i="25"/>
  <c r="AM92" i="25"/>
  <c r="AL93" i="25"/>
  <c r="AM93" i="25"/>
  <c r="AL94" i="25"/>
  <c r="AM94" i="25"/>
  <c r="AL95" i="25"/>
  <c r="AM95" i="25"/>
  <c r="AL96" i="25"/>
  <c r="AM96" i="25"/>
  <c r="AL97" i="25"/>
  <c r="AM97" i="25"/>
  <c r="AL98" i="25"/>
  <c r="AM98" i="25"/>
  <c r="AL99" i="25"/>
  <c r="AM99" i="25"/>
  <c r="AL100" i="25"/>
  <c r="AM100" i="25"/>
  <c r="AL101" i="25"/>
  <c r="AM101" i="25"/>
  <c r="AL102" i="25"/>
  <c r="AM102" i="25"/>
  <c r="AL103" i="25"/>
  <c r="AM103" i="25"/>
  <c r="AL104" i="25"/>
  <c r="AM104" i="25"/>
  <c r="AL105" i="25"/>
  <c r="AM105" i="25"/>
  <c r="AL106" i="25"/>
  <c r="AM106" i="25"/>
  <c r="AL107" i="25"/>
  <c r="AM107" i="25"/>
  <c r="AL108" i="25"/>
  <c r="AM108" i="25"/>
  <c r="AL109" i="25"/>
  <c r="AM109" i="25"/>
  <c r="AL110" i="25"/>
  <c r="AM110" i="25"/>
  <c r="AL111" i="25"/>
  <c r="AM111" i="25"/>
  <c r="AL112" i="25"/>
  <c r="AM112" i="25"/>
  <c r="AL113" i="25"/>
  <c r="AM113" i="25"/>
  <c r="AL114" i="25"/>
  <c r="AM114" i="25"/>
  <c r="AL115" i="25"/>
  <c r="AM115" i="25"/>
  <c r="AL116" i="25"/>
  <c r="AM116" i="25"/>
  <c r="AL117" i="25"/>
  <c r="AM117" i="25"/>
  <c r="AL118" i="25"/>
  <c r="AM118" i="25"/>
  <c r="AL119" i="25"/>
  <c r="AM119" i="25"/>
  <c r="AL120" i="25"/>
  <c r="AM120" i="25"/>
  <c r="AL121" i="25"/>
  <c r="AM121" i="25"/>
  <c r="AL122" i="25"/>
  <c r="AM122" i="25"/>
  <c r="AL123" i="25"/>
  <c r="AM123" i="25"/>
  <c r="AL124" i="25"/>
  <c r="AM124" i="25"/>
  <c r="AL125" i="25"/>
  <c r="AM125" i="25"/>
  <c r="AL126" i="25"/>
  <c r="AM126" i="25"/>
  <c r="AL127" i="25"/>
  <c r="AM127" i="25"/>
  <c r="AL128" i="25"/>
  <c r="AM128" i="25"/>
  <c r="AL129" i="25"/>
  <c r="AM129" i="25"/>
  <c r="AL130" i="25"/>
  <c r="AM130" i="25"/>
  <c r="AL131" i="25"/>
  <c r="AM131" i="25"/>
  <c r="AL132" i="25"/>
  <c r="AM132" i="25"/>
  <c r="AL133" i="25"/>
  <c r="AM133" i="25"/>
  <c r="AL134" i="25"/>
  <c r="AM134" i="25"/>
  <c r="AL135" i="25"/>
  <c r="AM135" i="25"/>
  <c r="AL136" i="25"/>
  <c r="AM136" i="25"/>
  <c r="AL137" i="25"/>
  <c r="AM137" i="25"/>
  <c r="AL138" i="25"/>
  <c r="AM138" i="25"/>
  <c r="AL139" i="25"/>
  <c r="AM139" i="25"/>
  <c r="AL140" i="25"/>
  <c r="AM140" i="25"/>
  <c r="AL141" i="25"/>
  <c r="AM141" i="25"/>
  <c r="AL142" i="25"/>
  <c r="AM142" i="25"/>
  <c r="AI5" i="25"/>
  <c r="AJ5" i="25"/>
  <c r="AI6" i="25"/>
  <c r="AJ6" i="25"/>
  <c r="AI7" i="25"/>
  <c r="AJ7" i="25"/>
  <c r="AI8" i="25"/>
  <c r="AJ8" i="25"/>
  <c r="AI9" i="25"/>
  <c r="AJ9" i="25"/>
  <c r="AI10" i="25"/>
  <c r="AJ10" i="25"/>
  <c r="AI11" i="25"/>
  <c r="AJ11" i="25"/>
  <c r="AI12" i="25"/>
  <c r="AJ12" i="25"/>
  <c r="AI13" i="25"/>
  <c r="AJ13" i="25"/>
  <c r="AI14" i="25"/>
  <c r="AJ14" i="25"/>
  <c r="AI15" i="25"/>
  <c r="AJ15" i="25"/>
  <c r="AI16" i="25"/>
  <c r="AJ16" i="25"/>
  <c r="AI17" i="25"/>
  <c r="AJ17" i="25"/>
  <c r="AI18" i="25"/>
  <c r="AJ18" i="25"/>
  <c r="AI19" i="25"/>
  <c r="AJ19" i="25"/>
  <c r="AI20" i="25"/>
  <c r="AJ20" i="25"/>
  <c r="AI21" i="25"/>
  <c r="AJ21" i="25"/>
  <c r="AI22" i="25"/>
  <c r="AJ22" i="25"/>
  <c r="AI23" i="25"/>
  <c r="AJ23" i="25"/>
  <c r="AI24" i="25"/>
  <c r="AJ24" i="25"/>
  <c r="AJ25" i="25"/>
  <c r="AI26" i="25"/>
  <c r="AJ26" i="25"/>
  <c r="AI27" i="25"/>
  <c r="AJ27" i="25"/>
  <c r="AI28" i="25"/>
  <c r="AJ28" i="25"/>
  <c r="AI29" i="25"/>
  <c r="AJ29" i="25"/>
  <c r="AI30" i="25"/>
  <c r="AJ30" i="25"/>
  <c r="AI31" i="25"/>
  <c r="AJ31" i="25"/>
  <c r="AI32" i="25"/>
  <c r="AJ32" i="25"/>
  <c r="AI33" i="25"/>
  <c r="AJ33" i="25"/>
  <c r="AI34" i="25"/>
  <c r="AJ34" i="25"/>
  <c r="AI35" i="25"/>
  <c r="AJ35" i="25"/>
  <c r="AI36" i="25"/>
  <c r="AJ36" i="25"/>
  <c r="AJ37" i="25"/>
  <c r="AI38" i="25"/>
  <c r="AJ38" i="25"/>
  <c r="AJ39" i="25"/>
  <c r="AI40" i="25"/>
  <c r="AJ40" i="25"/>
  <c r="AI41" i="25"/>
  <c r="AJ41" i="25"/>
  <c r="AI42" i="25"/>
  <c r="AJ42" i="25"/>
  <c r="AI43" i="25"/>
  <c r="AJ43" i="25"/>
  <c r="AI44" i="25"/>
  <c r="AJ44" i="25"/>
  <c r="AI45" i="25"/>
  <c r="AJ45" i="25"/>
  <c r="AI46" i="25"/>
  <c r="AJ46" i="25"/>
  <c r="AI47" i="25"/>
  <c r="AJ47" i="25"/>
  <c r="AI48" i="25"/>
  <c r="AJ48" i="25"/>
  <c r="AI49" i="25"/>
  <c r="AJ49" i="25"/>
  <c r="AJ50" i="25"/>
  <c r="AI51" i="25"/>
  <c r="AJ51" i="25"/>
  <c r="AI52" i="25"/>
  <c r="AJ52" i="25"/>
  <c r="AI53" i="25"/>
  <c r="AJ53" i="25"/>
  <c r="AI54" i="25"/>
  <c r="AJ54" i="25"/>
  <c r="AI55" i="25"/>
  <c r="AJ55" i="25"/>
  <c r="AI56" i="25"/>
  <c r="AJ56" i="25"/>
  <c r="AI57" i="25"/>
  <c r="AJ57" i="25"/>
  <c r="AI58" i="25"/>
  <c r="AJ58" i="25"/>
  <c r="AI59" i="25"/>
  <c r="AJ59" i="25"/>
  <c r="AI60" i="25"/>
  <c r="AJ60" i="25"/>
  <c r="AI61" i="25"/>
  <c r="AJ61" i="25"/>
  <c r="AI62" i="25"/>
  <c r="AJ62" i="25"/>
  <c r="AI63" i="25"/>
  <c r="AJ63" i="25"/>
  <c r="AJ64" i="25"/>
  <c r="AI65" i="25"/>
  <c r="AJ65" i="25"/>
  <c r="AI66" i="25"/>
  <c r="AJ66" i="25"/>
  <c r="AI67" i="25"/>
  <c r="AJ67" i="25"/>
  <c r="AI68" i="25"/>
  <c r="AJ68" i="25"/>
  <c r="AI69" i="25"/>
  <c r="AJ69" i="25"/>
  <c r="AJ70" i="25"/>
  <c r="AI71" i="25"/>
  <c r="AJ71" i="25"/>
  <c r="AI72" i="25"/>
  <c r="AJ72" i="25"/>
  <c r="AI73" i="25"/>
  <c r="AJ73" i="25"/>
  <c r="AI74" i="25"/>
  <c r="AJ74" i="25"/>
  <c r="AI75" i="25"/>
  <c r="AJ75" i="25"/>
  <c r="AI76" i="25"/>
  <c r="AJ76" i="25"/>
  <c r="AI77" i="25"/>
  <c r="AJ77" i="25"/>
  <c r="AJ78" i="25"/>
  <c r="AI79" i="25"/>
  <c r="AJ79" i="25"/>
  <c r="AI80" i="25"/>
  <c r="AJ80" i="25"/>
  <c r="AI81" i="25"/>
  <c r="AJ81" i="25"/>
  <c r="AI82" i="25"/>
  <c r="AJ82" i="25"/>
  <c r="AI83" i="25"/>
  <c r="AJ83" i="25"/>
  <c r="AI84" i="25"/>
  <c r="AJ84" i="25"/>
  <c r="AI85" i="25"/>
  <c r="AJ85" i="25"/>
  <c r="AI86" i="25"/>
  <c r="AJ86" i="25"/>
  <c r="AI87" i="25"/>
  <c r="AJ87" i="25"/>
  <c r="AI88" i="25"/>
  <c r="AJ88" i="25"/>
  <c r="AI89" i="25"/>
  <c r="AJ89" i="25"/>
  <c r="AI90" i="25"/>
  <c r="AJ90" i="25"/>
  <c r="AI91" i="25"/>
  <c r="AJ91" i="25"/>
  <c r="AI92" i="25"/>
  <c r="AJ92" i="25"/>
  <c r="AI93" i="25"/>
  <c r="AJ93" i="25"/>
  <c r="AI94" i="25"/>
  <c r="AJ94" i="25"/>
  <c r="AI95" i="25"/>
  <c r="AJ95" i="25"/>
  <c r="AI96" i="25"/>
  <c r="AJ96" i="25"/>
  <c r="AI97" i="25"/>
  <c r="AJ97" i="25"/>
  <c r="AI98" i="25"/>
  <c r="AJ98" i="25"/>
  <c r="AI99" i="25"/>
  <c r="AJ99" i="25"/>
  <c r="AI100" i="25"/>
  <c r="AJ100" i="25"/>
  <c r="AI101" i="25"/>
  <c r="AJ101" i="25"/>
  <c r="AI102" i="25"/>
  <c r="AJ102" i="25"/>
  <c r="AI103" i="25"/>
  <c r="AJ103" i="25"/>
  <c r="AI104" i="25"/>
  <c r="AJ104" i="25"/>
  <c r="AI105" i="25"/>
  <c r="AJ105" i="25"/>
  <c r="AI106" i="25"/>
  <c r="AJ106" i="25"/>
  <c r="AI107" i="25"/>
  <c r="AJ107" i="25"/>
  <c r="AI108" i="25"/>
  <c r="AJ108" i="25"/>
  <c r="AI109" i="25"/>
  <c r="AJ109" i="25"/>
  <c r="AI110" i="25"/>
  <c r="AJ110" i="25"/>
  <c r="AI111" i="25"/>
  <c r="AJ111" i="25"/>
  <c r="AI112" i="25"/>
  <c r="AJ112" i="25"/>
  <c r="AI113" i="25"/>
  <c r="AJ113" i="25"/>
  <c r="AI114" i="25"/>
  <c r="AJ114" i="25"/>
  <c r="AI115" i="25"/>
  <c r="AJ115" i="25"/>
  <c r="AI116" i="25"/>
  <c r="AJ116" i="25"/>
  <c r="AI117" i="25"/>
  <c r="AJ117" i="25"/>
  <c r="AI118" i="25"/>
  <c r="AJ118" i="25"/>
  <c r="AI119" i="25"/>
  <c r="AJ119" i="25"/>
  <c r="AI120" i="25"/>
  <c r="AJ120" i="25"/>
  <c r="AI121" i="25"/>
  <c r="AJ121" i="25"/>
  <c r="AI122" i="25"/>
  <c r="AJ122" i="25"/>
  <c r="AI123" i="25"/>
  <c r="AJ123" i="25"/>
  <c r="AI124" i="25"/>
  <c r="AJ124" i="25"/>
  <c r="AI125" i="25"/>
  <c r="AJ125" i="25"/>
  <c r="AI126" i="25"/>
  <c r="AJ126" i="25"/>
  <c r="AI127" i="25"/>
  <c r="AJ127" i="25"/>
  <c r="AI128" i="25"/>
  <c r="AJ128" i="25"/>
  <c r="AI129" i="25"/>
  <c r="AJ129" i="25"/>
  <c r="AI130" i="25"/>
  <c r="AJ130" i="25"/>
  <c r="AI131" i="25"/>
  <c r="AJ131" i="25"/>
  <c r="AI132" i="25"/>
  <c r="AJ132" i="25"/>
  <c r="AI133" i="25"/>
  <c r="AJ133" i="25"/>
  <c r="AI134" i="25"/>
  <c r="AJ134" i="25"/>
  <c r="AI135" i="25"/>
  <c r="AJ135" i="25"/>
  <c r="AI136" i="25"/>
  <c r="AJ136" i="25"/>
  <c r="AI137" i="25"/>
  <c r="AJ137" i="25"/>
  <c r="AI138" i="25"/>
  <c r="AJ138" i="25"/>
  <c r="AI139" i="25"/>
  <c r="AJ139" i="25"/>
  <c r="AI140" i="25"/>
  <c r="AJ140" i="25"/>
  <c r="AI141" i="25"/>
  <c r="AJ141" i="25"/>
  <c r="AI142" i="25"/>
  <c r="AJ142" i="25"/>
  <c r="AF5" i="25"/>
  <c r="AG5" i="25"/>
  <c r="AF6" i="25"/>
  <c r="AG6" i="25"/>
  <c r="AF7" i="25"/>
  <c r="AG7" i="25"/>
  <c r="AF8" i="25"/>
  <c r="AG8" i="25"/>
  <c r="AF9" i="25"/>
  <c r="AG9" i="25"/>
  <c r="AF10" i="25"/>
  <c r="AG10" i="25"/>
  <c r="AF11" i="25"/>
  <c r="AG11" i="25"/>
  <c r="AF12" i="25"/>
  <c r="AG12" i="25"/>
  <c r="AF13" i="25"/>
  <c r="AG13" i="25"/>
  <c r="AF14" i="25"/>
  <c r="AG14" i="25"/>
  <c r="AF15" i="25"/>
  <c r="AG15" i="25"/>
  <c r="AF16" i="25"/>
  <c r="AG16" i="25"/>
  <c r="AF17" i="25"/>
  <c r="AG17" i="25"/>
  <c r="AF18" i="25"/>
  <c r="AG18" i="25"/>
  <c r="AF19" i="25"/>
  <c r="AG19" i="25"/>
  <c r="AF20" i="25"/>
  <c r="AG20" i="25"/>
  <c r="AF21" i="25"/>
  <c r="AG21" i="25"/>
  <c r="AF22" i="25"/>
  <c r="AG22" i="25"/>
  <c r="AF23" i="25"/>
  <c r="AG23" i="25"/>
  <c r="AF24" i="25"/>
  <c r="AG24" i="25"/>
  <c r="AF25" i="25"/>
  <c r="AG25" i="25"/>
  <c r="AF26" i="25"/>
  <c r="AG26" i="25"/>
  <c r="AF27" i="25"/>
  <c r="AG27" i="25"/>
  <c r="AF28" i="25"/>
  <c r="AG28" i="25"/>
  <c r="AF29" i="25"/>
  <c r="AG29" i="25"/>
  <c r="AF30" i="25"/>
  <c r="AG30" i="25"/>
  <c r="AF31" i="25"/>
  <c r="AG31" i="25"/>
  <c r="AF32" i="25"/>
  <c r="AG32" i="25"/>
  <c r="AF33" i="25"/>
  <c r="AG33" i="25"/>
  <c r="AF34" i="25"/>
  <c r="AG34" i="25"/>
  <c r="AF35" i="25"/>
  <c r="AG35" i="25"/>
  <c r="AF36" i="25"/>
  <c r="AG36" i="25"/>
  <c r="AF37" i="25"/>
  <c r="AG37" i="25"/>
  <c r="AF38" i="25"/>
  <c r="AG38" i="25"/>
  <c r="AF39" i="25"/>
  <c r="AG39" i="25"/>
  <c r="AF40" i="25"/>
  <c r="AG40" i="25"/>
  <c r="AF41" i="25"/>
  <c r="AG41" i="25"/>
  <c r="AF42" i="25"/>
  <c r="AG42" i="25"/>
  <c r="AF43" i="25"/>
  <c r="AG43" i="25"/>
  <c r="AF44" i="25"/>
  <c r="AG44" i="25"/>
  <c r="AF45" i="25"/>
  <c r="AG45" i="25"/>
  <c r="AF46" i="25"/>
  <c r="AG46" i="25"/>
  <c r="AF47" i="25"/>
  <c r="AG47" i="25"/>
  <c r="AF48" i="25"/>
  <c r="AG48" i="25"/>
  <c r="AF49" i="25"/>
  <c r="AG49" i="25"/>
  <c r="AF50" i="25"/>
  <c r="AG50" i="25"/>
  <c r="AF51" i="25"/>
  <c r="AG51" i="25"/>
  <c r="AF52" i="25"/>
  <c r="AG52" i="25"/>
  <c r="AF53" i="25"/>
  <c r="AG53" i="25"/>
  <c r="AF54" i="25"/>
  <c r="AG54" i="25"/>
  <c r="AF55" i="25"/>
  <c r="AG55" i="25"/>
  <c r="AF56" i="25"/>
  <c r="AG56" i="25"/>
  <c r="AF57" i="25"/>
  <c r="AG57" i="25"/>
  <c r="AF58" i="25"/>
  <c r="AG58" i="25"/>
  <c r="AF59" i="25"/>
  <c r="AG59" i="25"/>
  <c r="AF60" i="25"/>
  <c r="AG60" i="25"/>
  <c r="AF61" i="25"/>
  <c r="AG61" i="25"/>
  <c r="AF62" i="25"/>
  <c r="AG62" i="25"/>
  <c r="AF63" i="25"/>
  <c r="AG63" i="25"/>
  <c r="AF64" i="25"/>
  <c r="AG64" i="25"/>
  <c r="AF65" i="25"/>
  <c r="AG65" i="25"/>
  <c r="AF66" i="25"/>
  <c r="AG66" i="25"/>
  <c r="AF67" i="25"/>
  <c r="AG67" i="25"/>
  <c r="AF68" i="25"/>
  <c r="AG68" i="25"/>
  <c r="AF69" i="25"/>
  <c r="AG69" i="25"/>
  <c r="AF70" i="25"/>
  <c r="AG70" i="25"/>
  <c r="AF71" i="25"/>
  <c r="AG71" i="25"/>
  <c r="AF72" i="25"/>
  <c r="AG72" i="25"/>
  <c r="AF73" i="25"/>
  <c r="AG73" i="25"/>
  <c r="AF74" i="25"/>
  <c r="AG74" i="25"/>
  <c r="AF75" i="25"/>
  <c r="AG75" i="25"/>
  <c r="AF76" i="25"/>
  <c r="AG76" i="25"/>
  <c r="AF77" i="25"/>
  <c r="AG77" i="25"/>
  <c r="AF78" i="25"/>
  <c r="AG78" i="25"/>
  <c r="AF79" i="25"/>
  <c r="AG79" i="25"/>
  <c r="AF80" i="25"/>
  <c r="AG80" i="25"/>
  <c r="AF81" i="25"/>
  <c r="AG81" i="25"/>
  <c r="AF82" i="25"/>
  <c r="AG82" i="25"/>
  <c r="AF83" i="25"/>
  <c r="AG83" i="25"/>
  <c r="AF84" i="25"/>
  <c r="AG84" i="25"/>
  <c r="AF85" i="25"/>
  <c r="AG85" i="25"/>
  <c r="AF86" i="25"/>
  <c r="AG86" i="25"/>
  <c r="AF87" i="25"/>
  <c r="AG87" i="25"/>
  <c r="AF88" i="25"/>
  <c r="AG88" i="25"/>
  <c r="AF89" i="25"/>
  <c r="AG89" i="25"/>
  <c r="AF90" i="25"/>
  <c r="AG90" i="25"/>
  <c r="AF91" i="25"/>
  <c r="AG91" i="25"/>
  <c r="AF92" i="25"/>
  <c r="AG92" i="25"/>
  <c r="AF93" i="25"/>
  <c r="AG93" i="25"/>
  <c r="AF94" i="25"/>
  <c r="AG94" i="25"/>
  <c r="AF95" i="25"/>
  <c r="AG95" i="25"/>
  <c r="AF96" i="25"/>
  <c r="AG96" i="25"/>
  <c r="AF97" i="25"/>
  <c r="AG97" i="25"/>
  <c r="AF98" i="25"/>
  <c r="AG98" i="25"/>
  <c r="AF99" i="25"/>
  <c r="AG99" i="25"/>
  <c r="AF100" i="25"/>
  <c r="AG100" i="25"/>
  <c r="AF101" i="25"/>
  <c r="AG101" i="25"/>
  <c r="AF102" i="25"/>
  <c r="AG102" i="25"/>
  <c r="AF103" i="25"/>
  <c r="AG103" i="25"/>
  <c r="AF104" i="25"/>
  <c r="AG104" i="25"/>
  <c r="AF105" i="25"/>
  <c r="AG105" i="25"/>
  <c r="AF106" i="25"/>
  <c r="AG106" i="25"/>
  <c r="AF107" i="25"/>
  <c r="AG107" i="25"/>
  <c r="AF108" i="25"/>
  <c r="AG108" i="25"/>
  <c r="AF109" i="25"/>
  <c r="AG109" i="25"/>
  <c r="AF110" i="25"/>
  <c r="AG110" i="25"/>
  <c r="AF111" i="25"/>
  <c r="AG111" i="25"/>
  <c r="AF112" i="25"/>
  <c r="AG112" i="25"/>
  <c r="AF113" i="25"/>
  <c r="AG113" i="25"/>
  <c r="AF114" i="25"/>
  <c r="AG114" i="25"/>
  <c r="AF115" i="25"/>
  <c r="AG115" i="25"/>
  <c r="AF116" i="25"/>
  <c r="AG116" i="25"/>
  <c r="AF117" i="25"/>
  <c r="AG117" i="25"/>
  <c r="AF118" i="25"/>
  <c r="AG118" i="25"/>
  <c r="AF119" i="25"/>
  <c r="AG119" i="25"/>
  <c r="AF120" i="25"/>
  <c r="AG120" i="25"/>
  <c r="AF121" i="25"/>
  <c r="AG121" i="25"/>
  <c r="AF122" i="25"/>
  <c r="AG122" i="25"/>
  <c r="AF123" i="25"/>
  <c r="AG123" i="25"/>
  <c r="AF124" i="25"/>
  <c r="AG124" i="25"/>
  <c r="AF125" i="25"/>
  <c r="AG125" i="25"/>
  <c r="AF126" i="25"/>
  <c r="AG126" i="25"/>
  <c r="AF127" i="25"/>
  <c r="AG127" i="25"/>
  <c r="AF128" i="25"/>
  <c r="AG128" i="25"/>
  <c r="AF129" i="25"/>
  <c r="AG129" i="25"/>
  <c r="AF130" i="25"/>
  <c r="AG130" i="25"/>
  <c r="AF131" i="25"/>
  <c r="AG131" i="25"/>
  <c r="AF132" i="25"/>
  <c r="AG132" i="25"/>
  <c r="AF133" i="25"/>
  <c r="AG133" i="25"/>
  <c r="AF134" i="25"/>
  <c r="AG134" i="25"/>
  <c r="AF135" i="25"/>
  <c r="AG135" i="25"/>
  <c r="AF136" i="25"/>
  <c r="AG136" i="25"/>
  <c r="AF137" i="25"/>
  <c r="AG137" i="25"/>
  <c r="AF138" i="25"/>
  <c r="AG138" i="25"/>
  <c r="AF139" i="25"/>
  <c r="AG139" i="25"/>
  <c r="AF140" i="25"/>
  <c r="AG140" i="25"/>
  <c r="AF141" i="25"/>
  <c r="AG141" i="25"/>
  <c r="AF142" i="25"/>
  <c r="AG142" i="25"/>
  <c r="AC5" i="25"/>
  <c r="AD5" i="25"/>
  <c r="AC6" i="25"/>
  <c r="AD6" i="25"/>
  <c r="AC7" i="25"/>
  <c r="AD7" i="25"/>
  <c r="AC8" i="25"/>
  <c r="AD8" i="25"/>
  <c r="AC9" i="25"/>
  <c r="AD9" i="25"/>
  <c r="AC10" i="25"/>
  <c r="AD10" i="25"/>
  <c r="AC11" i="25"/>
  <c r="AD11" i="25"/>
  <c r="AC12" i="25"/>
  <c r="AD12" i="25"/>
  <c r="AC13" i="25"/>
  <c r="AD13" i="25"/>
  <c r="AC14" i="25"/>
  <c r="AD14" i="25"/>
  <c r="AC15" i="25"/>
  <c r="AD15" i="25"/>
  <c r="AC16" i="25"/>
  <c r="AD16" i="25"/>
  <c r="AC17" i="25"/>
  <c r="AD17" i="25"/>
  <c r="AC18" i="25"/>
  <c r="AD18" i="25"/>
  <c r="AC19" i="25"/>
  <c r="AD19" i="25"/>
  <c r="AC20" i="25"/>
  <c r="AD20" i="25"/>
  <c r="AC21" i="25"/>
  <c r="AD21" i="25"/>
  <c r="AC22" i="25"/>
  <c r="AD22" i="25"/>
  <c r="AC23" i="25"/>
  <c r="AD23" i="25"/>
  <c r="AC24" i="25"/>
  <c r="AD24" i="25"/>
  <c r="AC25" i="25"/>
  <c r="AD25" i="25"/>
  <c r="AC26" i="25"/>
  <c r="AD26" i="25"/>
  <c r="AC27" i="25"/>
  <c r="AD27" i="25"/>
  <c r="AC28" i="25"/>
  <c r="AD28" i="25"/>
  <c r="AC29" i="25"/>
  <c r="AD29" i="25"/>
  <c r="AC30" i="25"/>
  <c r="AD30" i="25"/>
  <c r="AC31" i="25"/>
  <c r="AD31" i="25"/>
  <c r="AC32" i="25"/>
  <c r="AD32" i="25"/>
  <c r="AC33" i="25"/>
  <c r="AD33" i="25"/>
  <c r="AC34" i="25"/>
  <c r="AD34" i="25"/>
  <c r="AC35" i="25"/>
  <c r="AD35" i="25"/>
  <c r="AC36" i="25"/>
  <c r="AD36" i="25"/>
  <c r="AC37" i="25"/>
  <c r="AD37" i="25"/>
  <c r="AC38" i="25"/>
  <c r="AD38" i="25"/>
  <c r="AC39" i="25"/>
  <c r="AD39" i="25"/>
  <c r="AC40" i="25"/>
  <c r="AD40" i="25"/>
  <c r="AC41" i="25"/>
  <c r="AD41" i="25"/>
  <c r="AC42" i="25"/>
  <c r="AD42" i="25"/>
  <c r="AC43" i="25"/>
  <c r="AD43" i="25"/>
  <c r="AC44" i="25"/>
  <c r="AD44" i="25"/>
  <c r="AC45" i="25"/>
  <c r="AD45" i="25"/>
  <c r="AC46" i="25"/>
  <c r="AD46" i="25"/>
  <c r="AC47" i="25"/>
  <c r="AD47" i="25"/>
  <c r="AC48" i="25"/>
  <c r="AD48" i="25"/>
  <c r="AC49" i="25"/>
  <c r="AD49" i="25"/>
  <c r="AC50" i="25"/>
  <c r="AD50" i="25"/>
  <c r="AC51" i="25"/>
  <c r="AD51" i="25"/>
  <c r="AC52" i="25"/>
  <c r="AD52" i="25"/>
  <c r="AC53" i="25"/>
  <c r="AD53" i="25"/>
  <c r="AC54" i="25"/>
  <c r="AD54" i="25"/>
  <c r="AC55" i="25"/>
  <c r="AD55" i="25"/>
  <c r="AC56" i="25"/>
  <c r="AD56" i="25"/>
  <c r="AC57" i="25"/>
  <c r="AD57" i="25"/>
  <c r="AC58" i="25"/>
  <c r="AD58" i="25"/>
  <c r="AC59" i="25"/>
  <c r="AD59" i="25"/>
  <c r="AC60" i="25"/>
  <c r="AD60" i="25"/>
  <c r="AC61" i="25"/>
  <c r="AD61" i="25"/>
  <c r="AC62" i="25"/>
  <c r="AD62" i="25"/>
  <c r="AC63" i="25"/>
  <c r="AD63" i="25"/>
  <c r="AC64" i="25"/>
  <c r="AD64" i="25"/>
  <c r="AC65" i="25"/>
  <c r="AD65" i="25"/>
  <c r="AC66" i="25"/>
  <c r="AD66" i="25"/>
  <c r="AC67" i="25"/>
  <c r="AD67" i="25"/>
  <c r="AC68" i="25"/>
  <c r="AD68" i="25"/>
  <c r="AC69" i="25"/>
  <c r="AD69" i="25"/>
  <c r="AC70" i="25"/>
  <c r="AD70" i="25"/>
  <c r="AC71" i="25"/>
  <c r="AD71" i="25"/>
  <c r="AC72" i="25"/>
  <c r="AD72" i="25"/>
  <c r="AC73" i="25"/>
  <c r="AD73" i="25"/>
  <c r="AC74" i="25"/>
  <c r="AD74" i="25"/>
  <c r="AC75" i="25"/>
  <c r="AD75" i="25"/>
  <c r="AC76" i="25"/>
  <c r="AD76" i="25"/>
  <c r="AC77" i="25"/>
  <c r="AD77" i="25"/>
  <c r="AC78" i="25"/>
  <c r="AD78" i="25"/>
  <c r="AC79" i="25"/>
  <c r="AD79" i="25"/>
  <c r="AC80" i="25"/>
  <c r="AD80" i="25"/>
  <c r="AC81" i="25"/>
  <c r="AD81" i="25"/>
  <c r="AC82" i="25"/>
  <c r="AD82" i="25"/>
  <c r="AC83" i="25"/>
  <c r="AD83" i="25"/>
  <c r="AC84" i="25"/>
  <c r="AD84" i="25"/>
  <c r="AC85" i="25"/>
  <c r="AD85" i="25"/>
  <c r="AC86" i="25"/>
  <c r="AD86" i="25"/>
  <c r="AC87" i="25"/>
  <c r="AD87" i="25"/>
  <c r="AC88" i="25"/>
  <c r="AD88" i="25"/>
  <c r="AC89" i="25"/>
  <c r="AD89" i="25"/>
  <c r="AC90" i="25"/>
  <c r="AD90" i="25"/>
  <c r="AC91" i="25"/>
  <c r="AD91" i="25"/>
  <c r="AC92" i="25"/>
  <c r="AD92" i="25"/>
  <c r="AC93" i="25"/>
  <c r="AD93" i="25"/>
  <c r="AC94" i="25"/>
  <c r="AD94" i="25"/>
  <c r="AC95" i="25"/>
  <c r="AD95" i="25"/>
  <c r="AC96" i="25"/>
  <c r="AD96" i="25"/>
  <c r="AC97" i="25"/>
  <c r="AD97" i="25"/>
  <c r="AC98" i="25"/>
  <c r="AD98" i="25"/>
  <c r="AC99" i="25"/>
  <c r="AD99" i="25"/>
  <c r="AC100" i="25"/>
  <c r="AD100" i="25"/>
  <c r="AC101" i="25"/>
  <c r="AD101" i="25"/>
  <c r="AC102" i="25"/>
  <c r="AD102" i="25"/>
  <c r="AC103" i="25"/>
  <c r="AD103" i="25"/>
  <c r="AC104" i="25"/>
  <c r="AD104" i="25"/>
  <c r="AC105" i="25"/>
  <c r="AD105" i="25"/>
  <c r="AC106" i="25"/>
  <c r="AD106" i="25"/>
  <c r="AC107" i="25"/>
  <c r="AD107" i="25"/>
  <c r="AC108" i="25"/>
  <c r="AD108" i="25"/>
  <c r="AC109" i="25"/>
  <c r="AD109" i="25"/>
  <c r="AC110" i="25"/>
  <c r="AD110" i="25"/>
  <c r="AC111" i="25"/>
  <c r="AD111" i="25"/>
  <c r="AC112" i="25"/>
  <c r="AD112" i="25"/>
  <c r="AC113" i="25"/>
  <c r="AD113" i="25"/>
  <c r="AC114" i="25"/>
  <c r="AD114" i="25"/>
  <c r="AC115" i="25"/>
  <c r="AD115" i="25"/>
  <c r="AC116" i="25"/>
  <c r="AD116" i="25"/>
  <c r="AC117" i="25"/>
  <c r="AD117" i="25"/>
  <c r="AC118" i="25"/>
  <c r="AD118" i="25"/>
  <c r="AC119" i="25"/>
  <c r="AD119" i="25"/>
  <c r="AC120" i="25"/>
  <c r="AD120" i="25"/>
  <c r="AC121" i="25"/>
  <c r="AD121" i="25"/>
  <c r="AC122" i="25"/>
  <c r="AD122" i="25"/>
  <c r="AC123" i="25"/>
  <c r="AD123" i="25"/>
  <c r="AC124" i="25"/>
  <c r="AD124" i="25"/>
  <c r="AC125" i="25"/>
  <c r="AD125" i="25"/>
  <c r="AC126" i="25"/>
  <c r="AD126" i="25"/>
  <c r="AC127" i="25"/>
  <c r="AD127" i="25"/>
  <c r="AC128" i="25"/>
  <c r="AD128" i="25"/>
  <c r="AC129" i="25"/>
  <c r="AD129" i="25"/>
  <c r="AC130" i="25"/>
  <c r="AD130" i="25"/>
  <c r="AC131" i="25"/>
  <c r="AD131" i="25"/>
  <c r="AC132" i="25"/>
  <c r="AD132" i="25"/>
  <c r="AC133" i="25"/>
  <c r="AD133" i="25"/>
  <c r="AC134" i="25"/>
  <c r="AD134" i="25"/>
  <c r="AC135" i="25"/>
  <c r="AD135" i="25"/>
  <c r="AC136" i="25"/>
  <c r="AD136" i="25"/>
  <c r="AC137" i="25"/>
  <c r="AD137" i="25"/>
  <c r="AC138" i="25"/>
  <c r="AD138" i="25"/>
  <c r="AC139" i="25"/>
  <c r="AD139" i="25"/>
  <c r="AC140" i="25"/>
  <c r="AD140" i="25"/>
  <c r="AC141" i="25"/>
  <c r="AD141" i="25"/>
  <c r="AC142" i="25"/>
  <c r="AD142" i="25"/>
  <c r="Z5" i="25"/>
  <c r="AA5" i="25"/>
  <c r="Z6" i="25"/>
  <c r="AA6" i="25"/>
  <c r="Z7" i="25"/>
  <c r="AA7" i="25"/>
  <c r="Z8" i="25"/>
  <c r="AA8" i="25"/>
  <c r="Z9" i="25"/>
  <c r="AA9" i="25"/>
  <c r="Z10" i="25"/>
  <c r="AA10" i="25"/>
  <c r="Z11" i="25"/>
  <c r="AA11" i="25"/>
  <c r="Z12" i="25"/>
  <c r="AA12" i="25"/>
  <c r="Z13" i="25"/>
  <c r="AA13" i="25"/>
  <c r="Z14" i="25"/>
  <c r="AA14" i="25"/>
  <c r="Z15" i="25"/>
  <c r="AA15" i="25"/>
  <c r="Z16" i="25"/>
  <c r="AA16" i="25"/>
  <c r="Z17" i="25"/>
  <c r="AA17" i="25"/>
  <c r="Z18" i="25"/>
  <c r="AA18" i="25"/>
  <c r="Z19" i="25"/>
  <c r="AA19" i="25"/>
  <c r="Z20" i="25"/>
  <c r="AA20" i="25"/>
  <c r="Z21" i="25"/>
  <c r="AA21" i="25"/>
  <c r="Z22" i="25"/>
  <c r="AA22" i="25"/>
  <c r="Z23" i="25"/>
  <c r="AA23" i="25"/>
  <c r="Z24" i="25"/>
  <c r="AA24" i="25"/>
  <c r="Z25" i="25"/>
  <c r="AA25" i="25"/>
  <c r="Z26" i="25"/>
  <c r="AA26" i="25"/>
  <c r="Z27" i="25"/>
  <c r="AA27" i="25"/>
  <c r="Z28" i="25"/>
  <c r="AA28" i="25"/>
  <c r="Z29" i="25"/>
  <c r="AA29" i="25"/>
  <c r="Z30" i="25"/>
  <c r="AA30" i="25"/>
  <c r="Z31" i="25"/>
  <c r="AA31" i="25"/>
  <c r="Z32" i="25"/>
  <c r="AA32" i="25"/>
  <c r="Z33" i="25"/>
  <c r="AA33" i="25"/>
  <c r="Z34" i="25"/>
  <c r="AA34" i="25"/>
  <c r="Z35" i="25"/>
  <c r="AA35" i="25"/>
  <c r="Z36" i="25"/>
  <c r="AA36" i="25"/>
  <c r="Z37" i="25"/>
  <c r="AA37" i="25"/>
  <c r="Z38" i="25"/>
  <c r="AA38" i="25"/>
  <c r="Z39" i="25"/>
  <c r="AA39" i="25"/>
  <c r="Z40" i="25"/>
  <c r="AA40" i="25"/>
  <c r="Z41" i="25"/>
  <c r="AA41" i="25"/>
  <c r="Z42" i="25"/>
  <c r="AA42" i="25"/>
  <c r="Z43" i="25"/>
  <c r="AA43" i="25"/>
  <c r="Z44" i="25"/>
  <c r="AA44" i="25"/>
  <c r="Z45" i="25"/>
  <c r="AA45" i="25"/>
  <c r="Z46" i="25"/>
  <c r="AA46" i="25"/>
  <c r="Z47" i="25"/>
  <c r="AA47" i="25"/>
  <c r="Z48" i="25"/>
  <c r="AA48" i="25"/>
  <c r="Z49" i="25"/>
  <c r="AA49" i="25"/>
  <c r="Z50" i="25"/>
  <c r="AA50" i="25"/>
  <c r="Z51" i="25"/>
  <c r="AA51" i="25"/>
  <c r="Z52" i="25"/>
  <c r="AA52" i="25"/>
  <c r="Z53" i="25"/>
  <c r="AA53" i="25"/>
  <c r="Z54" i="25"/>
  <c r="AA54" i="25"/>
  <c r="Z55" i="25"/>
  <c r="AA55" i="25"/>
  <c r="Z56" i="25"/>
  <c r="AA56" i="25"/>
  <c r="Z57" i="25"/>
  <c r="AA57" i="25"/>
  <c r="Z58" i="25"/>
  <c r="AA58" i="25"/>
  <c r="Z59" i="25"/>
  <c r="AA59" i="25"/>
  <c r="Z60" i="25"/>
  <c r="AA60" i="25"/>
  <c r="Z61" i="25"/>
  <c r="AA61" i="25"/>
  <c r="Z62" i="25"/>
  <c r="AA62" i="25"/>
  <c r="Z63" i="25"/>
  <c r="AA63" i="25"/>
  <c r="Z64" i="25"/>
  <c r="AA64" i="25"/>
  <c r="Z65" i="25"/>
  <c r="AA65" i="25"/>
  <c r="Z66" i="25"/>
  <c r="AA66" i="25"/>
  <c r="Z67" i="25"/>
  <c r="AA67" i="25"/>
  <c r="Z68" i="25"/>
  <c r="AA68" i="25"/>
  <c r="Z69" i="25"/>
  <c r="AA69" i="25"/>
  <c r="Z70" i="25"/>
  <c r="AA70" i="25"/>
  <c r="Z71" i="25"/>
  <c r="AA71" i="25"/>
  <c r="Z72" i="25"/>
  <c r="AA72" i="25"/>
  <c r="Z73" i="25"/>
  <c r="AA73" i="25"/>
  <c r="Z74" i="25"/>
  <c r="AA74" i="25"/>
  <c r="Z75" i="25"/>
  <c r="AA75" i="25"/>
  <c r="Z76" i="25"/>
  <c r="AA76" i="25"/>
  <c r="Z77" i="25"/>
  <c r="AA77" i="25"/>
  <c r="Z78" i="25"/>
  <c r="AA78" i="25"/>
  <c r="Z79" i="25"/>
  <c r="AA79" i="25"/>
  <c r="Z80" i="25"/>
  <c r="AA80" i="25"/>
  <c r="Z81" i="25"/>
  <c r="AA81" i="25"/>
  <c r="Z82" i="25"/>
  <c r="AA82" i="25"/>
  <c r="Z83" i="25"/>
  <c r="AA83" i="25"/>
  <c r="Z84" i="25"/>
  <c r="AA84" i="25"/>
  <c r="Z85" i="25"/>
  <c r="AA85" i="25"/>
  <c r="Z86" i="25"/>
  <c r="AA86" i="25"/>
  <c r="Z87" i="25"/>
  <c r="AA87" i="25"/>
  <c r="Z88" i="25"/>
  <c r="AA88" i="25"/>
  <c r="Z89" i="25"/>
  <c r="AA89" i="25"/>
  <c r="Z90" i="25"/>
  <c r="AA90" i="25"/>
  <c r="Z91" i="25"/>
  <c r="AA91" i="25"/>
  <c r="Z92" i="25"/>
  <c r="AA92" i="25"/>
  <c r="Z93" i="25"/>
  <c r="AA93" i="25"/>
  <c r="Z94" i="25"/>
  <c r="AA94" i="25"/>
  <c r="Z95" i="25"/>
  <c r="AA95" i="25"/>
  <c r="Z96" i="25"/>
  <c r="AA96" i="25"/>
  <c r="Z97" i="25"/>
  <c r="AA97" i="25"/>
  <c r="Z98" i="25"/>
  <c r="AA98" i="25"/>
  <c r="Z99" i="25"/>
  <c r="AA99" i="25"/>
  <c r="Z100" i="25"/>
  <c r="AA100" i="25"/>
  <c r="Z101" i="25"/>
  <c r="AA101" i="25"/>
  <c r="Z102" i="25"/>
  <c r="AA102" i="25"/>
  <c r="Z103" i="25"/>
  <c r="AA103" i="25"/>
  <c r="Z104" i="25"/>
  <c r="AA104" i="25"/>
  <c r="Z105" i="25"/>
  <c r="AA105" i="25"/>
  <c r="Z106" i="25"/>
  <c r="AA106" i="25"/>
  <c r="Z107" i="25"/>
  <c r="AA107" i="25"/>
  <c r="Z108" i="25"/>
  <c r="AA108" i="25"/>
  <c r="Z109" i="25"/>
  <c r="AA109" i="25"/>
  <c r="Z110" i="25"/>
  <c r="AA110" i="25"/>
  <c r="Z111" i="25"/>
  <c r="AA111" i="25"/>
  <c r="Z112" i="25"/>
  <c r="AA112" i="25"/>
  <c r="Z113" i="25"/>
  <c r="AA113" i="25"/>
  <c r="Z114" i="25"/>
  <c r="AA114" i="25"/>
  <c r="Z115" i="25"/>
  <c r="AA115" i="25"/>
  <c r="Z116" i="25"/>
  <c r="AA116" i="25"/>
  <c r="Z117" i="25"/>
  <c r="AA117" i="25"/>
  <c r="Z118" i="25"/>
  <c r="AA118" i="25"/>
  <c r="Z119" i="25"/>
  <c r="AA119" i="25"/>
  <c r="Z120" i="25"/>
  <c r="AA120" i="25"/>
  <c r="Z121" i="25"/>
  <c r="AA121" i="25"/>
  <c r="Z122" i="25"/>
  <c r="AA122" i="25"/>
  <c r="Z123" i="25"/>
  <c r="AA123" i="25"/>
  <c r="Z124" i="25"/>
  <c r="AA124" i="25"/>
  <c r="Z125" i="25"/>
  <c r="AA125" i="25"/>
  <c r="Z126" i="25"/>
  <c r="AA126" i="25"/>
  <c r="Z127" i="25"/>
  <c r="AA127" i="25"/>
  <c r="Z128" i="25"/>
  <c r="AA128" i="25"/>
  <c r="Z129" i="25"/>
  <c r="AA129" i="25"/>
  <c r="Z130" i="25"/>
  <c r="AA130" i="25"/>
  <c r="Z131" i="25"/>
  <c r="AA131" i="25"/>
  <c r="Z132" i="25"/>
  <c r="AA132" i="25"/>
  <c r="Z133" i="25"/>
  <c r="AA133" i="25"/>
  <c r="Z134" i="25"/>
  <c r="AA134" i="25"/>
  <c r="Z135" i="25"/>
  <c r="AA135" i="25"/>
  <c r="Z136" i="25"/>
  <c r="AA136" i="25"/>
  <c r="Z137" i="25"/>
  <c r="AA137" i="25"/>
  <c r="Z138" i="25"/>
  <c r="AA138" i="25"/>
  <c r="Z139" i="25"/>
  <c r="AA139" i="25"/>
  <c r="Z140" i="25"/>
  <c r="AA140" i="25"/>
  <c r="Z141" i="25"/>
  <c r="AA141" i="25"/>
  <c r="Z142" i="25"/>
  <c r="AA142" i="25"/>
  <c r="AF4" i="25"/>
  <c r="AM4" i="25"/>
  <c r="AL4" i="25"/>
  <c r="AJ4" i="25"/>
  <c r="AG4" i="25"/>
  <c r="AD4" i="25"/>
  <c r="AA4" i="25"/>
  <c r="Z4" i="25"/>
  <c r="W5" i="25"/>
  <c r="X5" i="25"/>
  <c r="W6" i="25"/>
  <c r="X6" i="25"/>
  <c r="W7" i="25"/>
  <c r="X7" i="25"/>
  <c r="W8" i="25"/>
  <c r="X8" i="25"/>
  <c r="W9" i="25"/>
  <c r="X9" i="25"/>
  <c r="W10" i="25"/>
  <c r="X10" i="25"/>
  <c r="W11" i="25"/>
  <c r="X11" i="25"/>
  <c r="W12" i="25"/>
  <c r="X12" i="25"/>
  <c r="W13" i="25"/>
  <c r="X13" i="25"/>
  <c r="W14" i="25"/>
  <c r="X14" i="25"/>
  <c r="W15" i="25"/>
  <c r="X15" i="25"/>
  <c r="W16" i="25"/>
  <c r="X16" i="25"/>
  <c r="W17" i="25"/>
  <c r="X17" i="25"/>
  <c r="W18" i="25"/>
  <c r="X18" i="25"/>
  <c r="W19" i="25"/>
  <c r="X19" i="25"/>
  <c r="W20" i="25"/>
  <c r="X20" i="25"/>
  <c r="W21" i="25"/>
  <c r="X21" i="25"/>
  <c r="W22" i="25"/>
  <c r="X22" i="25"/>
  <c r="W23" i="25"/>
  <c r="X23" i="25"/>
  <c r="W24" i="25"/>
  <c r="X24" i="25"/>
  <c r="W25" i="25"/>
  <c r="X25" i="25"/>
  <c r="W26" i="25"/>
  <c r="X26" i="25"/>
  <c r="W27" i="25"/>
  <c r="X27" i="25"/>
  <c r="W28" i="25"/>
  <c r="X28" i="25"/>
  <c r="W29" i="25"/>
  <c r="X29" i="25"/>
  <c r="W30" i="25"/>
  <c r="X30" i="25"/>
  <c r="W31" i="25"/>
  <c r="X31" i="25"/>
  <c r="W32" i="25"/>
  <c r="X32" i="25"/>
  <c r="W33" i="25"/>
  <c r="X33" i="25"/>
  <c r="W34" i="25"/>
  <c r="X34" i="25"/>
  <c r="W35" i="25"/>
  <c r="X35" i="25"/>
  <c r="W36" i="25"/>
  <c r="X36" i="25"/>
  <c r="W37" i="25"/>
  <c r="X37" i="25"/>
  <c r="W38" i="25"/>
  <c r="X38" i="25"/>
  <c r="W39" i="25"/>
  <c r="X39" i="25"/>
  <c r="W40" i="25"/>
  <c r="X40" i="25"/>
  <c r="W41" i="25"/>
  <c r="X41" i="25"/>
  <c r="W42" i="25"/>
  <c r="X42" i="25"/>
  <c r="W43" i="25"/>
  <c r="X43" i="25"/>
  <c r="W44" i="25"/>
  <c r="X44" i="25"/>
  <c r="W45" i="25"/>
  <c r="X45" i="25"/>
  <c r="W46" i="25"/>
  <c r="X46" i="25"/>
  <c r="W47" i="25"/>
  <c r="X47" i="25"/>
  <c r="W48" i="25"/>
  <c r="X48" i="25"/>
  <c r="W49" i="25"/>
  <c r="X49" i="25"/>
  <c r="W50" i="25"/>
  <c r="X50" i="25"/>
  <c r="W51" i="25"/>
  <c r="X51" i="25"/>
  <c r="W52" i="25"/>
  <c r="X52" i="25"/>
  <c r="W53" i="25"/>
  <c r="X53" i="25"/>
  <c r="W54" i="25"/>
  <c r="X54" i="25"/>
  <c r="W55" i="25"/>
  <c r="X55" i="25"/>
  <c r="W56" i="25"/>
  <c r="X56" i="25"/>
  <c r="W57" i="25"/>
  <c r="X57" i="25"/>
  <c r="W58" i="25"/>
  <c r="X58" i="25"/>
  <c r="W59" i="25"/>
  <c r="X59" i="25"/>
  <c r="W60" i="25"/>
  <c r="X60" i="25"/>
  <c r="W61" i="25"/>
  <c r="X61" i="25"/>
  <c r="W62" i="25"/>
  <c r="X62" i="25"/>
  <c r="W63" i="25"/>
  <c r="X63" i="25"/>
  <c r="W64" i="25"/>
  <c r="X64" i="25"/>
  <c r="W65" i="25"/>
  <c r="X65" i="25"/>
  <c r="W66" i="25"/>
  <c r="X66" i="25"/>
  <c r="W67" i="25"/>
  <c r="X67" i="25"/>
  <c r="W68" i="25"/>
  <c r="X68" i="25"/>
  <c r="W69" i="25"/>
  <c r="X69" i="25"/>
  <c r="W70" i="25"/>
  <c r="X70" i="25"/>
  <c r="W71" i="25"/>
  <c r="X71" i="25"/>
  <c r="W72" i="25"/>
  <c r="X72" i="25"/>
  <c r="W73" i="25"/>
  <c r="X73" i="25"/>
  <c r="W74" i="25"/>
  <c r="X74" i="25"/>
  <c r="W75" i="25"/>
  <c r="X75" i="25"/>
  <c r="W76" i="25"/>
  <c r="X76" i="25"/>
  <c r="W77" i="25"/>
  <c r="X77" i="25"/>
  <c r="W78" i="25"/>
  <c r="X78" i="25"/>
  <c r="W79" i="25"/>
  <c r="X79" i="25"/>
  <c r="W80" i="25"/>
  <c r="X80" i="25"/>
  <c r="W81" i="25"/>
  <c r="X81" i="25"/>
  <c r="W82" i="25"/>
  <c r="X82" i="25"/>
  <c r="W83" i="25"/>
  <c r="X83" i="25"/>
  <c r="W84" i="25"/>
  <c r="X84" i="25"/>
  <c r="W85" i="25"/>
  <c r="X85" i="25"/>
  <c r="W86" i="25"/>
  <c r="X86" i="25"/>
  <c r="W87" i="25"/>
  <c r="X87" i="25"/>
  <c r="W88" i="25"/>
  <c r="X88" i="25"/>
  <c r="W89" i="25"/>
  <c r="X89" i="25"/>
  <c r="W90" i="25"/>
  <c r="X90" i="25"/>
  <c r="W91" i="25"/>
  <c r="X91" i="25"/>
  <c r="W92" i="25"/>
  <c r="X92" i="25"/>
  <c r="W93" i="25"/>
  <c r="X93" i="25"/>
  <c r="W94" i="25"/>
  <c r="X94" i="25"/>
  <c r="W95" i="25"/>
  <c r="X95" i="25"/>
  <c r="W96" i="25"/>
  <c r="X96" i="25"/>
  <c r="W97" i="25"/>
  <c r="X97" i="25"/>
  <c r="W98" i="25"/>
  <c r="X98" i="25"/>
  <c r="W99" i="25"/>
  <c r="X99" i="25"/>
  <c r="W100" i="25"/>
  <c r="X100" i="25"/>
  <c r="W101" i="25"/>
  <c r="X101" i="25"/>
  <c r="W102" i="25"/>
  <c r="X102" i="25"/>
  <c r="W103" i="25"/>
  <c r="X103" i="25"/>
  <c r="W104" i="25"/>
  <c r="X104" i="25"/>
  <c r="W105" i="25"/>
  <c r="X105" i="25"/>
  <c r="W106" i="25"/>
  <c r="X106" i="25"/>
  <c r="W107" i="25"/>
  <c r="X107" i="25"/>
  <c r="W108" i="25"/>
  <c r="X108" i="25"/>
  <c r="W109" i="25"/>
  <c r="X109" i="25"/>
  <c r="W110" i="25"/>
  <c r="X110" i="25"/>
  <c r="W111" i="25"/>
  <c r="X111" i="25"/>
  <c r="W112" i="25"/>
  <c r="X112" i="25"/>
  <c r="W113" i="25"/>
  <c r="X113" i="25"/>
  <c r="W114" i="25"/>
  <c r="X114" i="25"/>
  <c r="W115" i="25"/>
  <c r="X115" i="25"/>
  <c r="W116" i="25"/>
  <c r="X116" i="25"/>
  <c r="W117" i="25"/>
  <c r="X117" i="25"/>
  <c r="W118" i="25"/>
  <c r="X118" i="25"/>
  <c r="W119" i="25"/>
  <c r="X119" i="25"/>
  <c r="W120" i="25"/>
  <c r="X120" i="25"/>
  <c r="W121" i="25"/>
  <c r="X121" i="25"/>
  <c r="W122" i="25"/>
  <c r="X122" i="25"/>
  <c r="W123" i="25"/>
  <c r="X123" i="25"/>
  <c r="W124" i="25"/>
  <c r="X124" i="25"/>
  <c r="W125" i="25"/>
  <c r="X125" i="25"/>
  <c r="W126" i="25"/>
  <c r="X126" i="25"/>
  <c r="W127" i="25"/>
  <c r="X127" i="25"/>
  <c r="W128" i="25"/>
  <c r="X128" i="25"/>
  <c r="W129" i="25"/>
  <c r="X129" i="25"/>
  <c r="W130" i="25"/>
  <c r="X130" i="25"/>
  <c r="W131" i="25"/>
  <c r="X131" i="25"/>
  <c r="W132" i="25"/>
  <c r="X132" i="25"/>
  <c r="W133" i="25"/>
  <c r="X133" i="25"/>
  <c r="W134" i="25"/>
  <c r="X134" i="25"/>
  <c r="W135" i="25"/>
  <c r="X135" i="25"/>
  <c r="W136" i="25"/>
  <c r="X136" i="25"/>
  <c r="W137" i="25"/>
  <c r="X137" i="25"/>
  <c r="W138" i="25"/>
  <c r="X138" i="25"/>
  <c r="W139" i="25"/>
  <c r="X139" i="25"/>
  <c r="W140" i="25"/>
  <c r="X140" i="25"/>
  <c r="W141" i="25"/>
  <c r="X141" i="25"/>
  <c r="W142" i="25"/>
  <c r="X142" i="25"/>
  <c r="X4" i="25"/>
  <c r="W4" i="25"/>
  <c r="T5" i="25"/>
  <c r="U5" i="25"/>
  <c r="T6" i="25"/>
  <c r="U6" i="25"/>
  <c r="T7" i="25"/>
  <c r="U7" i="25"/>
  <c r="T8" i="25"/>
  <c r="U8" i="25"/>
  <c r="T9" i="25"/>
  <c r="U9" i="25"/>
  <c r="T10" i="25"/>
  <c r="U10" i="25"/>
  <c r="T11" i="25"/>
  <c r="U11" i="25"/>
  <c r="T12" i="25"/>
  <c r="U12" i="25"/>
  <c r="T13" i="25"/>
  <c r="U13" i="25"/>
  <c r="T14" i="25"/>
  <c r="U14" i="25"/>
  <c r="T15" i="25"/>
  <c r="U15" i="25"/>
  <c r="T16" i="25"/>
  <c r="U16" i="25"/>
  <c r="T17" i="25"/>
  <c r="U17" i="25"/>
  <c r="T18" i="25"/>
  <c r="U18" i="25"/>
  <c r="T19" i="25"/>
  <c r="U19" i="25"/>
  <c r="T20" i="25"/>
  <c r="U20" i="25"/>
  <c r="T21" i="25"/>
  <c r="U21" i="25"/>
  <c r="T22" i="25"/>
  <c r="U22" i="25"/>
  <c r="T23" i="25"/>
  <c r="U23" i="25"/>
  <c r="T24" i="25"/>
  <c r="U24" i="25"/>
  <c r="T25" i="25"/>
  <c r="U25" i="25"/>
  <c r="T26" i="25"/>
  <c r="U26" i="25"/>
  <c r="T27" i="25"/>
  <c r="U27" i="25"/>
  <c r="T28" i="25"/>
  <c r="U28" i="25"/>
  <c r="T29" i="25"/>
  <c r="U29" i="25"/>
  <c r="T30" i="25"/>
  <c r="U30" i="25"/>
  <c r="T31" i="25"/>
  <c r="U31" i="25"/>
  <c r="T32" i="25"/>
  <c r="U32" i="25"/>
  <c r="T33" i="25"/>
  <c r="U33" i="25"/>
  <c r="T34" i="25"/>
  <c r="U34" i="25"/>
  <c r="T35" i="25"/>
  <c r="U35" i="25"/>
  <c r="T36" i="25"/>
  <c r="U36" i="25"/>
  <c r="T37" i="25"/>
  <c r="U37" i="25"/>
  <c r="T38" i="25"/>
  <c r="U38" i="25"/>
  <c r="T39" i="25"/>
  <c r="U39" i="25"/>
  <c r="T40" i="25"/>
  <c r="U40" i="25"/>
  <c r="T41" i="25"/>
  <c r="U41" i="25"/>
  <c r="T42" i="25"/>
  <c r="U42" i="25"/>
  <c r="T43" i="25"/>
  <c r="U43" i="25"/>
  <c r="T44" i="25"/>
  <c r="U44" i="25"/>
  <c r="T45" i="25"/>
  <c r="U45" i="25"/>
  <c r="T46" i="25"/>
  <c r="U46" i="25"/>
  <c r="T47" i="25"/>
  <c r="U47" i="25"/>
  <c r="T48" i="25"/>
  <c r="U48" i="25"/>
  <c r="T49" i="25"/>
  <c r="U49" i="25"/>
  <c r="T50" i="25"/>
  <c r="U50" i="25"/>
  <c r="T51" i="25"/>
  <c r="U51" i="25"/>
  <c r="T52" i="25"/>
  <c r="U52" i="25"/>
  <c r="T53" i="25"/>
  <c r="U53" i="25"/>
  <c r="T54" i="25"/>
  <c r="U54" i="25"/>
  <c r="T55" i="25"/>
  <c r="U55" i="25"/>
  <c r="T56" i="25"/>
  <c r="U56" i="25"/>
  <c r="T57" i="25"/>
  <c r="U57" i="25"/>
  <c r="T58" i="25"/>
  <c r="U58" i="25"/>
  <c r="T59" i="25"/>
  <c r="U59" i="25"/>
  <c r="T60" i="25"/>
  <c r="U60" i="25"/>
  <c r="T61" i="25"/>
  <c r="U61" i="25"/>
  <c r="T62" i="25"/>
  <c r="U62" i="25"/>
  <c r="T63" i="25"/>
  <c r="U63" i="25"/>
  <c r="T64" i="25"/>
  <c r="U64" i="25"/>
  <c r="T65" i="25"/>
  <c r="U65" i="25"/>
  <c r="T66" i="25"/>
  <c r="U66" i="25"/>
  <c r="T67" i="25"/>
  <c r="U67" i="25"/>
  <c r="T68" i="25"/>
  <c r="U68" i="25"/>
  <c r="T69" i="25"/>
  <c r="U69" i="25"/>
  <c r="T70" i="25"/>
  <c r="U70" i="25"/>
  <c r="T71" i="25"/>
  <c r="U71" i="25"/>
  <c r="T72" i="25"/>
  <c r="U72" i="25"/>
  <c r="T73" i="25"/>
  <c r="U73" i="25"/>
  <c r="T74" i="25"/>
  <c r="U74" i="25"/>
  <c r="T75" i="25"/>
  <c r="U75" i="25"/>
  <c r="T76" i="25"/>
  <c r="U76" i="25"/>
  <c r="T77" i="25"/>
  <c r="U77" i="25"/>
  <c r="T78" i="25"/>
  <c r="U78" i="25"/>
  <c r="T79" i="25"/>
  <c r="U79" i="25"/>
  <c r="T80" i="25"/>
  <c r="U80" i="25"/>
  <c r="T81" i="25"/>
  <c r="U81" i="25"/>
  <c r="T82" i="25"/>
  <c r="U82" i="25"/>
  <c r="T83" i="25"/>
  <c r="U83" i="25"/>
  <c r="T84" i="25"/>
  <c r="U84" i="25"/>
  <c r="T85" i="25"/>
  <c r="U85" i="25"/>
  <c r="T86" i="25"/>
  <c r="U86" i="25"/>
  <c r="T87" i="25"/>
  <c r="U87" i="25"/>
  <c r="T88" i="25"/>
  <c r="U88" i="25"/>
  <c r="T89" i="25"/>
  <c r="U89" i="25"/>
  <c r="T90" i="25"/>
  <c r="U90" i="25"/>
  <c r="T91" i="25"/>
  <c r="U91" i="25"/>
  <c r="T92" i="25"/>
  <c r="U92" i="25"/>
  <c r="T93" i="25"/>
  <c r="U93" i="25"/>
  <c r="T94" i="25"/>
  <c r="U94" i="25"/>
  <c r="T95" i="25"/>
  <c r="U95" i="25"/>
  <c r="T96" i="25"/>
  <c r="U96" i="25"/>
  <c r="T97" i="25"/>
  <c r="U97" i="25"/>
  <c r="T98" i="25"/>
  <c r="U98" i="25"/>
  <c r="T99" i="25"/>
  <c r="U99" i="25"/>
  <c r="T100" i="25"/>
  <c r="U100" i="25"/>
  <c r="T101" i="25"/>
  <c r="U101" i="25"/>
  <c r="T102" i="25"/>
  <c r="U102" i="25"/>
  <c r="T103" i="25"/>
  <c r="U103" i="25"/>
  <c r="T104" i="25"/>
  <c r="U104" i="25"/>
  <c r="T105" i="25"/>
  <c r="U105" i="25"/>
  <c r="T106" i="25"/>
  <c r="U106" i="25"/>
  <c r="T107" i="25"/>
  <c r="U107" i="25"/>
  <c r="T108" i="25"/>
  <c r="U108" i="25"/>
  <c r="T109" i="25"/>
  <c r="U109" i="25"/>
  <c r="T110" i="25"/>
  <c r="U110" i="25"/>
  <c r="T111" i="25"/>
  <c r="U111" i="25"/>
  <c r="T112" i="25"/>
  <c r="U112" i="25"/>
  <c r="T113" i="25"/>
  <c r="U113" i="25"/>
  <c r="T114" i="25"/>
  <c r="U114" i="25"/>
  <c r="T115" i="25"/>
  <c r="U115" i="25"/>
  <c r="T116" i="25"/>
  <c r="U116" i="25"/>
  <c r="T117" i="25"/>
  <c r="U117" i="25"/>
  <c r="T118" i="25"/>
  <c r="U118" i="25"/>
  <c r="T119" i="25"/>
  <c r="U119" i="25"/>
  <c r="T120" i="25"/>
  <c r="U120" i="25"/>
  <c r="T121" i="25"/>
  <c r="U121" i="25"/>
  <c r="T122" i="25"/>
  <c r="U122" i="25"/>
  <c r="T123" i="25"/>
  <c r="U123" i="25"/>
  <c r="T124" i="25"/>
  <c r="U124" i="25"/>
  <c r="T125" i="25"/>
  <c r="U125" i="25"/>
  <c r="T126" i="25"/>
  <c r="U126" i="25"/>
  <c r="T127" i="25"/>
  <c r="U127" i="25"/>
  <c r="T128" i="25"/>
  <c r="U128" i="25"/>
  <c r="T129" i="25"/>
  <c r="U129" i="25"/>
  <c r="T130" i="25"/>
  <c r="U130" i="25"/>
  <c r="T131" i="25"/>
  <c r="U131" i="25"/>
  <c r="T132" i="25"/>
  <c r="U132" i="25"/>
  <c r="T133" i="25"/>
  <c r="U133" i="25"/>
  <c r="T134" i="25"/>
  <c r="U134" i="25"/>
  <c r="T135" i="25"/>
  <c r="U135" i="25"/>
  <c r="T136" i="25"/>
  <c r="U136" i="25"/>
  <c r="T137" i="25"/>
  <c r="U137" i="25"/>
  <c r="T138" i="25"/>
  <c r="U138" i="25"/>
  <c r="T139" i="25"/>
  <c r="U139" i="25"/>
  <c r="T140" i="25"/>
  <c r="U140" i="25"/>
  <c r="T141" i="25"/>
  <c r="U141" i="25"/>
  <c r="T142" i="25"/>
  <c r="U142" i="25"/>
  <c r="U4" i="25"/>
  <c r="I145" i="25" l="1"/>
  <c r="AU4" i="25"/>
  <c r="AU70" i="25"/>
  <c r="AI4" i="25"/>
  <c r="AI37" i="25"/>
  <c r="AK37" i="25" s="1"/>
  <c r="AU50" i="25"/>
  <c r="AI39" i="25"/>
  <c r="AK39" i="25" s="1"/>
  <c r="AZ39" i="25" s="1"/>
  <c r="AI25" i="25"/>
  <c r="AK25" i="25" s="1"/>
  <c r="AI70" i="25"/>
  <c r="AK70" i="25" s="1"/>
  <c r="AI64" i="25"/>
  <c r="AB4" i="25"/>
  <c r="AH4" i="25"/>
  <c r="I144" i="25"/>
  <c r="Y4" i="25"/>
  <c r="AK4" i="25"/>
  <c r="AN4" i="25"/>
  <c r="I147" i="25"/>
  <c r="AB120" i="25"/>
  <c r="AB92" i="25"/>
  <c r="AB78" i="25"/>
  <c r="AW78" i="25" s="1"/>
  <c r="AB70" i="25"/>
  <c r="AB64" i="25"/>
  <c r="AB18" i="25"/>
  <c r="AW18" i="25" s="1"/>
  <c r="AE120" i="25"/>
  <c r="AE92" i="25"/>
  <c r="AE78" i="25"/>
  <c r="AX78" i="25" s="1"/>
  <c r="AE70" i="25"/>
  <c r="AE64" i="25"/>
  <c r="AE18" i="25"/>
  <c r="AX18" i="25" s="1"/>
  <c r="AH120" i="25"/>
  <c r="AH92" i="25"/>
  <c r="AH78" i="25"/>
  <c r="AY78" i="25" s="1"/>
  <c r="AH70" i="25"/>
  <c r="AH64" i="25"/>
  <c r="AH18" i="25"/>
  <c r="AY18" i="25" s="1"/>
  <c r="AK120" i="25"/>
  <c r="AK92" i="25"/>
  <c r="AK78" i="25"/>
  <c r="AZ78" i="25" s="1"/>
  <c r="AK18" i="25"/>
  <c r="AZ18" i="25" s="1"/>
  <c r="AN120" i="25"/>
  <c r="AN92" i="25"/>
  <c r="AN78" i="25"/>
  <c r="BA78" i="25" s="1"/>
  <c r="AN70" i="25"/>
  <c r="AN64" i="25"/>
  <c r="AN18" i="25"/>
  <c r="BA18" i="25" s="1"/>
  <c r="V120" i="25"/>
  <c r="AU120" i="25" s="1"/>
  <c r="AU92" i="25"/>
  <c r="AU78" i="25"/>
  <c r="AU64" i="25"/>
  <c r="AU18" i="25"/>
  <c r="Y129" i="25"/>
  <c r="Y39" i="25"/>
  <c r="AV39" i="25" s="1"/>
  <c r="Y37" i="25"/>
  <c r="Y25" i="25"/>
  <c r="P147" i="25"/>
  <c r="P146" i="25"/>
  <c r="P145" i="25"/>
  <c r="AB129" i="25"/>
  <c r="AB39" i="25"/>
  <c r="AW39" i="25" s="1"/>
  <c r="AB37" i="25"/>
  <c r="AB25" i="25"/>
  <c r="AE129" i="25"/>
  <c r="AE39" i="25"/>
  <c r="AX39" i="25" s="1"/>
  <c r="AE37" i="25"/>
  <c r="AE25" i="25"/>
  <c r="AH129" i="25"/>
  <c r="AH39" i="25"/>
  <c r="AY39" i="25" s="1"/>
  <c r="AH37" i="25"/>
  <c r="AH25" i="25"/>
  <c r="AK129" i="25"/>
  <c r="AN129" i="25"/>
  <c r="AN39" i="25"/>
  <c r="BA39" i="25" s="1"/>
  <c r="AN37" i="25"/>
  <c r="AN25" i="25"/>
  <c r="AU129" i="25"/>
  <c r="AU39" i="25"/>
  <c r="AU37" i="25"/>
  <c r="AU25" i="25"/>
  <c r="Y120" i="25"/>
  <c r="Y92" i="25"/>
  <c r="Y78" i="25"/>
  <c r="Y70" i="25"/>
  <c r="Y64" i="25"/>
  <c r="Y18" i="25"/>
  <c r="AE4" i="25"/>
  <c r="X147" i="25"/>
  <c r="X144" i="25"/>
  <c r="X146" i="25"/>
  <c r="X145" i="25"/>
  <c r="W146" i="25"/>
  <c r="W145" i="25"/>
  <c r="Y106" i="25"/>
  <c r="W144" i="25"/>
  <c r="W147" i="25"/>
  <c r="AA144" i="25"/>
  <c r="AA146" i="25"/>
  <c r="AA147" i="25"/>
  <c r="AA145" i="25"/>
  <c r="AD144" i="25"/>
  <c r="AD145" i="25"/>
  <c r="AD146" i="25"/>
  <c r="AD147" i="25"/>
  <c r="AG144" i="25"/>
  <c r="AG145" i="25"/>
  <c r="AG146" i="25"/>
  <c r="AG147" i="25"/>
  <c r="AJ144" i="25"/>
  <c r="AJ145" i="25"/>
  <c r="AJ146" i="25"/>
  <c r="AJ147" i="25"/>
  <c r="AM146" i="25"/>
  <c r="AM147" i="25"/>
  <c r="AM144" i="25"/>
  <c r="AM145" i="25"/>
  <c r="U146" i="25"/>
  <c r="U144" i="25"/>
  <c r="U147" i="25"/>
  <c r="U145" i="25"/>
  <c r="Z147" i="25"/>
  <c r="AB106" i="25"/>
  <c r="Z145" i="25"/>
  <c r="Z144" i="25"/>
  <c r="Z146" i="25"/>
  <c r="AC144" i="25"/>
  <c r="AC146" i="25"/>
  <c r="AC147" i="25"/>
  <c r="AC145" i="25"/>
  <c r="AE106" i="25"/>
  <c r="AF144" i="25"/>
  <c r="AF145" i="25"/>
  <c r="AF146" i="25"/>
  <c r="AF147" i="25"/>
  <c r="AH106" i="25"/>
  <c r="AK106" i="25"/>
  <c r="AN106" i="25"/>
  <c r="AL144" i="25"/>
  <c r="AL145" i="25"/>
  <c r="AL146" i="25"/>
  <c r="AL147" i="25"/>
  <c r="T146" i="25"/>
  <c r="V106" i="25"/>
  <c r="T144" i="25"/>
  <c r="T145" i="25"/>
  <c r="T147" i="25"/>
  <c r="AQ18" i="25" l="1"/>
  <c r="AI145" i="25"/>
  <c r="AV4" i="25"/>
  <c r="AO4" i="25"/>
  <c r="AI147" i="25"/>
  <c r="AI146" i="25"/>
  <c r="AI144" i="25"/>
  <c r="AK64" i="25"/>
  <c r="AS64" i="25" s="1"/>
  <c r="AP18" i="25"/>
  <c r="AV18" i="25"/>
  <c r="AO18" i="25"/>
  <c r="AV78" i="25"/>
  <c r="AO78" i="25"/>
  <c r="BA25" i="25"/>
  <c r="AT25" i="25"/>
  <c r="AZ25" i="25"/>
  <c r="AS25" i="25"/>
  <c r="AY25" i="25"/>
  <c r="AR25" i="25"/>
  <c r="AQ25" i="25"/>
  <c r="AX25" i="25"/>
  <c r="AW25" i="25"/>
  <c r="AP25" i="25"/>
  <c r="AV25" i="25"/>
  <c r="AO25" i="25"/>
  <c r="AS50" i="25"/>
  <c r="AZ50" i="25"/>
  <c r="AS92" i="25"/>
  <c r="AZ92" i="25"/>
  <c r="AY64" i="25"/>
  <c r="AR64" i="25"/>
  <c r="AR120" i="25"/>
  <c r="AY120" i="25"/>
  <c r="AQ70" i="25"/>
  <c r="AX70" i="25"/>
  <c r="AV50" i="25"/>
  <c r="AO92" i="25"/>
  <c r="AV92" i="25"/>
  <c r="BA37" i="25"/>
  <c r="AT37" i="25"/>
  <c r="AS37" i="25"/>
  <c r="AZ37" i="25"/>
  <c r="AR37" i="25"/>
  <c r="AY37" i="25"/>
  <c r="AQ37" i="25"/>
  <c r="AX37" i="25"/>
  <c r="AW37" i="25"/>
  <c r="AP37" i="25"/>
  <c r="AO37" i="25"/>
  <c r="AV37" i="25"/>
  <c r="AT50" i="25"/>
  <c r="BA50" i="25"/>
  <c r="AT92" i="25"/>
  <c r="BA92" i="25"/>
  <c r="AZ64" i="25"/>
  <c r="AZ120" i="25"/>
  <c r="AS120" i="25"/>
  <c r="AR70" i="25"/>
  <c r="AY70" i="25"/>
  <c r="AP50" i="25"/>
  <c r="AW50" i="25"/>
  <c r="AP92" i="25"/>
  <c r="AW92" i="25"/>
  <c r="AV64" i="25"/>
  <c r="AO64" i="25"/>
  <c r="AV120" i="25"/>
  <c r="AO120" i="25"/>
  <c r="BA64" i="25"/>
  <c r="AT64" i="25"/>
  <c r="AT120" i="25"/>
  <c r="BA120" i="25"/>
  <c r="AZ70" i="25"/>
  <c r="AS70" i="25"/>
  <c r="AQ50" i="25"/>
  <c r="AX50" i="25"/>
  <c r="AX92" i="25"/>
  <c r="AQ92" i="25"/>
  <c r="AW64" i="25"/>
  <c r="AP64" i="25"/>
  <c r="AP120" i="25"/>
  <c r="AW120" i="25"/>
  <c r="AV70" i="25"/>
  <c r="AO70" i="25"/>
  <c r="BA129" i="25"/>
  <c r="AT129" i="25"/>
  <c r="AS129" i="25"/>
  <c r="AZ129" i="25"/>
  <c r="AR129" i="25"/>
  <c r="AY129" i="25"/>
  <c r="AQ129" i="25"/>
  <c r="AX129" i="25"/>
  <c r="AW129" i="25"/>
  <c r="AP129" i="25"/>
  <c r="AV129" i="25"/>
  <c r="AO129" i="25"/>
  <c r="BA70" i="25"/>
  <c r="AT70" i="25"/>
  <c r="AY50" i="25"/>
  <c r="AR50" i="25"/>
  <c r="AY92" i="25"/>
  <c r="AR92" i="25"/>
  <c r="AX64" i="25"/>
  <c r="AQ64" i="25"/>
  <c r="AQ120" i="25"/>
  <c r="AX120" i="25"/>
  <c r="AW70" i="25"/>
  <c r="AP70" i="25"/>
  <c r="AU106" i="25"/>
  <c r="AU144" i="25" s="1"/>
  <c r="V146" i="25"/>
  <c r="V145" i="25"/>
  <c r="V147" i="25"/>
  <c r="V144" i="25"/>
  <c r="AY106" i="25"/>
  <c r="AR106" i="25"/>
  <c r="AH147" i="25"/>
  <c r="AH145" i="25"/>
  <c r="AH144" i="25"/>
  <c r="AH146" i="25"/>
  <c r="AS106" i="25"/>
  <c r="AZ106" i="25"/>
  <c r="AE144" i="25"/>
  <c r="AE146" i="25"/>
  <c r="AE147" i="25"/>
  <c r="AX106" i="25"/>
  <c r="AQ106" i="25"/>
  <c r="AE145" i="25"/>
  <c r="AB145" i="25"/>
  <c r="AB144" i="25"/>
  <c r="AB146" i="25"/>
  <c r="AB147" i="25"/>
  <c r="AW106" i="25"/>
  <c r="AP106" i="25"/>
  <c r="Y146" i="25"/>
  <c r="AO106" i="25"/>
  <c r="AV106" i="25"/>
  <c r="Y145" i="25"/>
  <c r="Y144" i="25"/>
  <c r="Y147" i="25"/>
  <c r="AT106" i="25"/>
  <c r="BA106" i="25"/>
  <c r="AN146" i="25"/>
  <c r="AN145" i="25"/>
  <c r="AN144" i="25"/>
  <c r="AN147" i="25"/>
  <c r="AR18" i="25"/>
  <c r="AW4" i="25"/>
  <c r="AP4" i="25"/>
  <c r="BA4" i="25"/>
  <c r="AT4" i="25"/>
  <c r="AR78" i="25"/>
  <c r="AS4" i="25"/>
  <c r="AZ4" i="25"/>
  <c r="AS78" i="25"/>
  <c r="AQ4" i="25"/>
  <c r="AX4" i="25"/>
  <c r="AP39" i="25"/>
  <c r="AP78" i="25"/>
  <c r="AT78" i="25"/>
  <c r="AT39" i="25"/>
  <c r="AR39" i="25"/>
  <c r="AR4" i="25"/>
  <c r="AY4" i="25"/>
  <c r="AQ78" i="25"/>
  <c r="AO39" i="25"/>
  <c r="AQ39" i="25"/>
  <c r="AS18" i="25"/>
  <c r="AT18" i="25"/>
  <c r="AS39" i="25"/>
  <c r="AK144" i="25" l="1"/>
  <c r="AK146" i="25"/>
  <c r="AK147" i="25"/>
  <c r="AK145" i="25"/>
  <c r="AV146" i="25"/>
  <c r="AU147" i="25"/>
  <c r="AU146" i="25"/>
  <c r="AX147" i="25"/>
  <c r="AX144" i="25"/>
  <c r="AX145" i="25"/>
  <c r="AX146" i="25"/>
  <c r="AV144" i="25"/>
  <c r="AW144" i="25"/>
  <c r="AW146" i="25"/>
  <c r="AW147" i="25"/>
  <c r="AW145" i="25"/>
  <c r="AR145" i="25"/>
  <c r="AR147" i="25"/>
  <c r="AR146" i="25"/>
  <c r="AR144" i="25"/>
  <c r="AT147" i="25"/>
  <c r="AT145" i="25"/>
  <c r="AT146" i="25"/>
  <c r="AT144" i="25"/>
  <c r="AU145" i="25"/>
  <c r="AV147" i="25"/>
  <c r="AS144" i="25"/>
  <c r="AS145" i="25"/>
  <c r="AS146" i="25"/>
  <c r="AS147" i="25"/>
  <c r="AP147" i="25"/>
  <c r="AP144" i="25"/>
  <c r="AP145" i="25"/>
  <c r="AP146" i="25"/>
  <c r="AO144" i="25"/>
  <c r="AO146" i="25"/>
  <c r="AO147" i="25"/>
  <c r="AO145" i="25"/>
  <c r="AY146" i="25"/>
  <c r="AY144" i="25"/>
  <c r="AY145" i="25"/>
  <c r="AY147" i="25"/>
  <c r="AQ146" i="25"/>
  <c r="AQ144" i="25"/>
  <c r="AQ145" i="25"/>
  <c r="AQ147" i="25"/>
  <c r="AV145" i="25"/>
  <c r="AZ145" i="25"/>
  <c r="AZ147" i="25"/>
  <c r="AZ146" i="25"/>
  <c r="AZ144" i="25"/>
  <c r="BA144" i="25"/>
  <c r="BA145" i="25"/>
  <c r="BA146" i="25"/>
  <c r="BA147" i="25"/>
  <c r="BB5" i="25" l="1"/>
  <c r="BC5" i="25"/>
  <c r="BD5" i="25"/>
  <c r="BE5" i="25"/>
  <c r="BF5" i="25"/>
  <c r="BG5" i="25"/>
  <c r="BH5" i="25"/>
  <c r="BB6" i="25"/>
  <c r="BC6" i="25"/>
  <c r="BD6" i="25"/>
  <c r="BE6" i="25"/>
  <c r="BF6" i="25"/>
  <c r="BG6" i="25"/>
  <c r="BH6" i="25"/>
  <c r="BB7" i="25"/>
  <c r="BC7" i="25"/>
  <c r="BD7" i="25"/>
  <c r="BE7" i="25"/>
  <c r="BF7" i="25"/>
  <c r="BG7" i="25"/>
  <c r="BH7" i="25"/>
  <c r="BB8" i="25"/>
  <c r="BC8" i="25"/>
  <c r="BD8" i="25"/>
  <c r="BE8" i="25"/>
  <c r="BF8" i="25"/>
  <c r="BG8" i="25"/>
  <c r="BH8" i="25"/>
  <c r="BB9" i="25"/>
  <c r="BC9" i="25"/>
  <c r="BD9" i="25"/>
  <c r="BE9" i="25"/>
  <c r="BF9" i="25"/>
  <c r="BG9" i="25"/>
  <c r="BH9" i="25"/>
  <c r="BB10" i="25"/>
  <c r="BC10" i="25"/>
  <c r="BD10" i="25"/>
  <c r="BE10" i="25"/>
  <c r="BF10" i="25"/>
  <c r="BG10" i="25"/>
  <c r="BH10" i="25"/>
  <c r="BB11" i="25"/>
  <c r="BC11" i="25"/>
  <c r="BD11" i="25"/>
  <c r="BE11" i="25"/>
  <c r="BF11" i="25"/>
  <c r="BG11" i="25"/>
  <c r="BH11" i="25"/>
  <c r="BB12" i="25"/>
  <c r="BC12" i="25"/>
  <c r="BD12" i="25"/>
  <c r="BE12" i="25"/>
  <c r="BF12" i="25"/>
  <c r="BG12" i="25"/>
  <c r="BH12" i="25"/>
  <c r="BB13" i="25"/>
  <c r="BC13" i="25"/>
  <c r="BD13" i="25"/>
  <c r="BE13" i="25"/>
  <c r="BF13" i="25"/>
  <c r="BG13" i="25"/>
  <c r="BH13" i="25"/>
  <c r="BB14" i="25"/>
  <c r="BC14" i="25"/>
  <c r="BD14" i="25"/>
  <c r="BE14" i="25"/>
  <c r="BF14" i="25"/>
  <c r="BG14" i="25"/>
  <c r="BH14" i="25"/>
  <c r="BB15" i="25"/>
  <c r="BC15" i="25"/>
  <c r="BD15" i="25"/>
  <c r="BE15" i="25"/>
  <c r="BF15" i="25"/>
  <c r="BG15" i="25"/>
  <c r="BH15" i="25"/>
  <c r="BB16" i="25"/>
  <c r="BC16" i="25"/>
  <c r="BD16" i="25"/>
  <c r="BE16" i="25"/>
  <c r="BF16" i="25"/>
  <c r="BG16" i="25"/>
  <c r="BH16" i="25"/>
  <c r="BB17" i="25"/>
  <c r="BC17" i="25"/>
  <c r="BD17" i="25"/>
  <c r="BE17" i="25"/>
  <c r="BF17" i="25"/>
  <c r="BG17" i="25"/>
  <c r="BH17" i="25"/>
  <c r="BB18" i="25"/>
  <c r="BC18" i="25"/>
  <c r="BD18" i="25"/>
  <c r="BE18" i="25"/>
  <c r="BF18" i="25"/>
  <c r="BG18" i="25"/>
  <c r="BH18" i="25"/>
  <c r="BB19" i="25"/>
  <c r="BC19" i="25"/>
  <c r="BD19" i="25"/>
  <c r="BE19" i="25"/>
  <c r="BF19" i="25"/>
  <c r="BG19" i="25"/>
  <c r="BH19" i="25"/>
  <c r="BB20" i="25"/>
  <c r="BC20" i="25"/>
  <c r="BD20" i="25"/>
  <c r="BE20" i="25"/>
  <c r="BF20" i="25"/>
  <c r="BG20" i="25"/>
  <c r="BH20" i="25"/>
  <c r="BB21" i="25"/>
  <c r="BC21" i="25"/>
  <c r="BD21" i="25"/>
  <c r="BE21" i="25"/>
  <c r="BF21" i="25"/>
  <c r="BG21" i="25"/>
  <c r="BH21" i="25"/>
  <c r="BB22" i="25"/>
  <c r="BC22" i="25"/>
  <c r="BD22" i="25"/>
  <c r="BE22" i="25"/>
  <c r="BF22" i="25"/>
  <c r="BG22" i="25"/>
  <c r="BH22" i="25"/>
  <c r="BB23" i="25"/>
  <c r="BC23" i="25"/>
  <c r="BD23" i="25"/>
  <c r="BE23" i="25"/>
  <c r="BF23" i="25"/>
  <c r="BG23" i="25"/>
  <c r="BH23" i="25"/>
  <c r="BB24" i="25"/>
  <c r="BC24" i="25"/>
  <c r="BD24" i="25"/>
  <c r="BE24" i="25"/>
  <c r="BF24" i="25"/>
  <c r="BG24" i="25"/>
  <c r="BH24" i="25"/>
  <c r="BB25" i="25"/>
  <c r="BC25" i="25"/>
  <c r="BD25" i="25"/>
  <c r="BE25" i="25"/>
  <c r="BF25" i="25"/>
  <c r="BG25" i="25"/>
  <c r="BH25" i="25"/>
  <c r="BB26" i="25"/>
  <c r="BC26" i="25"/>
  <c r="BD26" i="25"/>
  <c r="BE26" i="25"/>
  <c r="BF26" i="25"/>
  <c r="BG26" i="25"/>
  <c r="BH26" i="25"/>
  <c r="BB27" i="25"/>
  <c r="BC27" i="25"/>
  <c r="BD27" i="25"/>
  <c r="BE27" i="25"/>
  <c r="BF27" i="25"/>
  <c r="BG27" i="25"/>
  <c r="BH27" i="25"/>
  <c r="BB28" i="25"/>
  <c r="BC28" i="25"/>
  <c r="BD28" i="25"/>
  <c r="BE28" i="25"/>
  <c r="BF28" i="25"/>
  <c r="BG28" i="25"/>
  <c r="BH28" i="25"/>
  <c r="BB29" i="25"/>
  <c r="BC29" i="25"/>
  <c r="BD29" i="25"/>
  <c r="BE29" i="25"/>
  <c r="BF29" i="25"/>
  <c r="BG29" i="25"/>
  <c r="BH29" i="25"/>
  <c r="BB30" i="25"/>
  <c r="BC30" i="25"/>
  <c r="BD30" i="25"/>
  <c r="BE30" i="25"/>
  <c r="BF30" i="25"/>
  <c r="BG30" i="25"/>
  <c r="BH30" i="25"/>
  <c r="BB31" i="25"/>
  <c r="BC31" i="25"/>
  <c r="BD31" i="25"/>
  <c r="BE31" i="25"/>
  <c r="BF31" i="25"/>
  <c r="BG31" i="25"/>
  <c r="BH31" i="25"/>
  <c r="BB32" i="25"/>
  <c r="BC32" i="25"/>
  <c r="BD32" i="25"/>
  <c r="BE32" i="25"/>
  <c r="BF32" i="25"/>
  <c r="BG32" i="25"/>
  <c r="BH32" i="25"/>
  <c r="BB33" i="25"/>
  <c r="BC33" i="25"/>
  <c r="BD33" i="25"/>
  <c r="BE33" i="25"/>
  <c r="BF33" i="25"/>
  <c r="BG33" i="25"/>
  <c r="BH33" i="25"/>
  <c r="BB34" i="25"/>
  <c r="BC34" i="25"/>
  <c r="BD34" i="25"/>
  <c r="BE34" i="25"/>
  <c r="BF34" i="25"/>
  <c r="BG34" i="25"/>
  <c r="BH34" i="25"/>
  <c r="BB35" i="25"/>
  <c r="BC35" i="25"/>
  <c r="BD35" i="25"/>
  <c r="BE35" i="25"/>
  <c r="BF35" i="25"/>
  <c r="BG35" i="25"/>
  <c r="BH35" i="25"/>
  <c r="BB36" i="25"/>
  <c r="BC36" i="25"/>
  <c r="BD36" i="25"/>
  <c r="BE36" i="25"/>
  <c r="BF36" i="25"/>
  <c r="BG36" i="25"/>
  <c r="BH36" i="25"/>
  <c r="BB37" i="25"/>
  <c r="BC37" i="25"/>
  <c r="BD37" i="25"/>
  <c r="BE37" i="25"/>
  <c r="BF37" i="25"/>
  <c r="BG37" i="25"/>
  <c r="BH37" i="25"/>
  <c r="BB38" i="25"/>
  <c r="BC38" i="25"/>
  <c r="BD38" i="25"/>
  <c r="BE38" i="25"/>
  <c r="BF38" i="25"/>
  <c r="BG38" i="25"/>
  <c r="BH38" i="25"/>
  <c r="BB39" i="25"/>
  <c r="BC39" i="25"/>
  <c r="BD39" i="25"/>
  <c r="BE39" i="25"/>
  <c r="BF39" i="25"/>
  <c r="BG39" i="25"/>
  <c r="BH39" i="25"/>
  <c r="BB40" i="25"/>
  <c r="BC40" i="25"/>
  <c r="BD40" i="25"/>
  <c r="BE40" i="25"/>
  <c r="BF40" i="25"/>
  <c r="BG40" i="25"/>
  <c r="BH40" i="25"/>
  <c r="BB41" i="25"/>
  <c r="BC41" i="25"/>
  <c r="BD41" i="25"/>
  <c r="BE41" i="25"/>
  <c r="BF41" i="25"/>
  <c r="BG41" i="25"/>
  <c r="BH41" i="25"/>
  <c r="BB42" i="25"/>
  <c r="BC42" i="25"/>
  <c r="BD42" i="25"/>
  <c r="BE42" i="25"/>
  <c r="BF42" i="25"/>
  <c r="BG42" i="25"/>
  <c r="BH42" i="25"/>
  <c r="BB43" i="25"/>
  <c r="BC43" i="25"/>
  <c r="BD43" i="25"/>
  <c r="BE43" i="25"/>
  <c r="BF43" i="25"/>
  <c r="BG43" i="25"/>
  <c r="BH43" i="25"/>
  <c r="BB44" i="25"/>
  <c r="BC44" i="25"/>
  <c r="BD44" i="25"/>
  <c r="BE44" i="25"/>
  <c r="BF44" i="25"/>
  <c r="BG44" i="25"/>
  <c r="BH44" i="25"/>
  <c r="BB45" i="25"/>
  <c r="BC45" i="25"/>
  <c r="BD45" i="25"/>
  <c r="BE45" i="25"/>
  <c r="BF45" i="25"/>
  <c r="BG45" i="25"/>
  <c r="BH45" i="25"/>
  <c r="BB46" i="25"/>
  <c r="BC46" i="25"/>
  <c r="BD46" i="25"/>
  <c r="BE46" i="25"/>
  <c r="BF46" i="25"/>
  <c r="BG46" i="25"/>
  <c r="BH46" i="25"/>
  <c r="BB47" i="25"/>
  <c r="BC47" i="25"/>
  <c r="BD47" i="25"/>
  <c r="BE47" i="25"/>
  <c r="BF47" i="25"/>
  <c r="BG47" i="25"/>
  <c r="BH47" i="25"/>
  <c r="BB48" i="25"/>
  <c r="BC48" i="25"/>
  <c r="BD48" i="25"/>
  <c r="BE48" i="25"/>
  <c r="BF48" i="25"/>
  <c r="BG48" i="25"/>
  <c r="BH48" i="25"/>
  <c r="BB49" i="25"/>
  <c r="BC49" i="25"/>
  <c r="BD49" i="25"/>
  <c r="BE49" i="25"/>
  <c r="BF49" i="25"/>
  <c r="BG49" i="25"/>
  <c r="BH49" i="25"/>
  <c r="BB50" i="25"/>
  <c r="BC50" i="25"/>
  <c r="BD50" i="25"/>
  <c r="BE50" i="25"/>
  <c r="BF50" i="25"/>
  <c r="BG50" i="25"/>
  <c r="BH50" i="25"/>
  <c r="BB51" i="25"/>
  <c r="BC51" i="25"/>
  <c r="BD51" i="25"/>
  <c r="BE51" i="25"/>
  <c r="BF51" i="25"/>
  <c r="BG51" i="25"/>
  <c r="BH51" i="25"/>
  <c r="BB52" i="25"/>
  <c r="BC52" i="25"/>
  <c r="BD52" i="25"/>
  <c r="BE52" i="25"/>
  <c r="BF52" i="25"/>
  <c r="BG52" i="25"/>
  <c r="BH52" i="25"/>
  <c r="BB53" i="25"/>
  <c r="BC53" i="25"/>
  <c r="BD53" i="25"/>
  <c r="BE53" i="25"/>
  <c r="BF53" i="25"/>
  <c r="BG53" i="25"/>
  <c r="BH53" i="25"/>
  <c r="BB54" i="25"/>
  <c r="BC54" i="25"/>
  <c r="BD54" i="25"/>
  <c r="BE54" i="25"/>
  <c r="BF54" i="25"/>
  <c r="BG54" i="25"/>
  <c r="BH54" i="25"/>
  <c r="BB55" i="25"/>
  <c r="BC55" i="25"/>
  <c r="BD55" i="25"/>
  <c r="BE55" i="25"/>
  <c r="BF55" i="25"/>
  <c r="BG55" i="25"/>
  <c r="BH55" i="25"/>
  <c r="BB56" i="25"/>
  <c r="BC56" i="25"/>
  <c r="BD56" i="25"/>
  <c r="BE56" i="25"/>
  <c r="BF56" i="25"/>
  <c r="BG56" i="25"/>
  <c r="BH56" i="25"/>
  <c r="BB57" i="25"/>
  <c r="BC57" i="25"/>
  <c r="BD57" i="25"/>
  <c r="BE57" i="25"/>
  <c r="BF57" i="25"/>
  <c r="BG57" i="25"/>
  <c r="BH57" i="25"/>
  <c r="BB58" i="25"/>
  <c r="BC58" i="25"/>
  <c r="BD58" i="25"/>
  <c r="BE58" i="25"/>
  <c r="BF58" i="25"/>
  <c r="BG58" i="25"/>
  <c r="BH58" i="25"/>
  <c r="BB59" i="25"/>
  <c r="BC59" i="25"/>
  <c r="BD59" i="25"/>
  <c r="BE59" i="25"/>
  <c r="BF59" i="25"/>
  <c r="BG59" i="25"/>
  <c r="BH59" i="25"/>
  <c r="BB60" i="25"/>
  <c r="BC60" i="25"/>
  <c r="BD60" i="25"/>
  <c r="BE60" i="25"/>
  <c r="BF60" i="25"/>
  <c r="BG60" i="25"/>
  <c r="BH60" i="25"/>
  <c r="BB61" i="25"/>
  <c r="BC61" i="25"/>
  <c r="BD61" i="25"/>
  <c r="BE61" i="25"/>
  <c r="BF61" i="25"/>
  <c r="BG61" i="25"/>
  <c r="BH61" i="25"/>
  <c r="BB62" i="25"/>
  <c r="BC62" i="25"/>
  <c r="BD62" i="25"/>
  <c r="BE62" i="25"/>
  <c r="BF62" i="25"/>
  <c r="BG62" i="25"/>
  <c r="BH62" i="25"/>
  <c r="BB63" i="25"/>
  <c r="BC63" i="25"/>
  <c r="BD63" i="25"/>
  <c r="BE63" i="25"/>
  <c r="BF63" i="25"/>
  <c r="BG63" i="25"/>
  <c r="BH63" i="25"/>
  <c r="BB64" i="25"/>
  <c r="BC64" i="25"/>
  <c r="BD64" i="25"/>
  <c r="BE64" i="25"/>
  <c r="BF64" i="25"/>
  <c r="BG64" i="25"/>
  <c r="BH64" i="25"/>
  <c r="BB65" i="25"/>
  <c r="BC65" i="25"/>
  <c r="BD65" i="25"/>
  <c r="BE65" i="25"/>
  <c r="BF65" i="25"/>
  <c r="BG65" i="25"/>
  <c r="BH65" i="25"/>
  <c r="BB66" i="25"/>
  <c r="BC66" i="25"/>
  <c r="BD66" i="25"/>
  <c r="BE66" i="25"/>
  <c r="BF66" i="25"/>
  <c r="BG66" i="25"/>
  <c r="BH66" i="25"/>
  <c r="BB67" i="25"/>
  <c r="BC67" i="25"/>
  <c r="BD67" i="25"/>
  <c r="BE67" i="25"/>
  <c r="BF67" i="25"/>
  <c r="BG67" i="25"/>
  <c r="BH67" i="25"/>
  <c r="BB68" i="25"/>
  <c r="BC68" i="25"/>
  <c r="BD68" i="25"/>
  <c r="BE68" i="25"/>
  <c r="BF68" i="25"/>
  <c r="BG68" i="25"/>
  <c r="BH68" i="25"/>
  <c r="BB69" i="25"/>
  <c r="BC69" i="25"/>
  <c r="BD69" i="25"/>
  <c r="BE69" i="25"/>
  <c r="BF69" i="25"/>
  <c r="BG69" i="25"/>
  <c r="BH69" i="25"/>
  <c r="BB70" i="25"/>
  <c r="BC70" i="25"/>
  <c r="BD70" i="25"/>
  <c r="BE70" i="25"/>
  <c r="BF70" i="25"/>
  <c r="BG70" i="25"/>
  <c r="BH70" i="25"/>
  <c r="BB71" i="25"/>
  <c r="BC71" i="25"/>
  <c r="BD71" i="25"/>
  <c r="BE71" i="25"/>
  <c r="BF71" i="25"/>
  <c r="BG71" i="25"/>
  <c r="BH71" i="25"/>
  <c r="BB72" i="25"/>
  <c r="BC72" i="25"/>
  <c r="BD72" i="25"/>
  <c r="BE72" i="25"/>
  <c r="BF72" i="25"/>
  <c r="BG72" i="25"/>
  <c r="BH72" i="25"/>
  <c r="BB73" i="25"/>
  <c r="BC73" i="25"/>
  <c r="BD73" i="25"/>
  <c r="BE73" i="25"/>
  <c r="BF73" i="25"/>
  <c r="BG73" i="25"/>
  <c r="BH73" i="25"/>
  <c r="BB74" i="25"/>
  <c r="BC74" i="25"/>
  <c r="BD74" i="25"/>
  <c r="BE74" i="25"/>
  <c r="BF74" i="25"/>
  <c r="BG74" i="25"/>
  <c r="BH74" i="25"/>
  <c r="BB75" i="25"/>
  <c r="BC75" i="25"/>
  <c r="BD75" i="25"/>
  <c r="BE75" i="25"/>
  <c r="BF75" i="25"/>
  <c r="BG75" i="25"/>
  <c r="BH75" i="25"/>
  <c r="BB76" i="25"/>
  <c r="BC76" i="25"/>
  <c r="BD76" i="25"/>
  <c r="BE76" i="25"/>
  <c r="BF76" i="25"/>
  <c r="BG76" i="25"/>
  <c r="BH76" i="25"/>
  <c r="BB77" i="25"/>
  <c r="BC77" i="25"/>
  <c r="BD77" i="25"/>
  <c r="BE77" i="25"/>
  <c r="BF77" i="25"/>
  <c r="BG77" i="25"/>
  <c r="BH77" i="25"/>
  <c r="BB78" i="25"/>
  <c r="BC78" i="25"/>
  <c r="BD78" i="25"/>
  <c r="BE78" i="25"/>
  <c r="BF78" i="25"/>
  <c r="BG78" i="25"/>
  <c r="BH78" i="25"/>
  <c r="BB79" i="25"/>
  <c r="BC79" i="25"/>
  <c r="BD79" i="25"/>
  <c r="BE79" i="25"/>
  <c r="BF79" i="25"/>
  <c r="BG79" i="25"/>
  <c r="BH79" i="25"/>
  <c r="BB80" i="25"/>
  <c r="BC80" i="25"/>
  <c r="BD80" i="25"/>
  <c r="BE80" i="25"/>
  <c r="BF80" i="25"/>
  <c r="BG80" i="25"/>
  <c r="BH80" i="25"/>
  <c r="BB81" i="25"/>
  <c r="BC81" i="25"/>
  <c r="BD81" i="25"/>
  <c r="BE81" i="25"/>
  <c r="BF81" i="25"/>
  <c r="BG81" i="25"/>
  <c r="BH81" i="25"/>
  <c r="BB82" i="25"/>
  <c r="BC82" i="25"/>
  <c r="BD82" i="25"/>
  <c r="BE82" i="25"/>
  <c r="BF82" i="25"/>
  <c r="BG82" i="25"/>
  <c r="BH82" i="25"/>
  <c r="BB83" i="25"/>
  <c r="BC83" i="25"/>
  <c r="BD83" i="25"/>
  <c r="BE83" i="25"/>
  <c r="BF83" i="25"/>
  <c r="BG83" i="25"/>
  <c r="BH83" i="25"/>
  <c r="BB84" i="25"/>
  <c r="BC84" i="25"/>
  <c r="BD84" i="25"/>
  <c r="BE84" i="25"/>
  <c r="BF84" i="25"/>
  <c r="BG84" i="25"/>
  <c r="BH84" i="25"/>
  <c r="BB85" i="25"/>
  <c r="BC85" i="25"/>
  <c r="BD85" i="25"/>
  <c r="BE85" i="25"/>
  <c r="BF85" i="25"/>
  <c r="BG85" i="25"/>
  <c r="BH85" i="25"/>
  <c r="BB86" i="25"/>
  <c r="BC86" i="25"/>
  <c r="BD86" i="25"/>
  <c r="BE86" i="25"/>
  <c r="BF86" i="25"/>
  <c r="BG86" i="25"/>
  <c r="BH86" i="25"/>
  <c r="BB87" i="25"/>
  <c r="BC87" i="25"/>
  <c r="BD87" i="25"/>
  <c r="BE87" i="25"/>
  <c r="BF87" i="25"/>
  <c r="BG87" i="25"/>
  <c r="BH87" i="25"/>
  <c r="BB88" i="25"/>
  <c r="BC88" i="25"/>
  <c r="BD88" i="25"/>
  <c r="BE88" i="25"/>
  <c r="BF88" i="25"/>
  <c r="BG88" i="25"/>
  <c r="BH88" i="25"/>
  <c r="BB89" i="25"/>
  <c r="BC89" i="25"/>
  <c r="BD89" i="25"/>
  <c r="BE89" i="25"/>
  <c r="BF89" i="25"/>
  <c r="BG89" i="25"/>
  <c r="BH89" i="25"/>
  <c r="BB90" i="25"/>
  <c r="BC90" i="25"/>
  <c r="BD90" i="25"/>
  <c r="BE90" i="25"/>
  <c r="BF90" i="25"/>
  <c r="BG90" i="25"/>
  <c r="BH90" i="25"/>
  <c r="BB91" i="25"/>
  <c r="BC91" i="25"/>
  <c r="BD91" i="25"/>
  <c r="BE91" i="25"/>
  <c r="BF91" i="25"/>
  <c r="BG91" i="25"/>
  <c r="BH91" i="25"/>
  <c r="BB92" i="25"/>
  <c r="BC92" i="25"/>
  <c r="BD92" i="25"/>
  <c r="BE92" i="25"/>
  <c r="BF92" i="25"/>
  <c r="BG92" i="25"/>
  <c r="BH92" i="25"/>
  <c r="BB93" i="25"/>
  <c r="BC93" i="25"/>
  <c r="BD93" i="25"/>
  <c r="BE93" i="25"/>
  <c r="BF93" i="25"/>
  <c r="BG93" i="25"/>
  <c r="BH93" i="25"/>
  <c r="BB94" i="25"/>
  <c r="BC94" i="25"/>
  <c r="BD94" i="25"/>
  <c r="BE94" i="25"/>
  <c r="BF94" i="25"/>
  <c r="BG94" i="25"/>
  <c r="BH94" i="25"/>
  <c r="BB95" i="25"/>
  <c r="BC95" i="25"/>
  <c r="BD95" i="25"/>
  <c r="BE95" i="25"/>
  <c r="BF95" i="25"/>
  <c r="BG95" i="25"/>
  <c r="BH95" i="25"/>
  <c r="BB96" i="25"/>
  <c r="BC96" i="25"/>
  <c r="BD96" i="25"/>
  <c r="BE96" i="25"/>
  <c r="BF96" i="25"/>
  <c r="BG96" i="25"/>
  <c r="BH96" i="25"/>
  <c r="BB97" i="25"/>
  <c r="BC97" i="25"/>
  <c r="BD97" i="25"/>
  <c r="BE97" i="25"/>
  <c r="BF97" i="25"/>
  <c r="BG97" i="25"/>
  <c r="BH97" i="25"/>
  <c r="BB98" i="25"/>
  <c r="BC98" i="25"/>
  <c r="BD98" i="25"/>
  <c r="BE98" i="25"/>
  <c r="BF98" i="25"/>
  <c r="BG98" i="25"/>
  <c r="BH98" i="25"/>
  <c r="BB99" i="25"/>
  <c r="BC99" i="25"/>
  <c r="BD99" i="25"/>
  <c r="BE99" i="25"/>
  <c r="BF99" i="25"/>
  <c r="BG99" i="25"/>
  <c r="BH99" i="25"/>
  <c r="BB100" i="25"/>
  <c r="BC100" i="25"/>
  <c r="BD100" i="25"/>
  <c r="BE100" i="25"/>
  <c r="BF100" i="25"/>
  <c r="BG100" i="25"/>
  <c r="BH100" i="25"/>
  <c r="BB101" i="25"/>
  <c r="BC101" i="25"/>
  <c r="BD101" i="25"/>
  <c r="BE101" i="25"/>
  <c r="BF101" i="25"/>
  <c r="BG101" i="25"/>
  <c r="BH101" i="25"/>
  <c r="BB102" i="25"/>
  <c r="BC102" i="25"/>
  <c r="BD102" i="25"/>
  <c r="BE102" i="25"/>
  <c r="BF102" i="25"/>
  <c r="BG102" i="25"/>
  <c r="BH102" i="25"/>
  <c r="BB103" i="25"/>
  <c r="BC103" i="25"/>
  <c r="BD103" i="25"/>
  <c r="BE103" i="25"/>
  <c r="BF103" i="25"/>
  <c r="BG103" i="25"/>
  <c r="BH103" i="25"/>
  <c r="BB104" i="25"/>
  <c r="BC104" i="25"/>
  <c r="BD104" i="25"/>
  <c r="BE104" i="25"/>
  <c r="BF104" i="25"/>
  <c r="BG104" i="25"/>
  <c r="BH104" i="25"/>
  <c r="BB105" i="25"/>
  <c r="BC105" i="25"/>
  <c r="BD105" i="25"/>
  <c r="BE105" i="25"/>
  <c r="BF105" i="25"/>
  <c r="BG105" i="25"/>
  <c r="BH105" i="25"/>
  <c r="BB106" i="25"/>
  <c r="BC106" i="25"/>
  <c r="BD106" i="25"/>
  <c r="BE106" i="25"/>
  <c r="BF106" i="25"/>
  <c r="BG106" i="25"/>
  <c r="BH106" i="25"/>
  <c r="BB107" i="25"/>
  <c r="BC107" i="25"/>
  <c r="BD107" i="25"/>
  <c r="BE107" i="25"/>
  <c r="BF107" i="25"/>
  <c r="BG107" i="25"/>
  <c r="BH107" i="25"/>
  <c r="BB108" i="25"/>
  <c r="BC108" i="25"/>
  <c r="BD108" i="25"/>
  <c r="BE108" i="25"/>
  <c r="BF108" i="25"/>
  <c r="BG108" i="25"/>
  <c r="BH108" i="25"/>
  <c r="BB109" i="25"/>
  <c r="BC109" i="25"/>
  <c r="BD109" i="25"/>
  <c r="BE109" i="25"/>
  <c r="BF109" i="25"/>
  <c r="BG109" i="25"/>
  <c r="BH109" i="25"/>
  <c r="BB110" i="25"/>
  <c r="BC110" i="25"/>
  <c r="BD110" i="25"/>
  <c r="BE110" i="25"/>
  <c r="BF110" i="25"/>
  <c r="BG110" i="25"/>
  <c r="BH110" i="25"/>
  <c r="BB111" i="25"/>
  <c r="BC111" i="25"/>
  <c r="BD111" i="25"/>
  <c r="BE111" i="25"/>
  <c r="BF111" i="25"/>
  <c r="BG111" i="25"/>
  <c r="BH111" i="25"/>
  <c r="BB112" i="25"/>
  <c r="BC112" i="25"/>
  <c r="BD112" i="25"/>
  <c r="BE112" i="25"/>
  <c r="BF112" i="25"/>
  <c r="BG112" i="25"/>
  <c r="BH112" i="25"/>
  <c r="BB113" i="25"/>
  <c r="BC113" i="25"/>
  <c r="BD113" i="25"/>
  <c r="BE113" i="25"/>
  <c r="BF113" i="25"/>
  <c r="BG113" i="25"/>
  <c r="BH113" i="25"/>
  <c r="BB114" i="25"/>
  <c r="BC114" i="25"/>
  <c r="BD114" i="25"/>
  <c r="BE114" i="25"/>
  <c r="BF114" i="25"/>
  <c r="BG114" i="25"/>
  <c r="BH114" i="25"/>
  <c r="BB115" i="25"/>
  <c r="BC115" i="25"/>
  <c r="BD115" i="25"/>
  <c r="BE115" i="25"/>
  <c r="BF115" i="25"/>
  <c r="BG115" i="25"/>
  <c r="BH115" i="25"/>
  <c r="BB116" i="25"/>
  <c r="BC116" i="25"/>
  <c r="BD116" i="25"/>
  <c r="BE116" i="25"/>
  <c r="BF116" i="25"/>
  <c r="BG116" i="25"/>
  <c r="BH116" i="25"/>
  <c r="BB117" i="25"/>
  <c r="BC117" i="25"/>
  <c r="BD117" i="25"/>
  <c r="BE117" i="25"/>
  <c r="BF117" i="25"/>
  <c r="BG117" i="25"/>
  <c r="BH117" i="25"/>
  <c r="BB118" i="25"/>
  <c r="BC118" i="25"/>
  <c r="BD118" i="25"/>
  <c r="BE118" i="25"/>
  <c r="BF118" i="25"/>
  <c r="BG118" i="25"/>
  <c r="BH118" i="25"/>
  <c r="BB119" i="25"/>
  <c r="BC119" i="25"/>
  <c r="BD119" i="25"/>
  <c r="BE119" i="25"/>
  <c r="BF119" i="25"/>
  <c r="BG119" i="25"/>
  <c r="BH119" i="25"/>
  <c r="BB120" i="25"/>
  <c r="BC120" i="25"/>
  <c r="BD120" i="25"/>
  <c r="BE120" i="25"/>
  <c r="BF120" i="25"/>
  <c r="BG120" i="25"/>
  <c r="BH120" i="25"/>
  <c r="BB121" i="25"/>
  <c r="BC121" i="25"/>
  <c r="BD121" i="25"/>
  <c r="BE121" i="25"/>
  <c r="BF121" i="25"/>
  <c r="BG121" i="25"/>
  <c r="BH121" i="25"/>
  <c r="BB122" i="25"/>
  <c r="BC122" i="25"/>
  <c r="BD122" i="25"/>
  <c r="BE122" i="25"/>
  <c r="BF122" i="25"/>
  <c r="BG122" i="25"/>
  <c r="BH122" i="25"/>
  <c r="BB123" i="25"/>
  <c r="BC123" i="25"/>
  <c r="BD123" i="25"/>
  <c r="BE123" i="25"/>
  <c r="BF123" i="25"/>
  <c r="BG123" i="25"/>
  <c r="BH123" i="25"/>
  <c r="BB124" i="25"/>
  <c r="BC124" i="25"/>
  <c r="BD124" i="25"/>
  <c r="BE124" i="25"/>
  <c r="BF124" i="25"/>
  <c r="BG124" i="25"/>
  <c r="BH124" i="25"/>
  <c r="BB125" i="25"/>
  <c r="BC125" i="25"/>
  <c r="BD125" i="25"/>
  <c r="BE125" i="25"/>
  <c r="BF125" i="25"/>
  <c r="BG125" i="25"/>
  <c r="BH125" i="25"/>
  <c r="BB126" i="25"/>
  <c r="BC126" i="25"/>
  <c r="BD126" i="25"/>
  <c r="BE126" i="25"/>
  <c r="BF126" i="25"/>
  <c r="BG126" i="25"/>
  <c r="BH126" i="25"/>
  <c r="BB127" i="25"/>
  <c r="BC127" i="25"/>
  <c r="BD127" i="25"/>
  <c r="BE127" i="25"/>
  <c r="BF127" i="25"/>
  <c r="BG127" i="25"/>
  <c r="BH127" i="25"/>
  <c r="BB128" i="25"/>
  <c r="BC128" i="25"/>
  <c r="BD128" i="25"/>
  <c r="BE128" i="25"/>
  <c r="BF128" i="25"/>
  <c r="BG128" i="25"/>
  <c r="BH128" i="25"/>
  <c r="BB129" i="25"/>
  <c r="BC129" i="25"/>
  <c r="BD129" i="25"/>
  <c r="BE129" i="25"/>
  <c r="BF129" i="25"/>
  <c r="BG129" i="25"/>
  <c r="BH129" i="25"/>
  <c r="BB130" i="25"/>
  <c r="BC130" i="25"/>
  <c r="BD130" i="25"/>
  <c r="BE130" i="25"/>
  <c r="BF130" i="25"/>
  <c r="BG130" i="25"/>
  <c r="BH130" i="25"/>
  <c r="BB131" i="25"/>
  <c r="BC131" i="25"/>
  <c r="BD131" i="25"/>
  <c r="BE131" i="25"/>
  <c r="BF131" i="25"/>
  <c r="BG131" i="25"/>
  <c r="BH131" i="25"/>
  <c r="BB132" i="25"/>
  <c r="BC132" i="25"/>
  <c r="BD132" i="25"/>
  <c r="BE132" i="25"/>
  <c r="BF132" i="25"/>
  <c r="BG132" i="25"/>
  <c r="BH132" i="25"/>
  <c r="BB133" i="25"/>
  <c r="BC133" i="25"/>
  <c r="BD133" i="25"/>
  <c r="BE133" i="25"/>
  <c r="BF133" i="25"/>
  <c r="BG133" i="25"/>
  <c r="BH133" i="25"/>
  <c r="BB134" i="25"/>
  <c r="BC134" i="25"/>
  <c r="BD134" i="25"/>
  <c r="BE134" i="25"/>
  <c r="BF134" i="25"/>
  <c r="BG134" i="25"/>
  <c r="BH134" i="25"/>
  <c r="BB135" i="25"/>
  <c r="BC135" i="25"/>
  <c r="BD135" i="25"/>
  <c r="BE135" i="25"/>
  <c r="BF135" i="25"/>
  <c r="BG135" i="25"/>
  <c r="BH135" i="25"/>
  <c r="BB136" i="25"/>
  <c r="BC136" i="25"/>
  <c r="BD136" i="25"/>
  <c r="BE136" i="25"/>
  <c r="BF136" i="25"/>
  <c r="BG136" i="25"/>
  <c r="BH136" i="25"/>
  <c r="BB137" i="25"/>
  <c r="BC137" i="25"/>
  <c r="BD137" i="25"/>
  <c r="BE137" i="25"/>
  <c r="BF137" i="25"/>
  <c r="BG137" i="25"/>
  <c r="BH137" i="25"/>
  <c r="BB138" i="25"/>
  <c r="BC138" i="25"/>
  <c r="BD138" i="25"/>
  <c r="BE138" i="25"/>
  <c r="BF138" i="25"/>
  <c r="BG138" i="25"/>
  <c r="BH138" i="25"/>
  <c r="BB139" i="25"/>
  <c r="BC139" i="25"/>
  <c r="BD139" i="25"/>
  <c r="BE139" i="25"/>
  <c r="BF139" i="25"/>
  <c r="BG139" i="25"/>
  <c r="BH139" i="25"/>
  <c r="BB140" i="25"/>
  <c r="BC140" i="25"/>
  <c r="BD140" i="25"/>
  <c r="BE140" i="25"/>
  <c r="BF140" i="25"/>
  <c r="BG140" i="25"/>
  <c r="BH140" i="25"/>
  <c r="BB141" i="25"/>
  <c r="BC141" i="25"/>
  <c r="BD141" i="25"/>
  <c r="BE141" i="25"/>
  <c r="BF141" i="25"/>
  <c r="BG141" i="25"/>
  <c r="BH141" i="25"/>
  <c r="BB142" i="25"/>
  <c r="BC142" i="25"/>
  <c r="BD142" i="25"/>
  <c r="BE142" i="25"/>
  <c r="BF142" i="25"/>
  <c r="BG142" i="25"/>
  <c r="BH142" i="25"/>
  <c r="BM37" i="25" l="1"/>
  <c r="BI37" i="25"/>
  <c r="BL129" i="25"/>
  <c r="BO120" i="25"/>
  <c r="BK120" i="25"/>
  <c r="BO92" i="25"/>
  <c r="BK92" i="25"/>
  <c r="BM78" i="25"/>
  <c r="BI78" i="25"/>
  <c r="BM70" i="25"/>
  <c r="BI70" i="25"/>
  <c r="BO64" i="25"/>
  <c r="BK64" i="25"/>
  <c r="BM50" i="25"/>
  <c r="BN39" i="25"/>
  <c r="BJ39" i="25"/>
  <c r="BL37" i="25"/>
  <c r="BL25" i="25"/>
  <c r="BM18" i="25"/>
  <c r="BI18" i="25"/>
  <c r="BO129" i="25"/>
  <c r="BK129" i="25"/>
  <c r="BN120" i="25"/>
  <c r="BJ120" i="25"/>
  <c r="BN92" i="25"/>
  <c r="BJ92" i="25"/>
  <c r="BL78" i="25"/>
  <c r="BL70" i="25"/>
  <c r="BN64" i="25"/>
  <c r="BJ64" i="25"/>
  <c r="BL50" i="25"/>
  <c r="BM39" i="25"/>
  <c r="BI39" i="25"/>
  <c r="BO37" i="25"/>
  <c r="BK37" i="25"/>
  <c r="BO25" i="25"/>
  <c r="BK25" i="25"/>
  <c r="BL18" i="25"/>
  <c r="BN129" i="25"/>
  <c r="BJ129" i="25"/>
  <c r="BM120" i="25"/>
  <c r="BI120" i="25"/>
  <c r="BM92" i="25"/>
  <c r="BI92" i="25"/>
  <c r="BO78" i="25"/>
  <c r="BK78" i="25"/>
  <c r="BO70" i="25"/>
  <c r="BK70" i="25"/>
  <c r="BM64" i="25"/>
  <c r="BI64" i="25"/>
  <c r="BO50" i="25"/>
  <c r="BK50" i="25"/>
  <c r="BL39" i="25"/>
  <c r="BN37" i="25"/>
  <c r="BJ37" i="25"/>
  <c r="BN25" i="25"/>
  <c r="BJ25" i="25"/>
  <c r="BO18" i="25"/>
  <c r="BK18" i="25"/>
  <c r="BM129" i="25"/>
  <c r="BI129" i="25"/>
  <c r="BL120" i="25"/>
  <c r="BL92" i="25"/>
  <c r="BN78" i="25"/>
  <c r="BJ78" i="25"/>
  <c r="BN70" i="25"/>
  <c r="BJ70" i="25"/>
  <c r="BL64" i="25"/>
  <c r="BN50" i="25"/>
  <c r="BJ50" i="25"/>
  <c r="BO39" i="25"/>
  <c r="BK39" i="25"/>
  <c r="BM25" i="25"/>
  <c r="BI25" i="25"/>
  <c r="BN18" i="25"/>
  <c r="BJ18" i="25"/>
  <c r="BI4" i="25"/>
  <c r="BN106" i="25"/>
  <c r="BJ106" i="25"/>
  <c r="BM106" i="25"/>
  <c r="BB144" i="25"/>
  <c r="BB147" i="25"/>
  <c r="BI106" i="25"/>
  <c r="BB146" i="25"/>
  <c r="BB145" i="25"/>
  <c r="BL106" i="25"/>
  <c r="BO106" i="25"/>
  <c r="BK106" i="25"/>
  <c r="BH4" i="25"/>
  <c r="BO4" i="25" s="1"/>
  <c r="BG4" i="25"/>
  <c r="BN4" i="25" s="1"/>
  <c r="BF4" i="25"/>
  <c r="BM4" i="25" s="1"/>
  <c r="BE4" i="25"/>
  <c r="BL4" i="25" s="1"/>
  <c r="BC4" i="25"/>
  <c r="BJ4" i="25" s="1"/>
  <c r="BD4" i="25"/>
  <c r="BK4" i="25" s="1"/>
  <c r="BD146" i="25" l="1"/>
  <c r="BE146" i="25"/>
  <c r="BH145" i="25"/>
  <c r="BF146" i="25"/>
  <c r="BG146" i="25"/>
  <c r="BF144" i="25"/>
  <c r="BC147" i="25"/>
  <c r="BG147" i="25"/>
  <c r="BD147" i="25"/>
  <c r="BD144" i="25"/>
  <c r="BE147" i="25"/>
  <c r="BD145" i="25"/>
  <c r="BH146" i="25"/>
  <c r="BH144" i="25"/>
  <c r="BE145" i="25"/>
  <c r="BF147" i="25"/>
  <c r="BC146" i="25"/>
  <c r="BC145" i="25"/>
  <c r="BG145" i="25"/>
  <c r="BH147" i="25"/>
  <c r="BE144" i="25"/>
  <c r="BF145" i="25"/>
  <c r="BC144" i="25"/>
  <c r="BG144" i="25"/>
  <c r="BJ147" i="25"/>
  <c r="BJ146" i="25"/>
  <c r="BJ145" i="25"/>
  <c r="BJ144" i="25"/>
  <c r="BO145" i="25"/>
  <c r="BO146" i="25"/>
  <c r="BO144" i="25"/>
  <c r="BO147" i="25"/>
  <c r="BM147" i="25"/>
  <c r="BM144" i="25"/>
  <c r="BM145" i="25"/>
  <c r="BM146" i="25"/>
  <c r="BI144" i="25"/>
  <c r="BI145" i="25"/>
  <c r="BI146" i="25"/>
  <c r="BI147" i="25"/>
  <c r="BK146" i="25"/>
  <c r="BK147" i="25"/>
  <c r="BK145" i="25"/>
  <c r="BK144" i="25"/>
  <c r="BL144" i="25"/>
  <c r="BL145" i="25"/>
  <c r="BL147" i="25"/>
  <c r="BL146" i="25"/>
  <c r="BN146" i="25"/>
  <c r="BN144" i="25"/>
  <c r="BN147" i="25"/>
  <c r="BN145" i="25"/>
  <c r="J147" i="25" l="1"/>
  <c r="J146" i="25"/>
  <c r="J145" i="25"/>
  <c r="J144" i="25"/>
  <c r="R4" i="25" l="1"/>
  <c r="R5" i="25"/>
  <c r="R6" i="25"/>
  <c r="R7" i="25"/>
  <c r="R8" i="25"/>
  <c r="R9" i="25"/>
  <c r="R10" i="25"/>
  <c r="R11" i="25"/>
  <c r="R12" i="25"/>
  <c r="R13" i="25"/>
  <c r="R14" i="25"/>
  <c r="R15" i="25"/>
  <c r="R16" i="25"/>
  <c r="R17" i="25"/>
  <c r="R18" i="25"/>
  <c r="R19" i="25"/>
  <c r="R20" i="25"/>
  <c r="R21" i="25"/>
  <c r="R22" i="25"/>
  <c r="R23" i="25"/>
  <c r="R24" i="25"/>
  <c r="R25" i="25"/>
  <c r="R26" i="25"/>
  <c r="R27" i="25"/>
  <c r="R28" i="25"/>
  <c r="R29" i="25"/>
  <c r="R30" i="25"/>
  <c r="R31" i="25"/>
  <c r="R32" i="25"/>
  <c r="R33" i="25"/>
  <c r="R34" i="25"/>
  <c r="R35" i="25"/>
  <c r="R36" i="25"/>
  <c r="R37" i="25"/>
  <c r="R38" i="25"/>
  <c r="R39" i="25"/>
  <c r="R40" i="25"/>
  <c r="R41" i="25"/>
  <c r="R42" i="25"/>
  <c r="R43" i="25"/>
  <c r="R44" i="25"/>
  <c r="R45" i="25"/>
  <c r="R46" i="25"/>
  <c r="R47" i="25"/>
  <c r="R48" i="25"/>
  <c r="R49" i="25"/>
  <c r="R50" i="25"/>
  <c r="R51" i="25"/>
  <c r="R52" i="25"/>
  <c r="R53" i="25"/>
  <c r="R54" i="25"/>
  <c r="R55" i="25"/>
  <c r="R56" i="25"/>
  <c r="R57" i="25"/>
  <c r="R58" i="25"/>
  <c r="R59" i="25"/>
  <c r="R60" i="25"/>
  <c r="R61" i="25"/>
  <c r="R62" i="25"/>
  <c r="R63" i="25"/>
  <c r="R64" i="25"/>
  <c r="R65" i="25"/>
  <c r="R66" i="25"/>
  <c r="R67" i="25"/>
  <c r="R68" i="25"/>
  <c r="R69" i="25"/>
  <c r="R70" i="25"/>
  <c r="R71" i="25"/>
  <c r="R72" i="25"/>
  <c r="R73" i="25"/>
  <c r="R74" i="25"/>
  <c r="R75" i="25"/>
  <c r="R76" i="25"/>
  <c r="R77" i="25"/>
  <c r="R78" i="25"/>
  <c r="R79" i="25"/>
  <c r="R80" i="25"/>
  <c r="R81" i="25"/>
  <c r="R82" i="25"/>
  <c r="R83" i="25"/>
  <c r="R84" i="25"/>
  <c r="R85" i="25"/>
  <c r="R86" i="25"/>
  <c r="R87" i="25"/>
  <c r="R88" i="25"/>
  <c r="R89" i="25"/>
  <c r="R90" i="25"/>
  <c r="R91" i="25"/>
  <c r="R92" i="25"/>
  <c r="R93" i="25"/>
  <c r="R94" i="25"/>
  <c r="R95" i="25"/>
  <c r="R96" i="25"/>
  <c r="R97" i="25"/>
  <c r="R98" i="25"/>
  <c r="R99" i="25"/>
  <c r="R100" i="25"/>
  <c r="R101" i="25"/>
  <c r="R102" i="25"/>
  <c r="R103" i="25"/>
  <c r="R104" i="25"/>
  <c r="R105" i="25"/>
  <c r="R106" i="25"/>
  <c r="R107" i="25"/>
  <c r="R108" i="25"/>
  <c r="R109" i="25"/>
  <c r="R110" i="25"/>
  <c r="R111" i="25"/>
  <c r="R112" i="25"/>
  <c r="R113" i="25"/>
  <c r="R114" i="25"/>
  <c r="R115" i="25"/>
  <c r="R116" i="25"/>
  <c r="R117" i="25"/>
  <c r="R118" i="25"/>
  <c r="R119" i="25"/>
  <c r="R120" i="25"/>
  <c r="R121" i="25"/>
  <c r="R122" i="25"/>
  <c r="R123" i="25"/>
  <c r="R124" i="25"/>
  <c r="R125" i="25"/>
  <c r="R126" i="25"/>
  <c r="R127" i="25"/>
  <c r="R128" i="25"/>
  <c r="R129" i="25"/>
  <c r="R130" i="25"/>
  <c r="R131" i="25"/>
  <c r="R132" i="25"/>
  <c r="R133" i="25"/>
  <c r="R134" i="25"/>
  <c r="R135" i="25"/>
  <c r="R136" i="25"/>
  <c r="R137" i="25"/>
  <c r="R138" i="25"/>
  <c r="R139" i="25"/>
  <c r="R140" i="25"/>
  <c r="R141" i="25"/>
  <c r="R142" i="25"/>
  <c r="R146" i="25" l="1"/>
  <c r="R145" i="25"/>
  <c r="R147" i="25"/>
</calcChain>
</file>

<file path=xl/sharedStrings.xml><?xml version="1.0" encoding="utf-8"?>
<sst xmlns="http://schemas.openxmlformats.org/spreadsheetml/2006/main" count="81" uniqueCount="47">
  <si>
    <t>DIN</t>
  </si>
  <si>
    <t>DON</t>
  </si>
  <si>
    <t>TDN</t>
  </si>
  <si>
    <t>PON</t>
  </si>
  <si>
    <t>Total</t>
  </si>
  <si>
    <t>Mean</t>
  </si>
  <si>
    <t xml:space="preserve">TN   </t>
  </si>
  <si>
    <t xml:space="preserve">TDN  </t>
  </si>
  <si>
    <t xml:space="preserve">DON </t>
  </si>
  <si>
    <t xml:space="preserve">PON </t>
  </si>
  <si>
    <t>DON:TDN</t>
  </si>
  <si>
    <t xml:space="preserve">DIN </t>
  </si>
  <si>
    <t>Event</t>
  </si>
  <si>
    <t xml:space="preserve">Max </t>
  </si>
  <si>
    <t>Min</t>
  </si>
  <si>
    <t>Sample number (Total)</t>
  </si>
  <si>
    <t>Time</t>
  </si>
  <si>
    <t>Sample number (Events)</t>
  </si>
  <si>
    <t>Concentration (mg/L)</t>
  </si>
  <si>
    <t>Total Rainfall in (cm)</t>
  </si>
  <si>
    <t xml:space="preserve">TDN </t>
  </si>
  <si>
    <t>NOx-N</t>
  </si>
  <si>
    <t>Total Rainfall per event</t>
  </si>
  <si>
    <t>NH3-N</t>
  </si>
  <si>
    <t>Time per sample</t>
  </si>
  <si>
    <t>Total Flow per sample  (L)</t>
  </si>
  <si>
    <t>Total Flow per event</t>
  </si>
  <si>
    <t>concentration*time*flow for FWMC</t>
  </si>
  <si>
    <t>time*flow for FMWC</t>
  </si>
  <si>
    <t xml:space="preserve">TN Flow-weighted Concentration per Event </t>
  </si>
  <si>
    <t xml:space="preserve">TDN Flow-weighted Concentration per Event </t>
  </si>
  <si>
    <t xml:space="preserve">DIN Flow-weighted Concentration per Event </t>
  </si>
  <si>
    <t xml:space="preserve">NOx-N Flow-weighted Concentration per Event </t>
  </si>
  <si>
    <t xml:space="preserve">DON Flow-weighted Concentration per Event </t>
  </si>
  <si>
    <t xml:space="preserve">PON Flow-weighted Concentration per Event </t>
  </si>
  <si>
    <t>Fraction of TN (FWMC)</t>
  </si>
  <si>
    <t>FWMC PON (mg/L) per Event</t>
  </si>
  <si>
    <t>FWMC DON (mg/L) per Event</t>
  </si>
  <si>
    <t>FWMC NOx-N (mg/L) per Event</t>
  </si>
  <si>
    <t>FWMC NH3-N (mg/L) per Event</t>
  </si>
  <si>
    <t>FWMC DIN (mg/L) per Event</t>
  </si>
  <si>
    <t>FWMC TDN (mg/L) per Event</t>
  </si>
  <si>
    <t>FWMC TN (mg/L) per Event</t>
  </si>
  <si>
    <t>Load per event (FWMC)</t>
  </si>
  <si>
    <t>Load (g) per sample</t>
  </si>
  <si>
    <t>Load (G) per event</t>
  </si>
  <si>
    <r>
      <t>NH</t>
    </r>
    <r>
      <rPr>
        <vertAlign val="subscript"/>
        <sz val="11"/>
        <color theme="1"/>
        <rFont val="Calibri"/>
        <family val="2"/>
        <scheme val="minor"/>
      </rPr>
      <t>3-</t>
    </r>
    <r>
      <rPr>
        <sz val="11"/>
        <color theme="1"/>
        <rFont val="Calibri"/>
        <family val="2"/>
        <scheme val="minor"/>
      </rPr>
      <t xml:space="preserve">N Flow-weighted Concentration per Even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3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/>
      <bottom style="thin">
        <color rgb="FF7F7F7F"/>
      </bottom>
      <diagonal/>
    </border>
    <border>
      <left style="thin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rgb="FF7F7F7F"/>
      </bottom>
      <diagonal/>
    </border>
    <border>
      <left/>
      <right/>
      <top style="thin">
        <color indexed="64"/>
      </top>
      <bottom style="thin">
        <color rgb="FF7F7F7F"/>
      </bottom>
      <diagonal/>
    </border>
    <border>
      <left/>
      <right style="thin">
        <color indexed="64"/>
      </right>
      <top style="thin">
        <color indexed="64"/>
      </top>
      <bottom style="thin">
        <color rgb="FF7F7F7F"/>
      </bottom>
      <diagonal/>
    </border>
    <border>
      <left/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6" applyNumberFormat="0" applyAlignment="0" applyProtection="0"/>
    <xf numFmtId="0" fontId="5" fillId="28" borderId="17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18" applyNumberFormat="0" applyFill="0" applyAlignment="0" applyProtection="0"/>
    <xf numFmtId="0" fontId="9" fillId="0" borderId="19" applyNumberFormat="0" applyFill="0" applyAlignment="0" applyProtection="0"/>
    <xf numFmtId="0" fontId="10" fillId="0" borderId="20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6" applyNumberFormat="0" applyAlignment="0" applyProtection="0"/>
    <xf numFmtId="0" fontId="12" fillId="0" borderId="21" applyNumberFormat="0" applyFill="0" applyAlignment="0" applyProtection="0"/>
    <xf numFmtId="0" fontId="13" fillId="31" borderId="0" applyNumberFormat="0" applyBorder="0" applyAlignment="0" applyProtection="0"/>
    <xf numFmtId="0" fontId="1" fillId="32" borderId="22" applyNumberFormat="0" applyFont="0" applyAlignment="0" applyProtection="0"/>
    <xf numFmtId="0" fontId="14" fillId="27" borderId="23" applyNumberFormat="0" applyAlignment="0" applyProtection="0"/>
    <xf numFmtId="0" fontId="15" fillId="0" borderId="0" applyNumberFormat="0" applyFill="0" applyBorder="0" applyAlignment="0" applyProtection="0"/>
    <xf numFmtId="0" fontId="16" fillId="0" borderId="24" applyNumberFormat="0" applyFill="0" applyAlignment="0" applyProtection="0"/>
    <xf numFmtId="0" fontId="17" fillId="0" borderId="0" applyNumberFormat="0" applyFill="0" applyBorder="0" applyAlignment="0" applyProtection="0"/>
  </cellStyleXfs>
  <cellXfs count="104">
    <xf numFmtId="0" fontId="0" fillId="0" borderId="0" xfId="0"/>
    <xf numFmtId="0" fontId="20" fillId="29" borderId="5" xfId="29" applyFont="1" applyBorder="1"/>
    <xf numFmtId="0" fontId="20" fillId="29" borderId="12" xfId="29" applyFont="1" applyBorder="1"/>
    <xf numFmtId="0" fontId="20" fillId="29" borderId="8" xfId="29" applyFont="1" applyBorder="1"/>
    <xf numFmtId="0" fontId="20" fillId="29" borderId="0" xfId="29" applyFont="1"/>
    <xf numFmtId="0" fontId="20" fillId="29" borderId="5" xfId="29" applyFont="1" applyBorder="1" applyAlignment="1"/>
    <xf numFmtId="0" fontId="20" fillId="29" borderId="12" xfId="29" applyFont="1" applyBorder="1" applyAlignment="1"/>
    <xf numFmtId="0" fontId="21" fillId="0" borderId="0" xfId="0" applyFont="1"/>
    <xf numFmtId="0" fontId="22" fillId="30" borderId="26" xfId="34" applyFont="1" applyBorder="1" applyAlignment="1">
      <alignment horizontal="center" vertical="center" wrapText="1"/>
    </xf>
    <xf numFmtId="0" fontId="22" fillId="30" borderId="26" xfId="34" applyFont="1" applyBorder="1" applyAlignment="1">
      <alignment horizontal="center" vertical="center"/>
    </xf>
    <xf numFmtId="0" fontId="22" fillId="30" borderId="16" xfId="34" applyFont="1" applyAlignment="1">
      <alignment horizontal="center" vertical="center" wrapText="1"/>
    </xf>
    <xf numFmtId="0" fontId="22" fillId="30" borderId="35" xfId="34" applyFont="1" applyBorder="1" applyAlignment="1">
      <alignment horizontal="center" vertical="center" wrapText="1"/>
    </xf>
    <xf numFmtId="164" fontId="22" fillId="30" borderId="35" xfId="34" applyNumberFormat="1" applyFont="1" applyBorder="1" applyAlignment="1">
      <alignment horizontal="center" vertical="center" wrapText="1"/>
    </xf>
    <xf numFmtId="0" fontId="22" fillId="30" borderId="34" xfId="34" applyFont="1" applyBorder="1" applyAlignment="1">
      <alignment horizontal="center" vertical="center" wrapText="1"/>
    </xf>
    <xf numFmtId="164" fontId="22" fillId="30" borderId="34" xfId="34" applyNumberFormat="1" applyFont="1" applyBorder="1" applyAlignment="1">
      <alignment horizontal="center" vertical="center" wrapText="1"/>
    </xf>
    <xf numFmtId="0" fontId="22" fillId="30" borderId="28" xfId="34" applyFont="1" applyBorder="1" applyAlignment="1">
      <alignment horizontal="center" vertical="center" wrapText="1"/>
    </xf>
    <xf numFmtId="0" fontId="22" fillId="30" borderId="29" xfId="34" applyFont="1" applyBorder="1" applyAlignment="1">
      <alignment horizontal="center" vertical="center" wrapText="1"/>
    </xf>
    <xf numFmtId="164" fontId="22" fillId="30" borderId="16" xfId="34" applyNumberFormat="1" applyFont="1" applyBorder="1" applyAlignment="1">
      <alignment horizontal="center" vertical="center" wrapText="1"/>
    </xf>
    <xf numFmtId="0" fontId="22" fillId="30" borderId="16" xfId="34" applyFont="1" applyBorder="1" applyAlignment="1">
      <alignment horizontal="center" vertical="center" wrapText="1"/>
    </xf>
    <xf numFmtId="0" fontId="22" fillId="30" borderId="25" xfId="34" applyFont="1" applyBorder="1" applyAlignment="1">
      <alignment horizontal="center" vertical="center" wrapText="1"/>
    </xf>
    <xf numFmtId="0" fontId="22" fillId="30" borderId="27" xfId="34" applyFont="1" applyBorder="1" applyAlignment="1">
      <alignment horizontal="center" vertical="center" wrapText="1"/>
    </xf>
    <xf numFmtId="164" fontId="22" fillId="30" borderId="26" xfId="34" applyNumberFormat="1" applyFont="1" applyBorder="1" applyAlignment="1">
      <alignment horizontal="center" vertical="center" wrapText="1"/>
    </xf>
    <xf numFmtId="0" fontId="22" fillId="30" borderId="33" xfId="34" applyFont="1" applyBorder="1" applyAlignment="1">
      <alignment horizontal="center" vertical="center" wrapText="1"/>
    </xf>
    <xf numFmtId="22" fontId="21" fillId="0" borderId="0" xfId="0" applyNumberFormat="1" applyFont="1"/>
    <xf numFmtId="0" fontId="21" fillId="0" borderId="7" xfId="0" applyFont="1" applyBorder="1" applyAlignment="1">
      <alignment horizontal="center" vertical="top"/>
    </xf>
    <xf numFmtId="0" fontId="21" fillId="0" borderId="4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21" fillId="0" borderId="0" xfId="0" applyFont="1" applyBorder="1"/>
    <xf numFmtId="164" fontId="21" fillId="0" borderId="0" xfId="0" applyNumberFormat="1" applyFont="1" applyFill="1" applyBorder="1" applyAlignment="1">
      <alignment horizontal="center" vertical="center"/>
    </xf>
    <xf numFmtId="164" fontId="21" fillId="0" borderId="0" xfId="0" applyNumberFormat="1" applyFont="1" applyBorder="1" applyAlignment="1">
      <alignment horizontal="center"/>
    </xf>
    <xf numFmtId="164" fontId="21" fillId="0" borderId="0" xfId="0" applyNumberFormat="1" applyFont="1" applyBorder="1"/>
    <xf numFmtId="1" fontId="21" fillId="0" borderId="0" xfId="0" applyNumberFormat="1" applyFont="1" applyBorder="1"/>
    <xf numFmtId="1" fontId="21" fillId="0" borderId="14" xfId="0" applyNumberFormat="1" applyFont="1" applyBorder="1"/>
    <xf numFmtId="1" fontId="21" fillId="0" borderId="15" xfId="0" applyNumberFormat="1" applyFont="1" applyBorder="1"/>
    <xf numFmtId="164" fontId="21" fillId="0" borderId="6" xfId="0" applyNumberFormat="1" applyFont="1" applyBorder="1"/>
    <xf numFmtId="164" fontId="21" fillId="0" borderId="15" xfId="0" applyNumberFormat="1" applyFont="1" applyBorder="1"/>
    <xf numFmtId="164" fontId="21" fillId="0" borderId="14" xfId="0" applyNumberFormat="1" applyFont="1" applyBorder="1"/>
    <xf numFmtId="164" fontId="21" fillId="0" borderId="9" xfId="0" applyNumberFormat="1" applyFont="1" applyBorder="1"/>
    <xf numFmtId="164" fontId="21" fillId="0" borderId="10" xfId="0" applyNumberFormat="1" applyFont="1" applyBorder="1"/>
    <xf numFmtId="0" fontId="21" fillId="0" borderId="11" xfId="0" applyFont="1" applyBorder="1" applyAlignment="1">
      <alignment horizontal="center" vertical="top"/>
    </xf>
    <xf numFmtId="1" fontId="21" fillId="0" borderId="9" xfId="0" applyNumberFormat="1" applyFont="1" applyBorder="1"/>
    <xf numFmtId="0" fontId="21" fillId="0" borderId="9" xfId="0" applyFont="1" applyBorder="1"/>
    <xf numFmtId="0" fontId="21" fillId="0" borderId="0" xfId="0" applyFont="1" applyBorder="1" applyAlignment="1">
      <alignment horizontal="center"/>
    </xf>
    <xf numFmtId="22" fontId="21" fillId="0" borderId="1" xfId="0" applyNumberFormat="1" applyFont="1" applyBorder="1"/>
    <xf numFmtId="0" fontId="21" fillId="0" borderId="2" xfId="0" applyFont="1" applyBorder="1" applyAlignment="1">
      <alignment horizontal="center" vertical="top"/>
    </xf>
    <xf numFmtId="0" fontId="21" fillId="0" borderId="1" xfId="0" applyFont="1" applyFill="1" applyBorder="1" applyAlignment="1">
      <alignment horizontal="center" vertical="center" wrapText="1"/>
    </xf>
    <xf numFmtId="0" fontId="21" fillId="0" borderId="13" xfId="0" applyFont="1" applyFill="1" applyBorder="1" applyAlignment="1">
      <alignment horizontal="center" vertical="center" wrapText="1"/>
    </xf>
    <xf numFmtId="0" fontId="21" fillId="0" borderId="13" xfId="0" applyFont="1" applyBorder="1"/>
    <xf numFmtId="164" fontId="21" fillId="0" borderId="13" xfId="0" applyNumberFormat="1" applyFont="1" applyFill="1" applyBorder="1" applyAlignment="1">
      <alignment horizontal="center" vertical="center"/>
    </xf>
    <xf numFmtId="164" fontId="21" fillId="0" borderId="13" xfId="0" applyNumberFormat="1" applyFont="1" applyBorder="1" applyAlignment="1">
      <alignment horizontal="center"/>
    </xf>
    <xf numFmtId="164" fontId="21" fillId="0" borderId="13" xfId="0" applyNumberFormat="1" applyFont="1" applyBorder="1"/>
    <xf numFmtId="1" fontId="21" fillId="0" borderId="13" xfId="0" applyNumberFormat="1" applyFont="1" applyBorder="1"/>
    <xf numFmtId="1" fontId="21" fillId="0" borderId="3" xfId="0" applyNumberFormat="1" applyFont="1" applyBorder="1"/>
    <xf numFmtId="164" fontId="21" fillId="0" borderId="1" xfId="0" applyNumberFormat="1" applyFont="1" applyBorder="1"/>
    <xf numFmtId="164" fontId="21" fillId="0" borderId="3" xfId="0" applyNumberFormat="1" applyFont="1" applyBorder="1"/>
    <xf numFmtId="0" fontId="21" fillId="0" borderId="3" xfId="0" applyFont="1" applyBorder="1"/>
    <xf numFmtId="0" fontId="21" fillId="0" borderId="2" xfId="0" applyFont="1" applyFill="1" applyBorder="1" applyAlignment="1">
      <alignment horizontal="center" vertical="center" wrapText="1"/>
    </xf>
    <xf numFmtId="0" fontId="21" fillId="0" borderId="0" xfId="0" applyFont="1" applyFill="1"/>
    <xf numFmtId="0" fontId="21" fillId="0" borderId="13" xfId="0" applyFont="1" applyFill="1" applyBorder="1" applyAlignment="1">
      <alignment horizontal="right" vertical="center" wrapText="1"/>
    </xf>
    <xf numFmtId="0" fontId="21" fillId="0" borderId="13" xfId="0" applyFont="1" applyFill="1" applyBorder="1"/>
    <xf numFmtId="0" fontId="21" fillId="0" borderId="13" xfId="0" applyFont="1" applyBorder="1" applyAlignment="1">
      <alignment horizontal="center"/>
    </xf>
    <xf numFmtId="0" fontId="21" fillId="0" borderId="10" xfId="0" applyFont="1" applyBorder="1"/>
    <xf numFmtId="22" fontId="21" fillId="0" borderId="13" xfId="0" applyNumberFormat="1" applyFont="1" applyBorder="1"/>
    <xf numFmtId="22" fontId="21" fillId="0" borderId="10" xfId="0" applyNumberFormat="1" applyFont="1" applyBorder="1"/>
    <xf numFmtId="0" fontId="21" fillId="0" borderId="0" xfId="0" applyFont="1" applyFill="1" applyBorder="1" applyAlignment="1">
      <alignment horizontal="right" vertical="center" wrapText="1"/>
    </xf>
    <xf numFmtId="0" fontId="21" fillId="0" borderId="15" xfId="0" applyFont="1" applyBorder="1"/>
    <xf numFmtId="22" fontId="21" fillId="0" borderId="1" xfId="0" applyNumberFormat="1" applyFont="1" applyFill="1" applyBorder="1"/>
    <xf numFmtId="0" fontId="21" fillId="0" borderId="11" xfId="0" applyFont="1" applyFill="1" applyBorder="1" applyAlignment="1">
      <alignment horizontal="center" vertical="center" wrapText="1"/>
    </xf>
    <xf numFmtId="164" fontId="21" fillId="0" borderId="7" xfId="0" applyNumberFormat="1" applyFont="1" applyBorder="1"/>
    <xf numFmtId="22" fontId="21" fillId="0" borderId="0" xfId="0" applyNumberFormat="1" applyFont="1" applyAlignment="1">
      <alignment horizontal="right"/>
    </xf>
    <xf numFmtId="0" fontId="21" fillId="0" borderId="0" xfId="0" applyFont="1" applyAlignment="1">
      <alignment vertical="center" wrapText="1"/>
    </xf>
    <xf numFmtId="0" fontId="21" fillId="0" borderId="0" xfId="0" applyFont="1" applyFill="1" applyBorder="1" applyAlignment="1">
      <alignment vertical="center" wrapText="1"/>
    </xf>
    <xf numFmtId="0" fontId="21" fillId="0" borderId="0" xfId="0" applyFont="1" applyBorder="1" applyAlignment="1"/>
    <xf numFmtId="0" fontId="21" fillId="0" borderId="0" xfId="0" applyFont="1" applyBorder="1" applyAlignment="1">
      <alignment horizontal="right"/>
    </xf>
    <xf numFmtId="0" fontId="21" fillId="0" borderId="13" xfId="0" applyFont="1" applyFill="1" applyBorder="1" applyAlignment="1">
      <alignment vertical="center" wrapText="1"/>
    </xf>
    <xf numFmtId="22" fontId="21" fillId="0" borderId="0" xfId="0" applyNumberFormat="1" applyFont="1" applyBorder="1"/>
    <xf numFmtId="0" fontId="21" fillId="0" borderId="0" xfId="0" applyFont="1" applyFill="1" applyBorder="1" applyAlignment="1">
      <alignment horizontal="right"/>
    </xf>
    <xf numFmtId="0" fontId="21" fillId="0" borderId="4" xfId="0" applyFont="1" applyBorder="1" applyAlignment="1">
      <alignment horizontal="center" vertical="top"/>
    </xf>
    <xf numFmtId="0" fontId="21" fillId="0" borderId="13" xfId="0" applyFont="1" applyBorder="1" applyAlignment="1"/>
    <xf numFmtId="0" fontId="21" fillId="0" borderId="13" xfId="0" applyFont="1" applyFill="1" applyBorder="1" applyAlignment="1">
      <alignment horizontal="right"/>
    </xf>
    <xf numFmtId="0" fontId="21" fillId="0" borderId="0" xfId="0" applyFont="1" applyBorder="1" applyAlignment="1">
      <alignment horizontal="center" vertical="center"/>
    </xf>
    <xf numFmtId="164" fontId="21" fillId="0" borderId="0" xfId="0" applyNumberFormat="1" applyFont="1" applyFill="1" applyBorder="1" applyAlignment="1">
      <alignment horizontal="right" vertical="center"/>
    </xf>
    <xf numFmtId="164" fontId="21" fillId="0" borderId="0" xfId="0" applyNumberFormat="1" applyFont="1" applyBorder="1" applyAlignment="1">
      <alignment horizontal="right"/>
    </xf>
    <xf numFmtId="0" fontId="21" fillId="0" borderId="0" xfId="0" applyFont="1" applyAlignment="1">
      <alignment horizontal="center" vertical="center"/>
    </xf>
    <xf numFmtId="164" fontId="21" fillId="0" borderId="0" xfId="0" applyNumberFormat="1" applyFont="1"/>
    <xf numFmtId="0" fontId="21" fillId="0" borderId="7" xfId="0" applyFont="1" applyBorder="1" applyAlignment="1">
      <alignment horizontal="center" vertical="top"/>
    </xf>
    <xf numFmtId="0" fontId="21" fillId="0" borderId="11" xfId="0" applyFont="1" applyBorder="1" applyAlignment="1">
      <alignment horizontal="center" vertical="top"/>
    </xf>
    <xf numFmtId="0" fontId="21" fillId="0" borderId="2" xfId="0" applyFont="1" applyBorder="1" applyAlignment="1">
      <alignment horizontal="center" vertical="top"/>
    </xf>
    <xf numFmtId="164" fontId="18" fillId="0" borderId="6" xfId="0" applyNumberFormat="1" applyFont="1" applyBorder="1"/>
    <xf numFmtId="0" fontId="20" fillId="29" borderId="5" xfId="29" applyFont="1" applyBorder="1" applyAlignment="1">
      <alignment horizontal="center"/>
    </xf>
    <xf numFmtId="0" fontId="20" fillId="29" borderId="12" xfId="29" applyFont="1" applyBorder="1" applyAlignment="1">
      <alignment horizontal="center"/>
    </xf>
    <xf numFmtId="0" fontId="21" fillId="0" borderId="15" xfId="0" applyFont="1" applyBorder="1" applyAlignment="1">
      <alignment horizontal="center" vertical="top"/>
    </xf>
    <xf numFmtId="0" fontId="21" fillId="0" borderId="0" xfId="0" applyFont="1" applyBorder="1" applyAlignment="1">
      <alignment horizontal="center" vertical="top"/>
    </xf>
    <xf numFmtId="0" fontId="21" fillId="0" borderId="13" xfId="0" applyFont="1" applyBorder="1" applyAlignment="1">
      <alignment horizontal="center" vertical="top"/>
    </xf>
    <xf numFmtId="0" fontId="21" fillId="0" borderId="15" xfId="0" applyFont="1" applyFill="1" applyBorder="1" applyAlignment="1">
      <alignment horizontal="center" vertical="top"/>
    </xf>
    <xf numFmtId="0" fontId="21" fillId="0" borderId="0" xfId="0" applyFont="1" applyFill="1" applyBorder="1" applyAlignment="1">
      <alignment horizontal="center" vertical="top"/>
    </xf>
    <xf numFmtId="0" fontId="21" fillId="0" borderId="13" xfId="0" applyFont="1" applyFill="1" applyBorder="1" applyAlignment="1">
      <alignment horizontal="center" vertical="top"/>
    </xf>
    <xf numFmtId="0" fontId="21" fillId="0" borderId="15" xfId="0" applyFont="1" applyFill="1" applyBorder="1" applyAlignment="1">
      <alignment horizontal="center" vertical="top" wrapText="1"/>
    </xf>
    <xf numFmtId="0" fontId="21" fillId="0" borderId="13" xfId="0" applyFont="1" applyFill="1" applyBorder="1" applyAlignment="1">
      <alignment horizontal="center" vertical="top" wrapText="1"/>
    </xf>
    <xf numFmtId="0" fontId="20" fillId="29" borderId="30" xfId="29" applyFont="1" applyBorder="1" applyAlignment="1">
      <alignment horizontal="center"/>
    </xf>
    <xf numFmtId="0" fontId="20" fillId="29" borderId="31" xfId="29" applyFont="1" applyBorder="1" applyAlignment="1">
      <alignment horizontal="center"/>
    </xf>
    <xf numFmtId="0" fontId="20" fillId="29" borderId="32" xfId="29" applyFont="1" applyBorder="1" applyAlignment="1">
      <alignment horizontal="center"/>
    </xf>
    <xf numFmtId="0" fontId="20" fillId="29" borderId="8" xfId="29" applyFont="1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7030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H4-N</c:v>
          </c:tx>
          <c:invertIfNegative val="0"/>
          <c:val>
            <c:numRef>
              <c:f>Mean!$N$145</c:f>
              <c:numCache>
                <c:formatCode>0.000</c:formatCode>
                <c:ptCount val="1"/>
                <c:pt idx="0">
                  <c:v>7.14730215827338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96-43FD-AB66-A7A9E60D6002}"/>
            </c:ext>
          </c:extLst>
        </c:ser>
        <c:ser>
          <c:idx val="1"/>
          <c:order val="1"/>
          <c:tx>
            <c:v>NO3-N</c:v>
          </c:tx>
          <c:invertIfNegative val="0"/>
          <c:val>
            <c:numRef>
              <c:f>Mean!$O$145</c:f>
              <c:numCache>
                <c:formatCode>0.000</c:formatCode>
                <c:ptCount val="1"/>
                <c:pt idx="0">
                  <c:v>0.10310911270983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96-43FD-AB66-A7A9E60D6002}"/>
            </c:ext>
          </c:extLst>
        </c:ser>
        <c:ser>
          <c:idx val="2"/>
          <c:order val="2"/>
          <c:tx>
            <c:v>DON</c:v>
          </c:tx>
          <c:invertIfNegative val="0"/>
          <c:val>
            <c:numRef>
              <c:f>Mean!$P$145</c:f>
              <c:numCache>
                <c:formatCode>0.000</c:formatCode>
                <c:ptCount val="1"/>
                <c:pt idx="0">
                  <c:v>1.2211880095923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96-43FD-AB66-A7A9E60D6002}"/>
            </c:ext>
          </c:extLst>
        </c:ser>
        <c:ser>
          <c:idx val="3"/>
          <c:order val="3"/>
          <c:tx>
            <c:v>PON</c:v>
          </c:tx>
          <c:invertIfNegative val="0"/>
          <c:val>
            <c:numRef>
              <c:f>Mean!$Q$145</c:f>
              <c:numCache>
                <c:formatCode>0.000</c:formatCode>
                <c:ptCount val="1"/>
                <c:pt idx="0">
                  <c:v>0.10767853717026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96-43FD-AB66-A7A9E60D6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6863168"/>
        <c:axId val="606863560"/>
      </c:barChart>
      <c:catAx>
        <c:axId val="606863168"/>
        <c:scaling>
          <c:orientation val="minMax"/>
        </c:scaling>
        <c:delete val="0"/>
        <c:axPos val="b"/>
        <c:majorTickMark val="out"/>
        <c:minorTickMark val="none"/>
        <c:tickLblPos val="nextTo"/>
        <c:crossAx val="606863560"/>
        <c:crosses val="autoZero"/>
        <c:auto val="1"/>
        <c:lblAlgn val="ctr"/>
        <c:lblOffset val="100"/>
        <c:noMultiLvlLbl val="0"/>
      </c:catAx>
      <c:valAx>
        <c:axId val="60686356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606863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(C)</a:t>
            </a:r>
          </a:p>
        </c:rich>
      </c:tx>
      <c:layout>
        <c:manualLayout>
          <c:xMode val="edge"/>
          <c:yMode val="edge"/>
          <c:x val="8.4066161848878312E-3"/>
          <c:y val="8.326407864314711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877696837916987E-2"/>
          <c:y val="7.8358418525956194E-2"/>
          <c:w val="0.86459839925975035"/>
          <c:h val="0.811235446874222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ean!$K$3</c:f>
              <c:strCache>
                <c:ptCount val="1"/>
                <c:pt idx="0">
                  <c:v>TN   </c:v>
                </c:pt>
              </c:strCache>
            </c:strRef>
          </c:tx>
          <c:spPr>
            <a:ln>
              <a:solidFill>
                <a:srgbClr val="009900"/>
              </a:solidFill>
            </a:ln>
          </c:spPr>
          <c:invertIfNegative val="0"/>
          <c:cat>
            <c:multiLvlStrRef>
              <c:f>Mean!$B$4:$C$142</c:f>
              <c:multiLvlStrCache>
                <c:ptCount val="1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</c:v>
                  </c:pt>
                  <c:pt idx="15">
                    <c:v>2</c:v>
                  </c:pt>
                  <c:pt idx="16">
                    <c:v>3</c:v>
                  </c:pt>
                  <c:pt idx="17">
                    <c:v>4</c:v>
                  </c:pt>
                  <c:pt idx="18">
                    <c:v>5</c:v>
                  </c:pt>
                  <c:pt idx="19">
                    <c:v>6</c:v>
                  </c:pt>
                  <c:pt idx="20">
                    <c:v>7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4</c:v>
                  </c:pt>
                  <c:pt idx="25">
                    <c:v>5</c:v>
                  </c:pt>
                  <c:pt idx="26">
                    <c:v>6</c:v>
                  </c:pt>
                  <c:pt idx="27">
                    <c:v>7</c:v>
                  </c:pt>
                  <c:pt idx="28">
                    <c:v>8</c:v>
                  </c:pt>
                  <c:pt idx="29">
                    <c:v>9</c:v>
                  </c:pt>
                  <c:pt idx="30">
                    <c:v>10</c:v>
                  </c:pt>
                  <c:pt idx="31">
                    <c:v>11</c:v>
                  </c:pt>
                  <c:pt idx="32">
                    <c:v>12</c:v>
                  </c:pt>
                  <c:pt idx="33">
                    <c:v>1</c:v>
                  </c:pt>
                  <c:pt idx="34">
                    <c:v>2</c:v>
                  </c:pt>
                  <c:pt idx="35">
                    <c:v>1</c:v>
                  </c:pt>
                  <c:pt idx="36">
                    <c:v>2</c:v>
                  </c:pt>
                  <c:pt idx="37">
                    <c:v>3</c:v>
                  </c:pt>
                  <c:pt idx="38">
                    <c:v>4</c:v>
                  </c:pt>
                  <c:pt idx="39">
                    <c:v>5</c:v>
                  </c:pt>
                  <c:pt idx="40">
                    <c:v>6</c:v>
                  </c:pt>
                  <c:pt idx="41">
                    <c:v>7</c:v>
                  </c:pt>
                  <c:pt idx="42">
                    <c:v>8</c:v>
                  </c:pt>
                  <c:pt idx="43">
                    <c:v>9</c:v>
                  </c:pt>
                  <c:pt idx="44">
                    <c:v>10</c:v>
                  </c:pt>
                  <c:pt idx="45">
                    <c:v>11</c:v>
                  </c:pt>
                  <c:pt idx="46">
                    <c:v>1</c:v>
                  </c:pt>
                  <c:pt idx="47">
                    <c:v>2</c:v>
                  </c:pt>
                  <c:pt idx="48">
                    <c:v>3</c:v>
                  </c:pt>
                  <c:pt idx="49">
                    <c:v>4</c:v>
                  </c:pt>
                  <c:pt idx="50">
                    <c:v>5</c:v>
                  </c:pt>
                  <c:pt idx="51">
                    <c:v>6</c:v>
                  </c:pt>
                  <c:pt idx="52">
                    <c:v>7</c:v>
                  </c:pt>
                  <c:pt idx="53">
                    <c:v>8</c:v>
                  </c:pt>
                  <c:pt idx="54">
                    <c:v>9</c:v>
                  </c:pt>
                  <c:pt idx="55">
                    <c:v>10</c:v>
                  </c:pt>
                  <c:pt idx="56">
                    <c:v>11</c:v>
                  </c:pt>
                  <c:pt idx="57">
                    <c:v>12</c:v>
                  </c:pt>
                  <c:pt idx="58">
                    <c:v>13</c:v>
                  </c:pt>
                  <c:pt idx="59">
                    <c:v>14</c:v>
                  </c:pt>
                  <c:pt idx="60">
                    <c:v>1</c:v>
                  </c:pt>
                  <c:pt idx="61">
                    <c:v>2</c:v>
                  </c:pt>
                  <c:pt idx="62">
                    <c:v>3</c:v>
                  </c:pt>
                  <c:pt idx="63">
                    <c:v>4</c:v>
                  </c:pt>
                  <c:pt idx="64">
                    <c:v>5</c:v>
                  </c:pt>
                  <c:pt idx="65">
                    <c:v>6</c:v>
                  </c:pt>
                  <c:pt idx="66">
                    <c:v>1</c:v>
                  </c:pt>
                  <c:pt idx="67">
                    <c:v>2</c:v>
                  </c:pt>
                  <c:pt idx="68">
                    <c:v>3</c:v>
                  </c:pt>
                  <c:pt idx="69">
                    <c:v>4</c:v>
                  </c:pt>
                  <c:pt idx="70">
                    <c:v>5</c:v>
                  </c:pt>
                  <c:pt idx="71">
                    <c:v>6</c:v>
                  </c:pt>
                  <c:pt idx="72">
                    <c:v>7</c:v>
                  </c:pt>
                  <c:pt idx="73">
                    <c:v>8</c:v>
                  </c:pt>
                  <c:pt idx="74">
                    <c:v>1</c:v>
                  </c:pt>
                  <c:pt idx="75">
                    <c:v>2</c:v>
                  </c:pt>
                  <c:pt idx="76">
                    <c:v>3</c:v>
                  </c:pt>
                  <c:pt idx="77">
                    <c:v>4</c:v>
                  </c:pt>
                  <c:pt idx="78">
                    <c:v>5</c:v>
                  </c:pt>
                  <c:pt idx="79">
                    <c:v>6</c:v>
                  </c:pt>
                  <c:pt idx="80">
                    <c:v>7</c:v>
                  </c:pt>
                  <c:pt idx="81">
                    <c:v>8</c:v>
                  </c:pt>
                  <c:pt idx="82">
                    <c:v>9</c:v>
                  </c:pt>
                  <c:pt idx="83">
                    <c:v>10</c:v>
                  </c:pt>
                  <c:pt idx="84">
                    <c:v>11</c:v>
                  </c:pt>
                  <c:pt idx="85">
                    <c:v>12</c:v>
                  </c:pt>
                  <c:pt idx="86">
                    <c:v>13</c:v>
                  </c:pt>
                  <c:pt idx="87">
                    <c:v>14</c:v>
                  </c:pt>
                  <c:pt idx="88">
                    <c:v>1</c:v>
                  </c:pt>
                  <c:pt idx="89">
                    <c:v>2</c:v>
                  </c:pt>
                  <c:pt idx="90">
                    <c:v>3</c:v>
                  </c:pt>
                  <c:pt idx="91">
                    <c:v>4</c:v>
                  </c:pt>
                  <c:pt idx="92">
                    <c:v>5</c:v>
                  </c:pt>
                  <c:pt idx="93">
                    <c:v>6</c:v>
                  </c:pt>
                  <c:pt idx="94">
                    <c:v>7</c:v>
                  </c:pt>
                  <c:pt idx="95">
                    <c:v>8</c:v>
                  </c:pt>
                  <c:pt idx="96">
                    <c:v>9</c:v>
                  </c:pt>
                  <c:pt idx="97">
                    <c:v>10</c:v>
                  </c:pt>
                  <c:pt idx="98">
                    <c:v>11</c:v>
                  </c:pt>
                  <c:pt idx="99">
                    <c:v>12</c:v>
                  </c:pt>
                  <c:pt idx="100">
                    <c:v>13</c:v>
                  </c:pt>
                  <c:pt idx="101">
                    <c:v>14</c:v>
                  </c:pt>
                  <c:pt idx="102">
                    <c:v>1</c:v>
                  </c:pt>
                  <c:pt idx="103">
                    <c:v>2</c:v>
                  </c:pt>
                  <c:pt idx="104">
                    <c:v>3</c:v>
                  </c:pt>
                  <c:pt idx="105">
                    <c:v>4</c:v>
                  </c:pt>
                  <c:pt idx="106">
                    <c:v>5</c:v>
                  </c:pt>
                  <c:pt idx="107">
                    <c:v>6</c:v>
                  </c:pt>
                  <c:pt idx="108">
                    <c:v>7</c:v>
                  </c:pt>
                  <c:pt idx="109">
                    <c:v>8</c:v>
                  </c:pt>
                  <c:pt idx="110">
                    <c:v>9</c:v>
                  </c:pt>
                  <c:pt idx="111">
                    <c:v>10</c:v>
                  </c:pt>
                  <c:pt idx="112">
                    <c:v>11</c:v>
                  </c:pt>
                  <c:pt idx="113">
                    <c:v>12</c:v>
                  </c:pt>
                  <c:pt idx="114">
                    <c:v>13</c:v>
                  </c:pt>
                  <c:pt idx="115">
                    <c:v>14</c:v>
                  </c:pt>
                  <c:pt idx="116">
                    <c:v>1</c:v>
                  </c:pt>
                  <c:pt idx="117">
                    <c:v>2</c:v>
                  </c:pt>
                  <c:pt idx="118">
                    <c:v>3</c:v>
                  </c:pt>
                  <c:pt idx="119">
                    <c:v>4</c:v>
                  </c:pt>
                  <c:pt idx="120">
                    <c:v>5</c:v>
                  </c:pt>
                  <c:pt idx="121">
                    <c:v>6</c:v>
                  </c:pt>
                  <c:pt idx="122">
                    <c:v>7</c:v>
                  </c:pt>
                  <c:pt idx="123">
                    <c:v>8</c:v>
                  </c:pt>
                  <c:pt idx="124">
                    <c:v>9</c:v>
                  </c:pt>
                  <c:pt idx="125">
                    <c:v>1</c:v>
                  </c:pt>
                  <c:pt idx="126">
                    <c:v>2</c:v>
                  </c:pt>
                  <c:pt idx="127">
                    <c:v>3</c:v>
                  </c:pt>
                  <c:pt idx="128">
                    <c:v>4</c:v>
                  </c:pt>
                  <c:pt idx="129">
                    <c:v>5</c:v>
                  </c:pt>
                  <c:pt idx="130">
                    <c:v>6</c:v>
                  </c:pt>
                  <c:pt idx="131">
                    <c:v>7</c:v>
                  </c:pt>
                  <c:pt idx="132">
                    <c:v>8</c:v>
                  </c:pt>
                  <c:pt idx="133">
                    <c:v>9</c:v>
                  </c:pt>
                  <c:pt idx="134">
                    <c:v>10</c:v>
                  </c:pt>
                  <c:pt idx="135">
                    <c:v>11</c:v>
                  </c:pt>
                  <c:pt idx="136">
                    <c:v>12</c:v>
                  </c:pt>
                  <c:pt idx="137">
                    <c:v>13</c:v>
                  </c:pt>
                  <c:pt idx="138">
                    <c:v>14</c:v>
                  </c:pt>
                </c:lvl>
                <c:lvl>
                  <c:pt idx="0">
                    <c:v>1</c:v>
                  </c:pt>
                  <c:pt idx="14">
                    <c:v>2</c:v>
                  </c:pt>
                  <c:pt idx="21">
                    <c:v>3</c:v>
                  </c:pt>
                  <c:pt idx="33">
                    <c:v>4</c:v>
                  </c:pt>
                  <c:pt idx="35">
                    <c:v>5</c:v>
                  </c:pt>
                  <c:pt idx="46">
                    <c:v>6</c:v>
                  </c:pt>
                  <c:pt idx="60">
                    <c:v>7</c:v>
                  </c:pt>
                  <c:pt idx="66">
                    <c:v>8</c:v>
                  </c:pt>
                  <c:pt idx="74">
                    <c:v>9</c:v>
                  </c:pt>
                  <c:pt idx="88">
                    <c:v>10</c:v>
                  </c:pt>
                  <c:pt idx="102">
                    <c:v>11</c:v>
                  </c:pt>
                  <c:pt idx="116">
                    <c:v>12</c:v>
                  </c:pt>
                  <c:pt idx="125">
                    <c:v>13</c:v>
                  </c:pt>
                </c:lvl>
              </c:multiLvlStrCache>
            </c:multiLvlStrRef>
          </c:cat>
          <c:val>
            <c:numRef>
              <c:f>Mean!$BB$4:$BB$142</c:f>
              <c:numCache>
                <c:formatCode>0.000</c:formatCode>
                <c:ptCount val="139"/>
                <c:pt idx="0">
                  <c:v>0.1492</c:v>
                </c:pt>
                <c:pt idx="1">
                  <c:v>8.7873333333333331E-2</c:v>
                </c:pt>
                <c:pt idx="2">
                  <c:v>0.44430400000000003</c:v>
                </c:pt>
                <c:pt idx="3">
                  <c:v>0.55459999999999987</c:v>
                </c:pt>
                <c:pt idx="4">
                  <c:v>0.54381999999999997</c:v>
                </c:pt>
                <c:pt idx="5">
                  <c:v>0.54188000000000003</c:v>
                </c:pt>
                <c:pt idx="6">
                  <c:v>0.5618200000000001</c:v>
                </c:pt>
                <c:pt idx="7">
                  <c:v>0.56569999999999998</c:v>
                </c:pt>
                <c:pt idx="8">
                  <c:v>0.52448000000000006</c:v>
                </c:pt>
                <c:pt idx="9">
                  <c:v>0.68037599999999987</c:v>
                </c:pt>
                <c:pt idx="10">
                  <c:v>0.54286000000000001</c:v>
                </c:pt>
                <c:pt idx="11">
                  <c:v>0.59351999999999994</c:v>
                </c:pt>
                <c:pt idx="12">
                  <c:v>0.55210000000000004</c:v>
                </c:pt>
                <c:pt idx="13">
                  <c:v>8.9700000000000016E-2</c:v>
                </c:pt>
                <c:pt idx="14">
                  <c:v>2.4990333333333332</c:v>
                </c:pt>
                <c:pt idx="15">
                  <c:v>2.5873466666666669</c:v>
                </c:pt>
                <c:pt idx="16">
                  <c:v>3.3495599999999994</c:v>
                </c:pt>
                <c:pt idx="17">
                  <c:v>2.7416000000000005</c:v>
                </c:pt>
                <c:pt idx="18">
                  <c:v>2.7941333333333334</c:v>
                </c:pt>
                <c:pt idx="19">
                  <c:v>0.44919000000000003</c:v>
                </c:pt>
                <c:pt idx="20">
                  <c:v>0.12656000000000001</c:v>
                </c:pt>
                <c:pt idx="21">
                  <c:v>236.10143999999966</c:v>
                </c:pt>
                <c:pt idx="22">
                  <c:v>92.360063999999937</c:v>
                </c:pt>
                <c:pt idx="23">
                  <c:v>47.182263999999876</c:v>
                </c:pt>
                <c:pt idx="24">
                  <c:v>34.023899999999934</c:v>
                </c:pt>
                <c:pt idx="25">
                  <c:v>31.858455999999968</c:v>
                </c:pt>
                <c:pt idx="26">
                  <c:v>2.6900800000000005</c:v>
                </c:pt>
                <c:pt idx="27">
                  <c:v>7.6312399999999583</c:v>
                </c:pt>
                <c:pt idx="28">
                  <c:v>117.16487999999995</c:v>
                </c:pt>
                <c:pt idx="29">
                  <c:v>67.022339999999929</c:v>
                </c:pt>
                <c:pt idx="30">
                  <c:v>31.669567999999924</c:v>
                </c:pt>
                <c:pt idx="31">
                  <c:v>49.616632000000017</c:v>
                </c:pt>
                <c:pt idx="32">
                  <c:v>25.069799999999955</c:v>
                </c:pt>
                <c:pt idx="33">
                  <c:v>11.206079999999981</c:v>
                </c:pt>
                <c:pt idx="34">
                  <c:v>2.08188</c:v>
                </c:pt>
                <c:pt idx="35">
                  <c:v>0.14448499999999997</c:v>
                </c:pt>
                <c:pt idx="36">
                  <c:v>1.1744000000000001</c:v>
                </c:pt>
                <c:pt idx="37">
                  <c:v>2.6017199999999998</c:v>
                </c:pt>
                <c:pt idx="38">
                  <c:v>1.1255200000000001</c:v>
                </c:pt>
                <c:pt idx="39">
                  <c:v>1.4872199999999998</c:v>
                </c:pt>
                <c:pt idx="40">
                  <c:v>1.3593</c:v>
                </c:pt>
                <c:pt idx="41">
                  <c:v>1.4382600000000001</c:v>
                </c:pt>
                <c:pt idx="42">
                  <c:v>1.3951800000000001</c:v>
                </c:pt>
                <c:pt idx="43">
                  <c:v>1.4475600000000002</c:v>
                </c:pt>
                <c:pt idx="44">
                  <c:v>1.2955200000000002</c:v>
                </c:pt>
                <c:pt idx="45">
                  <c:v>1.1666400000000001</c:v>
                </c:pt>
                <c:pt idx="46">
                  <c:v>68.59911199999982</c:v>
                </c:pt>
                <c:pt idx="47">
                  <c:v>46.810783999999991</c:v>
                </c:pt>
                <c:pt idx="48">
                  <c:v>33.816671999999919</c:v>
                </c:pt>
                <c:pt idx="49">
                  <c:v>31.106879999999947</c:v>
                </c:pt>
                <c:pt idx="50">
                  <c:v>19.739727999999975</c:v>
                </c:pt>
                <c:pt idx="51">
                  <c:v>16.417439999999967</c:v>
                </c:pt>
                <c:pt idx="52">
                  <c:v>15.748559999999971</c:v>
                </c:pt>
                <c:pt idx="53">
                  <c:v>54.245311999999927</c:v>
                </c:pt>
                <c:pt idx="54">
                  <c:v>102.16240799999983</c:v>
                </c:pt>
                <c:pt idx="55">
                  <c:v>59.743632000000055</c:v>
                </c:pt>
                <c:pt idx="56">
                  <c:v>55.431359999999906</c:v>
                </c:pt>
                <c:pt idx="57">
                  <c:v>75.415679999999881</c:v>
                </c:pt>
                <c:pt idx="58">
                  <c:v>66.597119999999876</c:v>
                </c:pt>
                <c:pt idx="59">
                  <c:v>73.466847999999857</c:v>
                </c:pt>
                <c:pt idx="60">
                  <c:v>68.735999999999862</c:v>
                </c:pt>
                <c:pt idx="61">
                  <c:v>70.441919999999868</c:v>
                </c:pt>
                <c:pt idx="62">
                  <c:v>80.356703999999866</c:v>
                </c:pt>
                <c:pt idx="63">
                  <c:v>61.904920000000196</c:v>
                </c:pt>
                <c:pt idx="64">
                  <c:v>119.88721599999991</c:v>
                </c:pt>
                <c:pt idx="65">
                  <c:v>9.583456</c:v>
                </c:pt>
                <c:pt idx="66">
                  <c:v>42.226815999999928</c:v>
                </c:pt>
                <c:pt idx="67">
                  <c:v>21.859199999999962</c:v>
                </c:pt>
                <c:pt idx="68">
                  <c:v>25.437599999999968</c:v>
                </c:pt>
                <c:pt idx="69">
                  <c:v>36.716399999999929</c:v>
                </c:pt>
                <c:pt idx="70">
                  <c:v>20.188607999999963</c:v>
                </c:pt>
                <c:pt idx="71">
                  <c:v>19.969199999999965</c:v>
                </c:pt>
                <c:pt idx="72">
                  <c:v>6.75</c:v>
                </c:pt>
                <c:pt idx="73">
                  <c:v>4.6188000000000002</c:v>
                </c:pt>
                <c:pt idx="74">
                  <c:v>36.696431999999938</c:v>
                </c:pt>
                <c:pt idx="75">
                  <c:v>38.105279999999929</c:v>
                </c:pt>
                <c:pt idx="76">
                  <c:v>32.986079999999944</c:v>
                </c:pt>
                <c:pt idx="77">
                  <c:v>27.344159999999945</c:v>
                </c:pt>
                <c:pt idx="78">
                  <c:v>30.644639999999942</c:v>
                </c:pt>
                <c:pt idx="79">
                  <c:v>25.307999999999954</c:v>
                </c:pt>
                <c:pt idx="80">
                  <c:v>27.863999999999947</c:v>
                </c:pt>
                <c:pt idx="81">
                  <c:v>25.286399999999954</c:v>
                </c:pt>
                <c:pt idx="82">
                  <c:v>21.755095999999966</c:v>
                </c:pt>
                <c:pt idx="83">
                  <c:v>12.610055999999977</c:v>
                </c:pt>
                <c:pt idx="84">
                  <c:v>8.8554599999999919</c:v>
                </c:pt>
                <c:pt idx="85">
                  <c:v>12.975351999999976</c:v>
                </c:pt>
                <c:pt idx="86">
                  <c:v>13.287133999999975</c:v>
                </c:pt>
                <c:pt idx="87">
                  <c:v>1.2289919999999999</c:v>
                </c:pt>
                <c:pt idx="88">
                  <c:v>21.88440000000001</c:v>
                </c:pt>
                <c:pt idx="89">
                  <c:v>26.582399999999996</c:v>
                </c:pt>
                <c:pt idx="90">
                  <c:v>33.174959999999999</c:v>
                </c:pt>
                <c:pt idx="91">
                  <c:v>35.219200000000008</c:v>
                </c:pt>
                <c:pt idx="92">
                  <c:v>43.226399999999991</c:v>
                </c:pt>
                <c:pt idx="93">
                  <c:v>64.12703999999998</c:v>
                </c:pt>
                <c:pt idx="94">
                  <c:v>66.970799999999983</c:v>
                </c:pt>
                <c:pt idx="95">
                  <c:v>61.043839999999996</c:v>
                </c:pt>
                <c:pt idx="96">
                  <c:v>5.3011199999999992</c:v>
                </c:pt>
                <c:pt idx="97">
                  <c:v>19.281200000000002</c:v>
                </c:pt>
                <c:pt idx="98">
                  <c:v>17.100720000000006</c:v>
                </c:pt>
                <c:pt idx="99">
                  <c:v>2.41296</c:v>
                </c:pt>
                <c:pt idx="100">
                  <c:v>1.4352799999999997</c:v>
                </c:pt>
                <c:pt idx="101">
                  <c:v>2.1423999999999994</c:v>
                </c:pt>
                <c:pt idx="102">
                  <c:v>0.45007999999999998</c:v>
                </c:pt>
                <c:pt idx="103">
                  <c:v>0.36866000000000004</c:v>
                </c:pt>
                <c:pt idx="104">
                  <c:v>28.763792000000002</c:v>
                </c:pt>
                <c:pt idx="105">
                  <c:v>37.565064000000035</c:v>
                </c:pt>
                <c:pt idx="106">
                  <c:v>34.252716000000021</c:v>
                </c:pt>
                <c:pt idx="107">
                  <c:v>30.421500000000023</c:v>
                </c:pt>
                <c:pt idx="108">
                  <c:v>24.859687999999977</c:v>
                </c:pt>
                <c:pt idx="109">
                  <c:v>21.815443999999992</c:v>
                </c:pt>
                <c:pt idx="110">
                  <c:v>19.916064000000009</c:v>
                </c:pt>
                <c:pt idx="111">
                  <c:v>16.392640000000011</c:v>
                </c:pt>
                <c:pt idx="112">
                  <c:v>15.098272000000016</c:v>
                </c:pt>
                <c:pt idx="113">
                  <c:v>14.103936000000015</c:v>
                </c:pt>
                <c:pt idx="114">
                  <c:v>13.227488000000008</c:v>
                </c:pt>
                <c:pt idx="115">
                  <c:v>3.2978879999999999</c:v>
                </c:pt>
                <c:pt idx="116">
                  <c:v>3.804948</c:v>
                </c:pt>
                <c:pt idx="117">
                  <c:v>39.102311999999948</c:v>
                </c:pt>
                <c:pt idx="118">
                  <c:v>8.082828000000001</c:v>
                </c:pt>
                <c:pt idx="119">
                  <c:v>0.46617000000000003</c:v>
                </c:pt>
                <c:pt idx="120">
                  <c:v>0.47219999999999995</c:v>
                </c:pt>
                <c:pt idx="121">
                  <c:v>0.52094999999999991</c:v>
                </c:pt>
                <c:pt idx="122">
                  <c:v>0.45507000000000003</c:v>
                </c:pt>
                <c:pt idx="123">
                  <c:v>0.46001999999999998</c:v>
                </c:pt>
                <c:pt idx="124">
                  <c:v>2.5207499999999996</c:v>
                </c:pt>
                <c:pt idx="125">
                  <c:v>94.811039999999991</c:v>
                </c:pt>
                <c:pt idx="126">
                  <c:v>15.764999999999999</c:v>
                </c:pt>
                <c:pt idx="127">
                  <c:v>3.2418</c:v>
                </c:pt>
                <c:pt idx="128">
                  <c:v>1.4507999999999999</c:v>
                </c:pt>
                <c:pt idx="129">
                  <c:v>13.217039999999999</c:v>
                </c:pt>
                <c:pt idx="130">
                  <c:v>24.37632</c:v>
                </c:pt>
                <c:pt idx="131">
                  <c:v>32.751000000000005</c:v>
                </c:pt>
                <c:pt idx="132">
                  <c:v>35.248499999999993</c:v>
                </c:pt>
                <c:pt idx="133">
                  <c:v>34.299660000000003</c:v>
                </c:pt>
                <c:pt idx="134">
                  <c:v>27.311040000000002</c:v>
                </c:pt>
                <c:pt idx="135">
                  <c:v>28.263600000000004</c:v>
                </c:pt>
                <c:pt idx="136">
                  <c:v>28.589760000000002</c:v>
                </c:pt>
                <c:pt idx="137">
                  <c:v>20.988239999999994</c:v>
                </c:pt>
                <c:pt idx="138">
                  <c:v>17.91047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F9-4C1F-8C15-64B51FC0A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6868264"/>
        <c:axId val="606868656"/>
        <c:extLst>
          <c:ext xmlns:c15="http://schemas.microsoft.com/office/drawing/2012/chart" uri="{02D57815-91ED-43cb-92C2-25804820EDAC}">
            <c15:filteredBarSeries>
              <c15:ser>
                <c:idx val="2"/>
                <c:order val="1"/>
                <c:tx>
                  <c:strRef>
                    <c:extLst>
                      <c:ext uri="{02D57815-91ED-43cb-92C2-25804820EDAC}">
                        <c15:formulaRef>
                          <c15:sqref>Mean!$N$3</c15:sqref>
                        </c15:formulaRef>
                      </c:ext>
                    </c:extLst>
                    <c:strCache>
                      <c:ptCount val="1"/>
                      <c:pt idx="0">
                        <c:v>NH3-N</c:v>
                      </c:pt>
                    </c:strCache>
                  </c:strRef>
                </c:tx>
                <c:spPr>
                  <a:ln>
                    <a:solidFill>
                      <a:schemeClr val="accent1"/>
                    </a:solidFill>
                  </a:ln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Mean!$B$4:$C$142</c15:sqref>
                        </c15:formulaRef>
                      </c:ext>
                    </c:extLst>
                    <c:multiLvlStrCache>
                      <c:ptCount val="139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6</c:v>
                        </c:pt>
                        <c:pt idx="6">
                          <c:v>7</c:v>
                        </c:pt>
                        <c:pt idx="7">
                          <c:v>8</c:v>
                        </c:pt>
                        <c:pt idx="8">
                          <c:v>9</c:v>
                        </c:pt>
                        <c:pt idx="9">
                          <c:v>10</c:v>
                        </c:pt>
                        <c:pt idx="10">
                          <c:v>11</c:v>
                        </c:pt>
                        <c:pt idx="11">
                          <c:v>12</c:v>
                        </c:pt>
                        <c:pt idx="12">
                          <c:v>13</c:v>
                        </c:pt>
                        <c:pt idx="13">
                          <c:v>14</c:v>
                        </c:pt>
                        <c:pt idx="14">
                          <c:v>1</c:v>
                        </c:pt>
                        <c:pt idx="15">
                          <c:v>2</c:v>
                        </c:pt>
                        <c:pt idx="16">
                          <c:v>3</c:v>
                        </c:pt>
                        <c:pt idx="17">
                          <c:v>4</c:v>
                        </c:pt>
                        <c:pt idx="18">
                          <c:v>5</c:v>
                        </c:pt>
                        <c:pt idx="19">
                          <c:v>6</c:v>
                        </c:pt>
                        <c:pt idx="20">
                          <c:v>7</c:v>
                        </c:pt>
                        <c:pt idx="21">
                          <c:v>1</c:v>
                        </c:pt>
                        <c:pt idx="22">
                          <c:v>2</c:v>
                        </c:pt>
                        <c:pt idx="23">
                          <c:v>3</c:v>
                        </c:pt>
                        <c:pt idx="24">
                          <c:v>4</c:v>
                        </c:pt>
                        <c:pt idx="25">
                          <c:v>5</c:v>
                        </c:pt>
                        <c:pt idx="26">
                          <c:v>6</c:v>
                        </c:pt>
                        <c:pt idx="27">
                          <c:v>7</c:v>
                        </c:pt>
                        <c:pt idx="28">
                          <c:v>8</c:v>
                        </c:pt>
                        <c:pt idx="29">
                          <c:v>9</c:v>
                        </c:pt>
                        <c:pt idx="30">
                          <c:v>10</c:v>
                        </c:pt>
                        <c:pt idx="31">
                          <c:v>11</c:v>
                        </c:pt>
                        <c:pt idx="32">
                          <c:v>12</c:v>
                        </c:pt>
                        <c:pt idx="33">
                          <c:v>1</c:v>
                        </c:pt>
                        <c:pt idx="34">
                          <c:v>2</c:v>
                        </c:pt>
                        <c:pt idx="35">
                          <c:v>1</c:v>
                        </c:pt>
                        <c:pt idx="36">
                          <c:v>2</c:v>
                        </c:pt>
                        <c:pt idx="37">
                          <c:v>3</c:v>
                        </c:pt>
                        <c:pt idx="38">
                          <c:v>4</c:v>
                        </c:pt>
                        <c:pt idx="39">
                          <c:v>5</c:v>
                        </c:pt>
                        <c:pt idx="40">
                          <c:v>6</c:v>
                        </c:pt>
                        <c:pt idx="41">
                          <c:v>7</c:v>
                        </c:pt>
                        <c:pt idx="42">
                          <c:v>8</c:v>
                        </c:pt>
                        <c:pt idx="43">
                          <c:v>9</c:v>
                        </c:pt>
                        <c:pt idx="44">
                          <c:v>10</c:v>
                        </c:pt>
                        <c:pt idx="45">
                          <c:v>11</c:v>
                        </c:pt>
                        <c:pt idx="46">
                          <c:v>1</c:v>
                        </c:pt>
                        <c:pt idx="47">
                          <c:v>2</c:v>
                        </c:pt>
                        <c:pt idx="48">
                          <c:v>3</c:v>
                        </c:pt>
                        <c:pt idx="49">
                          <c:v>4</c:v>
                        </c:pt>
                        <c:pt idx="50">
                          <c:v>5</c:v>
                        </c:pt>
                        <c:pt idx="51">
                          <c:v>6</c:v>
                        </c:pt>
                        <c:pt idx="52">
                          <c:v>7</c:v>
                        </c:pt>
                        <c:pt idx="53">
                          <c:v>8</c:v>
                        </c:pt>
                        <c:pt idx="54">
                          <c:v>9</c:v>
                        </c:pt>
                        <c:pt idx="55">
                          <c:v>10</c:v>
                        </c:pt>
                        <c:pt idx="56">
                          <c:v>11</c:v>
                        </c:pt>
                        <c:pt idx="57">
                          <c:v>12</c:v>
                        </c:pt>
                        <c:pt idx="58">
                          <c:v>13</c:v>
                        </c:pt>
                        <c:pt idx="59">
                          <c:v>14</c:v>
                        </c:pt>
                        <c:pt idx="60">
                          <c:v>1</c:v>
                        </c:pt>
                        <c:pt idx="61">
                          <c:v>2</c:v>
                        </c:pt>
                        <c:pt idx="62">
                          <c:v>3</c:v>
                        </c:pt>
                        <c:pt idx="63">
                          <c:v>4</c:v>
                        </c:pt>
                        <c:pt idx="64">
                          <c:v>5</c:v>
                        </c:pt>
                        <c:pt idx="65">
                          <c:v>6</c:v>
                        </c:pt>
                        <c:pt idx="66">
                          <c:v>1</c:v>
                        </c:pt>
                        <c:pt idx="67">
                          <c:v>2</c:v>
                        </c:pt>
                        <c:pt idx="68">
                          <c:v>3</c:v>
                        </c:pt>
                        <c:pt idx="69">
                          <c:v>4</c:v>
                        </c:pt>
                        <c:pt idx="70">
                          <c:v>5</c:v>
                        </c:pt>
                        <c:pt idx="71">
                          <c:v>6</c:v>
                        </c:pt>
                        <c:pt idx="72">
                          <c:v>7</c:v>
                        </c:pt>
                        <c:pt idx="73">
                          <c:v>8</c:v>
                        </c:pt>
                        <c:pt idx="74">
                          <c:v>1</c:v>
                        </c:pt>
                        <c:pt idx="75">
                          <c:v>2</c:v>
                        </c:pt>
                        <c:pt idx="76">
                          <c:v>3</c:v>
                        </c:pt>
                        <c:pt idx="77">
                          <c:v>4</c:v>
                        </c:pt>
                        <c:pt idx="78">
                          <c:v>5</c:v>
                        </c:pt>
                        <c:pt idx="79">
                          <c:v>6</c:v>
                        </c:pt>
                        <c:pt idx="80">
                          <c:v>7</c:v>
                        </c:pt>
                        <c:pt idx="81">
                          <c:v>8</c:v>
                        </c:pt>
                        <c:pt idx="82">
                          <c:v>9</c:v>
                        </c:pt>
                        <c:pt idx="83">
                          <c:v>10</c:v>
                        </c:pt>
                        <c:pt idx="84">
                          <c:v>11</c:v>
                        </c:pt>
                        <c:pt idx="85">
                          <c:v>12</c:v>
                        </c:pt>
                        <c:pt idx="86">
                          <c:v>13</c:v>
                        </c:pt>
                        <c:pt idx="87">
                          <c:v>14</c:v>
                        </c:pt>
                        <c:pt idx="88">
                          <c:v>1</c:v>
                        </c:pt>
                        <c:pt idx="89">
                          <c:v>2</c:v>
                        </c:pt>
                        <c:pt idx="90">
                          <c:v>3</c:v>
                        </c:pt>
                        <c:pt idx="91">
                          <c:v>4</c:v>
                        </c:pt>
                        <c:pt idx="92">
                          <c:v>5</c:v>
                        </c:pt>
                        <c:pt idx="93">
                          <c:v>6</c:v>
                        </c:pt>
                        <c:pt idx="94">
                          <c:v>7</c:v>
                        </c:pt>
                        <c:pt idx="95">
                          <c:v>8</c:v>
                        </c:pt>
                        <c:pt idx="96">
                          <c:v>9</c:v>
                        </c:pt>
                        <c:pt idx="97">
                          <c:v>10</c:v>
                        </c:pt>
                        <c:pt idx="98">
                          <c:v>11</c:v>
                        </c:pt>
                        <c:pt idx="99">
                          <c:v>12</c:v>
                        </c:pt>
                        <c:pt idx="100">
                          <c:v>13</c:v>
                        </c:pt>
                        <c:pt idx="101">
                          <c:v>14</c:v>
                        </c:pt>
                        <c:pt idx="102">
                          <c:v>1</c:v>
                        </c:pt>
                        <c:pt idx="103">
                          <c:v>2</c:v>
                        </c:pt>
                        <c:pt idx="104">
                          <c:v>3</c:v>
                        </c:pt>
                        <c:pt idx="105">
                          <c:v>4</c:v>
                        </c:pt>
                        <c:pt idx="106">
                          <c:v>5</c:v>
                        </c:pt>
                        <c:pt idx="107">
                          <c:v>6</c:v>
                        </c:pt>
                        <c:pt idx="108">
                          <c:v>7</c:v>
                        </c:pt>
                        <c:pt idx="109">
                          <c:v>8</c:v>
                        </c:pt>
                        <c:pt idx="110">
                          <c:v>9</c:v>
                        </c:pt>
                        <c:pt idx="111">
                          <c:v>10</c:v>
                        </c:pt>
                        <c:pt idx="112">
                          <c:v>11</c:v>
                        </c:pt>
                        <c:pt idx="113">
                          <c:v>12</c:v>
                        </c:pt>
                        <c:pt idx="114">
                          <c:v>13</c:v>
                        </c:pt>
                        <c:pt idx="115">
                          <c:v>14</c:v>
                        </c:pt>
                        <c:pt idx="116">
                          <c:v>1</c:v>
                        </c:pt>
                        <c:pt idx="117">
                          <c:v>2</c:v>
                        </c:pt>
                        <c:pt idx="118">
                          <c:v>3</c:v>
                        </c:pt>
                        <c:pt idx="119">
                          <c:v>4</c:v>
                        </c:pt>
                        <c:pt idx="120">
                          <c:v>5</c:v>
                        </c:pt>
                        <c:pt idx="121">
                          <c:v>6</c:v>
                        </c:pt>
                        <c:pt idx="122">
                          <c:v>7</c:v>
                        </c:pt>
                        <c:pt idx="123">
                          <c:v>8</c:v>
                        </c:pt>
                        <c:pt idx="124">
                          <c:v>9</c:v>
                        </c:pt>
                        <c:pt idx="125">
                          <c:v>1</c:v>
                        </c:pt>
                        <c:pt idx="126">
                          <c:v>2</c:v>
                        </c:pt>
                        <c:pt idx="127">
                          <c:v>3</c:v>
                        </c:pt>
                        <c:pt idx="128">
                          <c:v>4</c:v>
                        </c:pt>
                        <c:pt idx="129">
                          <c:v>5</c:v>
                        </c:pt>
                        <c:pt idx="130">
                          <c:v>6</c:v>
                        </c:pt>
                        <c:pt idx="131">
                          <c:v>7</c:v>
                        </c:pt>
                        <c:pt idx="132">
                          <c:v>8</c:v>
                        </c:pt>
                        <c:pt idx="133">
                          <c:v>9</c:v>
                        </c:pt>
                        <c:pt idx="134">
                          <c:v>10</c:v>
                        </c:pt>
                        <c:pt idx="135">
                          <c:v>11</c:v>
                        </c:pt>
                        <c:pt idx="136">
                          <c:v>12</c:v>
                        </c:pt>
                        <c:pt idx="137">
                          <c:v>13</c:v>
                        </c:pt>
                        <c:pt idx="138">
                          <c:v>14</c:v>
                        </c:pt>
                      </c:lvl>
                      <c:lvl>
                        <c:pt idx="0">
                          <c:v>1</c:v>
                        </c:pt>
                        <c:pt idx="14">
                          <c:v>2</c:v>
                        </c:pt>
                        <c:pt idx="21">
                          <c:v>3</c:v>
                        </c:pt>
                        <c:pt idx="33">
                          <c:v>4</c:v>
                        </c:pt>
                        <c:pt idx="35">
                          <c:v>5</c:v>
                        </c:pt>
                        <c:pt idx="46">
                          <c:v>6</c:v>
                        </c:pt>
                        <c:pt idx="60">
                          <c:v>7</c:v>
                        </c:pt>
                        <c:pt idx="66">
                          <c:v>8</c:v>
                        </c:pt>
                        <c:pt idx="74">
                          <c:v>9</c:v>
                        </c:pt>
                        <c:pt idx="88">
                          <c:v>10</c:v>
                        </c:pt>
                        <c:pt idx="102">
                          <c:v>11</c:v>
                        </c:pt>
                        <c:pt idx="116">
                          <c:v>12</c:v>
                        </c:pt>
                        <c:pt idx="125">
                          <c:v>13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Mean!$BE$4:$BE$142</c15:sqref>
                        </c15:formulaRef>
                      </c:ext>
                    </c:extLst>
                    <c:numCache>
                      <c:formatCode>0.000</c:formatCode>
                      <c:ptCount val="139"/>
                      <c:pt idx="0">
                        <c:v>1.3666666666666666E-3</c:v>
                      </c:pt>
                      <c:pt idx="1">
                        <c:v>9.2666666666666678E-3</c:v>
                      </c:pt>
                      <c:pt idx="2">
                        <c:v>4.9119999999999997E-2</c:v>
                      </c:pt>
                      <c:pt idx="3">
                        <c:v>6.3800000000000009E-2</c:v>
                      </c:pt>
                      <c:pt idx="4">
                        <c:v>5.5199999999999999E-2</c:v>
                      </c:pt>
                      <c:pt idx="5">
                        <c:v>5.460000000000001E-2</c:v>
                      </c:pt>
                      <c:pt idx="6">
                        <c:v>5.9550000000000006E-2</c:v>
                      </c:pt>
                      <c:pt idx="7">
                        <c:v>6.4799999999999996E-2</c:v>
                      </c:pt>
                      <c:pt idx="8">
                        <c:v>6.0600000000000015E-2</c:v>
                      </c:pt>
                      <c:pt idx="9">
                        <c:v>6.744E-2</c:v>
                      </c:pt>
                      <c:pt idx="10">
                        <c:v>5.5200000000000013E-2</c:v>
                      </c:pt>
                      <c:pt idx="11">
                        <c:v>5.16E-2</c:v>
                      </c:pt>
                      <c:pt idx="12">
                        <c:v>4.36E-2</c:v>
                      </c:pt>
                      <c:pt idx="13">
                        <c:v>7.3999999999999995E-3</c:v>
                      </c:pt>
                      <c:pt idx="14">
                        <c:v>0</c:v>
                      </c:pt>
                      <c:pt idx="15">
                        <c:v>2.9466666666666669E-2</c:v>
                      </c:pt>
                      <c:pt idx="16">
                        <c:v>0.17880000000000001</c:v>
                      </c:pt>
                      <c:pt idx="17">
                        <c:v>7.0400000000000004E-2</c:v>
                      </c:pt>
                      <c:pt idx="18">
                        <c:v>7.6700000000000004E-2</c:v>
                      </c:pt>
                      <c:pt idx="19">
                        <c:v>1.0350000000000002E-2</c:v>
                      </c:pt>
                      <c:pt idx="20">
                        <c:v>1.6199999999999997E-3</c:v>
                      </c:pt>
                      <c:pt idx="21">
                        <c:v>81.971279999999879</c:v>
                      </c:pt>
                      <c:pt idx="22">
                        <c:v>37.683839999999975</c:v>
                      </c:pt>
                      <c:pt idx="23">
                        <c:v>10.770439999999972</c:v>
                      </c:pt>
                      <c:pt idx="24">
                        <c:v>3.9191999999999929</c:v>
                      </c:pt>
                      <c:pt idx="25">
                        <c:v>3.1442399999999968</c:v>
                      </c:pt>
                      <c:pt idx="26">
                        <c:v>0.20943999999999999</c:v>
                      </c:pt>
                      <c:pt idx="27">
                        <c:v>0.49434</c:v>
                      </c:pt>
                      <c:pt idx="28">
                        <c:v>6.9076799999999965</c:v>
                      </c:pt>
                      <c:pt idx="29">
                        <c:v>5.1833999999999936</c:v>
                      </c:pt>
                      <c:pt idx="30">
                        <c:v>2.8187199999999928</c:v>
                      </c:pt>
                      <c:pt idx="31">
                        <c:v>4.4392799999999992</c:v>
                      </c:pt>
                      <c:pt idx="32">
                        <c:v>1.9081999999999966</c:v>
                      </c:pt>
                      <c:pt idx="33">
                        <c:v>0.86399999999999844</c:v>
                      </c:pt>
                      <c:pt idx="34">
                        <c:v>0.13320000000000001</c:v>
                      </c:pt>
                      <c:pt idx="35">
                        <c:v>1.1474999999999999E-2</c:v>
                      </c:pt>
                      <c:pt idx="36">
                        <c:v>9.1799999999999993E-2</c:v>
                      </c:pt>
                      <c:pt idx="37">
                        <c:v>0.90119999999999989</c:v>
                      </c:pt>
                      <c:pt idx="38">
                        <c:v>0.15356</c:v>
                      </c:pt>
                      <c:pt idx="39">
                        <c:v>6.1200000000000004E-2</c:v>
                      </c:pt>
                      <c:pt idx="40">
                        <c:v>5.460000000000001E-2</c:v>
                      </c:pt>
                      <c:pt idx="41">
                        <c:v>3.5549999999999998E-2</c:v>
                      </c:pt>
                      <c:pt idx="42">
                        <c:v>3.0600000000000002E-2</c:v>
                      </c:pt>
                      <c:pt idx="43">
                        <c:v>2.7E-2</c:v>
                      </c:pt>
                      <c:pt idx="44">
                        <c:v>2.2800000000000001E-2</c:v>
                      </c:pt>
                      <c:pt idx="45">
                        <c:v>2.1600000000000005E-2</c:v>
                      </c:pt>
                      <c:pt idx="46">
                        <c:v>1.0821999999999976</c:v>
                      </c:pt>
                      <c:pt idx="47">
                        <c:v>1.4625599999999996</c:v>
                      </c:pt>
                      <c:pt idx="48">
                        <c:v>1.3871999999999969</c:v>
                      </c:pt>
                      <c:pt idx="49">
                        <c:v>0.97919999999999818</c:v>
                      </c:pt>
                      <c:pt idx="50">
                        <c:v>0.71009999999999907</c:v>
                      </c:pt>
                      <c:pt idx="51">
                        <c:v>0.41039999999999927</c:v>
                      </c:pt>
                      <c:pt idx="52">
                        <c:v>0.35099999999999937</c:v>
                      </c:pt>
                      <c:pt idx="53">
                        <c:v>0.85375999999999885</c:v>
                      </c:pt>
                      <c:pt idx="54">
                        <c:v>1.4251999999999978</c:v>
                      </c:pt>
                      <c:pt idx="55">
                        <c:v>1.2890800000000016</c:v>
                      </c:pt>
                      <c:pt idx="56">
                        <c:v>1.0655999999999981</c:v>
                      </c:pt>
                      <c:pt idx="57">
                        <c:v>1.4687999999999974</c:v>
                      </c:pt>
                      <c:pt idx="58">
                        <c:v>0.95039999999999836</c:v>
                      </c:pt>
                      <c:pt idx="59">
                        <c:v>0.72799999999999854</c:v>
                      </c:pt>
                      <c:pt idx="60">
                        <c:v>0.12887999999999977</c:v>
                      </c:pt>
                      <c:pt idx="61">
                        <c:v>0.17279999999999968</c:v>
                      </c:pt>
                      <c:pt idx="62">
                        <c:v>0.15419999999999975</c:v>
                      </c:pt>
                      <c:pt idx="63">
                        <c:v>0.19796000000000064</c:v>
                      </c:pt>
                      <c:pt idx="64">
                        <c:v>0.23783999999999983</c:v>
                      </c:pt>
                      <c:pt idx="65">
                        <c:v>1.4720000000000002E-2</c:v>
                      </c:pt>
                      <c:pt idx="66">
                        <c:v>1.9403599999999965</c:v>
                      </c:pt>
                      <c:pt idx="67">
                        <c:v>0.23039999999999958</c:v>
                      </c:pt>
                      <c:pt idx="68">
                        <c:v>0.10559999999999987</c:v>
                      </c:pt>
                      <c:pt idx="69">
                        <c:v>0.11519999999999979</c:v>
                      </c:pt>
                      <c:pt idx="70">
                        <c:v>0.12671999999999975</c:v>
                      </c:pt>
                      <c:pt idx="71">
                        <c:v>0.11519999999999979</c:v>
                      </c:pt>
                      <c:pt idx="72">
                        <c:v>7.6500000000000005E-3</c:v>
                      </c:pt>
                      <c:pt idx="73">
                        <c:v>6.0000000000000001E-3</c:v>
                      </c:pt>
                      <c:pt idx="74">
                        <c:v>1.4176799999999974</c:v>
                      </c:pt>
                      <c:pt idx="75">
                        <c:v>1.1231999999999978</c:v>
                      </c:pt>
                      <c:pt idx="76">
                        <c:v>0.61919999999999875</c:v>
                      </c:pt>
                      <c:pt idx="77">
                        <c:v>0.38879999999999926</c:v>
                      </c:pt>
                      <c:pt idx="78">
                        <c:v>0.43199999999999922</c:v>
                      </c:pt>
                      <c:pt idx="79">
                        <c:v>0.35999999999999932</c:v>
                      </c:pt>
                      <c:pt idx="80">
                        <c:v>0.35639999999999933</c:v>
                      </c:pt>
                      <c:pt idx="81">
                        <c:v>0.47519999999999918</c:v>
                      </c:pt>
                      <c:pt idx="82">
                        <c:v>0.35983999999999927</c:v>
                      </c:pt>
                      <c:pt idx="83">
                        <c:v>0.19343999999999967</c:v>
                      </c:pt>
                      <c:pt idx="84">
                        <c:v>7.3599999999999929E-2</c:v>
                      </c:pt>
                      <c:pt idx="85">
                        <c:v>0.11455999999999979</c:v>
                      </c:pt>
                      <c:pt idx="86">
                        <c:v>0.1097599999999998</c:v>
                      </c:pt>
                      <c:pt idx="87">
                        <c:v>1.0240000000000001E-2</c:v>
                      </c:pt>
                      <c:pt idx="88">
                        <c:v>1.3338000000000003</c:v>
                      </c:pt>
                      <c:pt idx="89">
                        <c:v>1.7279999999999998</c:v>
                      </c:pt>
                      <c:pt idx="90">
                        <c:v>1.8786600000000002</c:v>
                      </c:pt>
                      <c:pt idx="91">
                        <c:v>2.7168000000000005</c:v>
                      </c:pt>
                      <c:pt idx="92">
                        <c:v>2.6002799999999993</c:v>
                      </c:pt>
                      <c:pt idx="93">
                        <c:v>8.7957599999999978</c:v>
                      </c:pt>
                      <c:pt idx="94">
                        <c:v>4.4550000000000001</c:v>
                      </c:pt>
                      <c:pt idx="95">
                        <c:v>5.3195999999999986</c:v>
                      </c:pt>
                      <c:pt idx="96">
                        <c:v>0.40032000000000001</c:v>
                      </c:pt>
                      <c:pt idx="97">
                        <c:v>1.4602800000000005</c:v>
                      </c:pt>
                      <c:pt idx="98">
                        <c:v>1.3885200000000002</c:v>
                      </c:pt>
                      <c:pt idx="99">
                        <c:v>0.16235999999999998</c:v>
                      </c:pt>
                      <c:pt idx="100">
                        <c:v>0.10962</c:v>
                      </c:pt>
                      <c:pt idx="101">
                        <c:v>0.1512</c:v>
                      </c:pt>
                      <c:pt idx="102">
                        <c:v>7.8600000000000003E-2</c:v>
                      </c:pt>
                      <c:pt idx="103">
                        <c:v>7.17E-2</c:v>
                      </c:pt>
                      <c:pt idx="104">
                        <c:v>5.9644800000000018</c:v>
                      </c:pt>
                      <c:pt idx="105">
                        <c:v>7.4233800000000052</c:v>
                      </c:pt>
                      <c:pt idx="106">
                        <c:v>6.4368000000000034</c:v>
                      </c:pt>
                      <c:pt idx="107">
                        <c:v>5.5575000000000045</c:v>
                      </c:pt>
                      <c:pt idx="108">
                        <c:v>4.7140799999999956</c:v>
                      </c:pt>
                      <c:pt idx="109">
                        <c:v>4.2533399999999997</c:v>
                      </c:pt>
                      <c:pt idx="110">
                        <c:v>3.9937800000000014</c:v>
                      </c:pt>
                      <c:pt idx="111">
                        <c:v>3.2340000000000018</c:v>
                      </c:pt>
                      <c:pt idx="112">
                        <c:v>2.7165600000000021</c:v>
                      </c:pt>
                      <c:pt idx="113">
                        <c:v>2.6188800000000025</c:v>
                      </c:pt>
                      <c:pt idx="114">
                        <c:v>2.3839200000000016</c:v>
                      </c:pt>
                      <c:pt idx="115">
                        <c:v>0.49247999999999997</c:v>
                      </c:pt>
                      <c:pt idx="116">
                        <c:v>0.59387999999999996</c:v>
                      </c:pt>
                      <c:pt idx="117">
                        <c:v>5.6781599999999921</c:v>
                      </c:pt>
                      <c:pt idx="118">
                        <c:v>1.3150800000000002</c:v>
                      </c:pt>
                      <c:pt idx="119">
                        <c:v>9.9000000000000005E-2</c:v>
                      </c:pt>
                      <c:pt idx="120">
                        <c:v>0.13500000000000001</c:v>
                      </c:pt>
                      <c:pt idx="121">
                        <c:v>0.1212</c:v>
                      </c:pt>
                      <c:pt idx="122">
                        <c:v>0.15390000000000001</c:v>
                      </c:pt>
                      <c:pt idx="123">
                        <c:v>0.11370000000000001</c:v>
                      </c:pt>
                      <c:pt idx="124">
                        <c:v>0.60450000000000004</c:v>
                      </c:pt>
                      <c:pt idx="125">
                        <c:v>0.20808000000000001</c:v>
                      </c:pt>
                      <c:pt idx="126">
                        <c:v>9.1999999999999985E-2</c:v>
                      </c:pt>
                      <c:pt idx="127">
                        <c:v>8.199999999999999E-3</c:v>
                      </c:pt>
                      <c:pt idx="128">
                        <c:v>9.7600000000000013E-3</c:v>
                      </c:pt>
                      <c:pt idx="129">
                        <c:v>5.4719999999999998E-2</c:v>
                      </c:pt>
                      <c:pt idx="130">
                        <c:v>8.5760000000000003E-2</c:v>
                      </c:pt>
                      <c:pt idx="131">
                        <c:v>0.23940000000000006</c:v>
                      </c:pt>
                      <c:pt idx="132">
                        <c:v>0.30959999999999993</c:v>
                      </c:pt>
                      <c:pt idx="133">
                        <c:v>0.21243999999999999</c:v>
                      </c:pt>
                      <c:pt idx="134">
                        <c:v>0.12816</c:v>
                      </c:pt>
                      <c:pt idx="135">
                        <c:v>0.11808</c:v>
                      </c:pt>
                      <c:pt idx="136">
                        <c:v>0.11807999999999999</c:v>
                      </c:pt>
                      <c:pt idx="137">
                        <c:v>5.0399999999999993E-2</c:v>
                      </c:pt>
                      <c:pt idx="138">
                        <c:v>2.3519999999999992E-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10F9-4C1F-8C15-64B51FC0AFF7}"/>
                  </c:ext>
                </c:extLst>
              </c15:ser>
            </c15:filteredBarSeries>
            <c15:filteredBarSeries>
              <c15:ser>
                <c:idx val="3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O$3</c15:sqref>
                        </c15:formulaRef>
                      </c:ext>
                    </c:extLst>
                    <c:strCache>
                      <c:ptCount val="1"/>
                      <c:pt idx="0">
                        <c:v>NOx-N</c:v>
                      </c:pt>
                    </c:strCache>
                  </c:strRef>
                </c:tx>
                <c:spPr>
                  <a:ln>
                    <a:solidFill>
                      <a:schemeClr val="accent2"/>
                    </a:solidFill>
                  </a:ln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B$4:$C$142</c15:sqref>
                        </c15:formulaRef>
                      </c:ext>
                    </c:extLst>
                    <c:multiLvlStrCache>
                      <c:ptCount val="139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6</c:v>
                        </c:pt>
                        <c:pt idx="6">
                          <c:v>7</c:v>
                        </c:pt>
                        <c:pt idx="7">
                          <c:v>8</c:v>
                        </c:pt>
                        <c:pt idx="8">
                          <c:v>9</c:v>
                        </c:pt>
                        <c:pt idx="9">
                          <c:v>10</c:v>
                        </c:pt>
                        <c:pt idx="10">
                          <c:v>11</c:v>
                        </c:pt>
                        <c:pt idx="11">
                          <c:v>12</c:v>
                        </c:pt>
                        <c:pt idx="12">
                          <c:v>13</c:v>
                        </c:pt>
                        <c:pt idx="13">
                          <c:v>14</c:v>
                        </c:pt>
                        <c:pt idx="14">
                          <c:v>1</c:v>
                        </c:pt>
                        <c:pt idx="15">
                          <c:v>2</c:v>
                        </c:pt>
                        <c:pt idx="16">
                          <c:v>3</c:v>
                        </c:pt>
                        <c:pt idx="17">
                          <c:v>4</c:v>
                        </c:pt>
                        <c:pt idx="18">
                          <c:v>5</c:v>
                        </c:pt>
                        <c:pt idx="19">
                          <c:v>6</c:v>
                        </c:pt>
                        <c:pt idx="20">
                          <c:v>7</c:v>
                        </c:pt>
                        <c:pt idx="21">
                          <c:v>1</c:v>
                        </c:pt>
                        <c:pt idx="22">
                          <c:v>2</c:v>
                        </c:pt>
                        <c:pt idx="23">
                          <c:v>3</c:v>
                        </c:pt>
                        <c:pt idx="24">
                          <c:v>4</c:v>
                        </c:pt>
                        <c:pt idx="25">
                          <c:v>5</c:v>
                        </c:pt>
                        <c:pt idx="26">
                          <c:v>6</c:v>
                        </c:pt>
                        <c:pt idx="27">
                          <c:v>7</c:v>
                        </c:pt>
                        <c:pt idx="28">
                          <c:v>8</c:v>
                        </c:pt>
                        <c:pt idx="29">
                          <c:v>9</c:v>
                        </c:pt>
                        <c:pt idx="30">
                          <c:v>10</c:v>
                        </c:pt>
                        <c:pt idx="31">
                          <c:v>11</c:v>
                        </c:pt>
                        <c:pt idx="32">
                          <c:v>12</c:v>
                        </c:pt>
                        <c:pt idx="33">
                          <c:v>1</c:v>
                        </c:pt>
                        <c:pt idx="34">
                          <c:v>2</c:v>
                        </c:pt>
                        <c:pt idx="35">
                          <c:v>1</c:v>
                        </c:pt>
                        <c:pt idx="36">
                          <c:v>2</c:v>
                        </c:pt>
                        <c:pt idx="37">
                          <c:v>3</c:v>
                        </c:pt>
                        <c:pt idx="38">
                          <c:v>4</c:v>
                        </c:pt>
                        <c:pt idx="39">
                          <c:v>5</c:v>
                        </c:pt>
                        <c:pt idx="40">
                          <c:v>6</c:v>
                        </c:pt>
                        <c:pt idx="41">
                          <c:v>7</c:v>
                        </c:pt>
                        <c:pt idx="42">
                          <c:v>8</c:v>
                        </c:pt>
                        <c:pt idx="43">
                          <c:v>9</c:v>
                        </c:pt>
                        <c:pt idx="44">
                          <c:v>10</c:v>
                        </c:pt>
                        <c:pt idx="45">
                          <c:v>11</c:v>
                        </c:pt>
                        <c:pt idx="46">
                          <c:v>1</c:v>
                        </c:pt>
                        <c:pt idx="47">
                          <c:v>2</c:v>
                        </c:pt>
                        <c:pt idx="48">
                          <c:v>3</c:v>
                        </c:pt>
                        <c:pt idx="49">
                          <c:v>4</c:v>
                        </c:pt>
                        <c:pt idx="50">
                          <c:v>5</c:v>
                        </c:pt>
                        <c:pt idx="51">
                          <c:v>6</c:v>
                        </c:pt>
                        <c:pt idx="52">
                          <c:v>7</c:v>
                        </c:pt>
                        <c:pt idx="53">
                          <c:v>8</c:v>
                        </c:pt>
                        <c:pt idx="54">
                          <c:v>9</c:v>
                        </c:pt>
                        <c:pt idx="55">
                          <c:v>10</c:v>
                        </c:pt>
                        <c:pt idx="56">
                          <c:v>11</c:v>
                        </c:pt>
                        <c:pt idx="57">
                          <c:v>12</c:v>
                        </c:pt>
                        <c:pt idx="58">
                          <c:v>13</c:v>
                        </c:pt>
                        <c:pt idx="59">
                          <c:v>14</c:v>
                        </c:pt>
                        <c:pt idx="60">
                          <c:v>1</c:v>
                        </c:pt>
                        <c:pt idx="61">
                          <c:v>2</c:v>
                        </c:pt>
                        <c:pt idx="62">
                          <c:v>3</c:v>
                        </c:pt>
                        <c:pt idx="63">
                          <c:v>4</c:v>
                        </c:pt>
                        <c:pt idx="64">
                          <c:v>5</c:v>
                        </c:pt>
                        <c:pt idx="65">
                          <c:v>6</c:v>
                        </c:pt>
                        <c:pt idx="66">
                          <c:v>1</c:v>
                        </c:pt>
                        <c:pt idx="67">
                          <c:v>2</c:v>
                        </c:pt>
                        <c:pt idx="68">
                          <c:v>3</c:v>
                        </c:pt>
                        <c:pt idx="69">
                          <c:v>4</c:v>
                        </c:pt>
                        <c:pt idx="70">
                          <c:v>5</c:v>
                        </c:pt>
                        <c:pt idx="71">
                          <c:v>6</c:v>
                        </c:pt>
                        <c:pt idx="72">
                          <c:v>7</c:v>
                        </c:pt>
                        <c:pt idx="73">
                          <c:v>8</c:v>
                        </c:pt>
                        <c:pt idx="74">
                          <c:v>1</c:v>
                        </c:pt>
                        <c:pt idx="75">
                          <c:v>2</c:v>
                        </c:pt>
                        <c:pt idx="76">
                          <c:v>3</c:v>
                        </c:pt>
                        <c:pt idx="77">
                          <c:v>4</c:v>
                        </c:pt>
                        <c:pt idx="78">
                          <c:v>5</c:v>
                        </c:pt>
                        <c:pt idx="79">
                          <c:v>6</c:v>
                        </c:pt>
                        <c:pt idx="80">
                          <c:v>7</c:v>
                        </c:pt>
                        <c:pt idx="81">
                          <c:v>8</c:v>
                        </c:pt>
                        <c:pt idx="82">
                          <c:v>9</c:v>
                        </c:pt>
                        <c:pt idx="83">
                          <c:v>10</c:v>
                        </c:pt>
                        <c:pt idx="84">
                          <c:v>11</c:v>
                        </c:pt>
                        <c:pt idx="85">
                          <c:v>12</c:v>
                        </c:pt>
                        <c:pt idx="86">
                          <c:v>13</c:v>
                        </c:pt>
                        <c:pt idx="87">
                          <c:v>14</c:v>
                        </c:pt>
                        <c:pt idx="88">
                          <c:v>1</c:v>
                        </c:pt>
                        <c:pt idx="89">
                          <c:v>2</c:v>
                        </c:pt>
                        <c:pt idx="90">
                          <c:v>3</c:v>
                        </c:pt>
                        <c:pt idx="91">
                          <c:v>4</c:v>
                        </c:pt>
                        <c:pt idx="92">
                          <c:v>5</c:v>
                        </c:pt>
                        <c:pt idx="93">
                          <c:v>6</c:v>
                        </c:pt>
                        <c:pt idx="94">
                          <c:v>7</c:v>
                        </c:pt>
                        <c:pt idx="95">
                          <c:v>8</c:v>
                        </c:pt>
                        <c:pt idx="96">
                          <c:v>9</c:v>
                        </c:pt>
                        <c:pt idx="97">
                          <c:v>10</c:v>
                        </c:pt>
                        <c:pt idx="98">
                          <c:v>11</c:v>
                        </c:pt>
                        <c:pt idx="99">
                          <c:v>12</c:v>
                        </c:pt>
                        <c:pt idx="100">
                          <c:v>13</c:v>
                        </c:pt>
                        <c:pt idx="101">
                          <c:v>14</c:v>
                        </c:pt>
                        <c:pt idx="102">
                          <c:v>1</c:v>
                        </c:pt>
                        <c:pt idx="103">
                          <c:v>2</c:v>
                        </c:pt>
                        <c:pt idx="104">
                          <c:v>3</c:v>
                        </c:pt>
                        <c:pt idx="105">
                          <c:v>4</c:v>
                        </c:pt>
                        <c:pt idx="106">
                          <c:v>5</c:v>
                        </c:pt>
                        <c:pt idx="107">
                          <c:v>6</c:v>
                        </c:pt>
                        <c:pt idx="108">
                          <c:v>7</c:v>
                        </c:pt>
                        <c:pt idx="109">
                          <c:v>8</c:v>
                        </c:pt>
                        <c:pt idx="110">
                          <c:v>9</c:v>
                        </c:pt>
                        <c:pt idx="111">
                          <c:v>10</c:v>
                        </c:pt>
                        <c:pt idx="112">
                          <c:v>11</c:v>
                        </c:pt>
                        <c:pt idx="113">
                          <c:v>12</c:v>
                        </c:pt>
                        <c:pt idx="114">
                          <c:v>13</c:v>
                        </c:pt>
                        <c:pt idx="115">
                          <c:v>14</c:v>
                        </c:pt>
                        <c:pt idx="116">
                          <c:v>1</c:v>
                        </c:pt>
                        <c:pt idx="117">
                          <c:v>2</c:v>
                        </c:pt>
                        <c:pt idx="118">
                          <c:v>3</c:v>
                        </c:pt>
                        <c:pt idx="119">
                          <c:v>4</c:v>
                        </c:pt>
                        <c:pt idx="120">
                          <c:v>5</c:v>
                        </c:pt>
                        <c:pt idx="121">
                          <c:v>6</c:v>
                        </c:pt>
                        <c:pt idx="122">
                          <c:v>7</c:v>
                        </c:pt>
                        <c:pt idx="123">
                          <c:v>8</c:v>
                        </c:pt>
                        <c:pt idx="124">
                          <c:v>9</c:v>
                        </c:pt>
                        <c:pt idx="125">
                          <c:v>1</c:v>
                        </c:pt>
                        <c:pt idx="126">
                          <c:v>2</c:v>
                        </c:pt>
                        <c:pt idx="127">
                          <c:v>3</c:v>
                        </c:pt>
                        <c:pt idx="128">
                          <c:v>4</c:v>
                        </c:pt>
                        <c:pt idx="129">
                          <c:v>5</c:v>
                        </c:pt>
                        <c:pt idx="130">
                          <c:v>6</c:v>
                        </c:pt>
                        <c:pt idx="131">
                          <c:v>7</c:v>
                        </c:pt>
                        <c:pt idx="132">
                          <c:v>8</c:v>
                        </c:pt>
                        <c:pt idx="133">
                          <c:v>9</c:v>
                        </c:pt>
                        <c:pt idx="134">
                          <c:v>10</c:v>
                        </c:pt>
                        <c:pt idx="135">
                          <c:v>11</c:v>
                        </c:pt>
                        <c:pt idx="136">
                          <c:v>12</c:v>
                        </c:pt>
                        <c:pt idx="137">
                          <c:v>13</c:v>
                        </c:pt>
                        <c:pt idx="138">
                          <c:v>14</c:v>
                        </c:pt>
                      </c:lvl>
                      <c:lvl>
                        <c:pt idx="0">
                          <c:v>1</c:v>
                        </c:pt>
                        <c:pt idx="14">
                          <c:v>2</c:v>
                        </c:pt>
                        <c:pt idx="21">
                          <c:v>3</c:v>
                        </c:pt>
                        <c:pt idx="33">
                          <c:v>4</c:v>
                        </c:pt>
                        <c:pt idx="35">
                          <c:v>5</c:v>
                        </c:pt>
                        <c:pt idx="46">
                          <c:v>6</c:v>
                        </c:pt>
                        <c:pt idx="60">
                          <c:v>7</c:v>
                        </c:pt>
                        <c:pt idx="66">
                          <c:v>8</c:v>
                        </c:pt>
                        <c:pt idx="74">
                          <c:v>9</c:v>
                        </c:pt>
                        <c:pt idx="88">
                          <c:v>10</c:v>
                        </c:pt>
                        <c:pt idx="102">
                          <c:v>11</c:v>
                        </c:pt>
                        <c:pt idx="116">
                          <c:v>12</c:v>
                        </c:pt>
                        <c:pt idx="125">
                          <c:v>13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BF$4:$BF$142</c15:sqref>
                        </c15:formulaRef>
                      </c:ext>
                    </c:extLst>
                    <c:numCache>
                      <c:formatCode>0.000</c:formatCode>
                      <c:ptCount val="139"/>
                      <c:pt idx="0">
                        <c:v>7.1999999999999989E-3</c:v>
                      </c:pt>
                      <c:pt idx="1">
                        <c:v>1.8566666666666662E-2</c:v>
                      </c:pt>
                      <c:pt idx="2">
                        <c:v>0.1032</c:v>
                      </c:pt>
                      <c:pt idx="3">
                        <c:v>0.13</c:v>
                      </c:pt>
                      <c:pt idx="4">
                        <c:v>0.12340000000000001</c:v>
                      </c:pt>
                      <c:pt idx="5">
                        <c:v>0.1198</c:v>
                      </c:pt>
                      <c:pt idx="6">
                        <c:v>0.12239999999999999</c:v>
                      </c:pt>
                      <c:pt idx="7">
                        <c:v>0.1338</c:v>
                      </c:pt>
                      <c:pt idx="8">
                        <c:v>0.12840000000000004</c:v>
                      </c:pt>
                      <c:pt idx="9">
                        <c:v>0.15839999999999999</c:v>
                      </c:pt>
                      <c:pt idx="10">
                        <c:v>0.12760000000000002</c:v>
                      </c:pt>
                      <c:pt idx="11">
                        <c:v>0.13340000000000002</c:v>
                      </c:pt>
                      <c:pt idx="12">
                        <c:v>0.11920000000000001</c:v>
                      </c:pt>
                      <c:pt idx="13">
                        <c:v>1.9466666666666667E-2</c:v>
                      </c:pt>
                      <c:pt idx="14">
                        <c:v>0.30680000000000002</c:v>
                      </c:pt>
                      <c:pt idx="15">
                        <c:v>0.3163333333333333</c:v>
                      </c:pt>
                      <c:pt idx="16">
                        <c:v>0.68039999999999989</c:v>
                      </c:pt>
                      <c:pt idx="17">
                        <c:v>0.42240000000000005</c:v>
                      </c:pt>
                      <c:pt idx="18">
                        <c:v>0.46539999999999992</c:v>
                      </c:pt>
                      <c:pt idx="19">
                        <c:v>5.6550000000000003E-2</c:v>
                      </c:pt>
                      <c:pt idx="20">
                        <c:v>1.9E-2</c:v>
                      </c:pt>
                      <c:pt idx="21">
                        <c:v>125.49807999999982</c:v>
                      </c:pt>
                      <c:pt idx="22">
                        <c:v>47.059199999999969</c:v>
                      </c:pt>
                      <c:pt idx="23">
                        <c:v>16.919159999999952</c:v>
                      </c:pt>
                      <c:pt idx="24">
                        <c:v>7.7693999999999841</c:v>
                      </c:pt>
                      <c:pt idx="25">
                        <c:v>9.5597599999999918</c:v>
                      </c:pt>
                      <c:pt idx="26">
                        <c:v>0.77655999999999992</c:v>
                      </c:pt>
                      <c:pt idx="27">
                        <c:v>3.0430800000000002</c:v>
                      </c:pt>
                      <c:pt idx="28">
                        <c:v>29.874239999999983</c:v>
                      </c:pt>
                      <c:pt idx="29">
                        <c:v>16.20219999999998</c:v>
                      </c:pt>
                      <c:pt idx="30">
                        <c:v>9.9190399999999777</c:v>
                      </c:pt>
                      <c:pt idx="31">
                        <c:v>14.909279999999999</c:v>
                      </c:pt>
                      <c:pt idx="32">
                        <c:v>6.9484799999999876</c:v>
                      </c:pt>
                      <c:pt idx="33">
                        <c:v>1.8143999999999967</c:v>
                      </c:pt>
                      <c:pt idx="34">
                        <c:v>0.34320000000000006</c:v>
                      </c:pt>
                      <c:pt idx="35">
                        <c:v>1.6849999999999997E-2</c:v>
                      </c:pt>
                      <c:pt idx="36">
                        <c:v>0.1326</c:v>
                      </c:pt>
                      <c:pt idx="37">
                        <c:v>1.1724000000000001</c:v>
                      </c:pt>
                      <c:pt idx="38">
                        <c:v>0.25871999999999995</c:v>
                      </c:pt>
                      <c:pt idx="39">
                        <c:v>0.2586</c:v>
                      </c:pt>
                      <c:pt idx="40">
                        <c:v>0.156</c:v>
                      </c:pt>
                      <c:pt idx="41">
                        <c:v>0.153</c:v>
                      </c:pt>
                      <c:pt idx="42">
                        <c:v>0.16800000000000001</c:v>
                      </c:pt>
                      <c:pt idx="43">
                        <c:v>0.16140000000000002</c:v>
                      </c:pt>
                      <c:pt idx="44">
                        <c:v>0.19139999999999999</c:v>
                      </c:pt>
                      <c:pt idx="45">
                        <c:v>0.14580000000000001</c:v>
                      </c:pt>
                      <c:pt idx="46">
                        <c:v>8.4720799999999823</c:v>
                      </c:pt>
                      <c:pt idx="47">
                        <c:v>5.872399999999999</c:v>
                      </c:pt>
                      <c:pt idx="48">
                        <c:v>4.0636799999999909</c:v>
                      </c:pt>
                      <c:pt idx="49">
                        <c:v>3.4559999999999937</c:v>
                      </c:pt>
                      <c:pt idx="50">
                        <c:v>2.651039999999997</c:v>
                      </c:pt>
                      <c:pt idx="51">
                        <c:v>1.6199999999999972</c:v>
                      </c:pt>
                      <c:pt idx="52">
                        <c:v>1.634399999999997</c:v>
                      </c:pt>
                      <c:pt idx="53">
                        <c:v>4.5100799999999941</c:v>
                      </c:pt>
                      <c:pt idx="54">
                        <c:v>8.5511999999999873</c:v>
                      </c:pt>
                      <c:pt idx="55">
                        <c:v>6.7938000000000063</c:v>
                      </c:pt>
                      <c:pt idx="56">
                        <c:v>6.8255999999999872</c:v>
                      </c:pt>
                      <c:pt idx="57">
                        <c:v>8.1215999999999866</c:v>
                      </c:pt>
                      <c:pt idx="58">
                        <c:v>7.5167999999999866</c:v>
                      </c:pt>
                      <c:pt idx="59">
                        <c:v>7.9788799999999842</c:v>
                      </c:pt>
                      <c:pt idx="60">
                        <c:v>4.4678399999999927</c:v>
                      </c:pt>
                      <c:pt idx="61">
                        <c:v>4.2335999999999929</c:v>
                      </c:pt>
                      <c:pt idx="62">
                        <c:v>4.4409599999999934</c:v>
                      </c:pt>
                      <c:pt idx="63">
                        <c:v>3.8460800000000122</c:v>
                      </c:pt>
                      <c:pt idx="64">
                        <c:v>4.9946399999999969</c:v>
                      </c:pt>
                      <c:pt idx="65">
                        <c:v>0.41952000000000017</c:v>
                      </c:pt>
                      <c:pt idx="66">
                        <c:v>2.9857199999999948</c:v>
                      </c:pt>
                      <c:pt idx="67">
                        <c:v>1.1519999999999979</c:v>
                      </c:pt>
                      <c:pt idx="68">
                        <c:v>0.75839999999999919</c:v>
                      </c:pt>
                      <c:pt idx="69">
                        <c:v>1.1519999999999977</c:v>
                      </c:pt>
                      <c:pt idx="70">
                        <c:v>1.1052799999999978</c:v>
                      </c:pt>
                      <c:pt idx="71">
                        <c:v>1.1015999999999981</c:v>
                      </c:pt>
                      <c:pt idx="72">
                        <c:v>8.9400000000000007E-2</c:v>
                      </c:pt>
                      <c:pt idx="73">
                        <c:v>6.6000000000000003E-2</c:v>
                      </c:pt>
                      <c:pt idx="74">
                        <c:v>3.6945599999999934</c:v>
                      </c:pt>
                      <c:pt idx="75">
                        <c:v>3.3839999999999932</c:v>
                      </c:pt>
                      <c:pt idx="76">
                        <c:v>3.0095999999999945</c:v>
                      </c:pt>
                      <c:pt idx="77">
                        <c:v>3.0815999999999937</c:v>
                      </c:pt>
                      <c:pt idx="78">
                        <c:v>3.6719999999999935</c:v>
                      </c:pt>
                      <c:pt idx="79">
                        <c:v>3.7295999999999929</c:v>
                      </c:pt>
                      <c:pt idx="80">
                        <c:v>4.3631999999999929</c:v>
                      </c:pt>
                      <c:pt idx="81">
                        <c:v>3.1967999999999939</c:v>
                      </c:pt>
                      <c:pt idx="82">
                        <c:v>2.7264799999999947</c:v>
                      </c:pt>
                      <c:pt idx="83">
                        <c:v>1.4284799999999973</c:v>
                      </c:pt>
                      <c:pt idx="84">
                        <c:v>0.89699999999999913</c:v>
                      </c:pt>
                      <c:pt idx="85">
                        <c:v>1.3317599999999974</c:v>
                      </c:pt>
                      <c:pt idx="86">
                        <c:v>1.2896799999999975</c:v>
                      </c:pt>
                      <c:pt idx="87">
                        <c:v>0.11519999999999998</c:v>
                      </c:pt>
                      <c:pt idx="88">
                        <c:v>0.42120000000000019</c:v>
                      </c:pt>
                      <c:pt idx="89">
                        <c:v>0.46799999999999992</c:v>
                      </c:pt>
                      <c:pt idx="90">
                        <c:v>0.50273999999999996</c:v>
                      </c:pt>
                      <c:pt idx="91">
                        <c:v>0.52800000000000014</c:v>
                      </c:pt>
                      <c:pt idx="92">
                        <c:v>0.55799999999999994</c:v>
                      </c:pt>
                      <c:pt idx="93">
                        <c:v>0.77183999999999986</c:v>
                      </c:pt>
                      <c:pt idx="94">
                        <c:v>0.76139999999999997</c:v>
                      </c:pt>
                      <c:pt idx="95">
                        <c:v>0.77219999999999978</c:v>
                      </c:pt>
                      <c:pt idx="96">
                        <c:v>6.6239999999999993E-2</c:v>
                      </c:pt>
                      <c:pt idx="97">
                        <c:v>0.23736000000000004</c:v>
                      </c:pt>
                      <c:pt idx="98">
                        <c:v>0.23490000000000003</c:v>
                      </c:pt>
                      <c:pt idx="99">
                        <c:v>2.8379999999999999E-2</c:v>
                      </c:pt>
                      <c:pt idx="100">
                        <c:v>1.9319999999999997E-2</c:v>
                      </c:pt>
                      <c:pt idx="101">
                        <c:v>2.5799999999999997E-2</c:v>
                      </c:pt>
                      <c:pt idx="102">
                        <c:v>1.38E-2</c:v>
                      </c:pt>
                      <c:pt idx="103">
                        <c:v>1.2599999999999998E-2</c:v>
                      </c:pt>
                      <c:pt idx="104">
                        <c:v>1.0987200000000004</c:v>
                      </c:pt>
                      <c:pt idx="105">
                        <c:v>1.3381200000000013</c:v>
                      </c:pt>
                      <c:pt idx="106">
                        <c:v>1.2605400000000009</c:v>
                      </c:pt>
                      <c:pt idx="107">
                        <c:v>1.0125000000000008</c:v>
                      </c:pt>
                      <c:pt idx="108">
                        <c:v>0.75347999999999937</c:v>
                      </c:pt>
                      <c:pt idx="109">
                        <c:v>0.77489999999999981</c:v>
                      </c:pt>
                      <c:pt idx="110">
                        <c:v>0.65268000000000026</c:v>
                      </c:pt>
                      <c:pt idx="111">
                        <c:v>0.54120000000000024</c:v>
                      </c:pt>
                      <c:pt idx="112">
                        <c:v>0.47040000000000043</c:v>
                      </c:pt>
                      <c:pt idx="113">
                        <c:v>0.41184000000000037</c:v>
                      </c:pt>
                      <c:pt idx="114">
                        <c:v>0.44376000000000021</c:v>
                      </c:pt>
                      <c:pt idx="115">
                        <c:v>9.287999999999999E-2</c:v>
                      </c:pt>
                      <c:pt idx="116">
                        <c:v>0.13229999999999997</c:v>
                      </c:pt>
                      <c:pt idx="117">
                        <c:v>1.0826999999999984</c:v>
                      </c:pt>
                      <c:pt idx="118">
                        <c:v>0.21528</c:v>
                      </c:pt>
                      <c:pt idx="119">
                        <c:v>1.35E-2</c:v>
                      </c:pt>
                      <c:pt idx="120">
                        <c:v>1.7400000000000002E-2</c:v>
                      </c:pt>
                      <c:pt idx="121">
                        <c:v>1.32E-2</c:v>
                      </c:pt>
                      <c:pt idx="122">
                        <c:v>1.41E-2</c:v>
                      </c:pt>
                      <c:pt idx="123">
                        <c:v>1.4999999999999999E-2</c:v>
                      </c:pt>
                      <c:pt idx="124">
                        <c:v>6.7499999999999991E-2</c:v>
                      </c:pt>
                      <c:pt idx="125">
                        <c:v>2.2582799999999996</c:v>
                      </c:pt>
                      <c:pt idx="126">
                        <c:v>0.36899999999999994</c:v>
                      </c:pt>
                      <c:pt idx="127">
                        <c:v>7.2999999999999995E-2</c:v>
                      </c:pt>
                      <c:pt idx="128">
                        <c:v>0.03</c:v>
                      </c:pt>
                      <c:pt idx="129">
                        <c:v>0.26351999999999998</c:v>
                      </c:pt>
                      <c:pt idx="130">
                        <c:v>0.46207999999999999</c:v>
                      </c:pt>
                      <c:pt idx="131">
                        <c:v>0.64800000000000013</c:v>
                      </c:pt>
                      <c:pt idx="132">
                        <c:v>0.65519999999999989</c:v>
                      </c:pt>
                      <c:pt idx="133">
                        <c:v>0.68619999999999992</c:v>
                      </c:pt>
                      <c:pt idx="134">
                        <c:v>0.52703999999999995</c:v>
                      </c:pt>
                      <c:pt idx="135">
                        <c:v>0.52991999999999995</c:v>
                      </c:pt>
                      <c:pt idx="136">
                        <c:v>0.53136000000000005</c:v>
                      </c:pt>
                      <c:pt idx="137">
                        <c:v>0.40767999999999993</c:v>
                      </c:pt>
                      <c:pt idx="138">
                        <c:v>0.4099199999999998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0F9-4C1F-8C15-64B51FC0AFF7}"/>
                  </c:ext>
                </c:extLst>
              </c15:ser>
            </c15:filteredBarSeries>
            <c15:filteredBa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P$3</c15:sqref>
                        </c15:formulaRef>
                      </c:ext>
                    </c:extLst>
                    <c:strCache>
                      <c:ptCount val="1"/>
                      <c:pt idx="0">
                        <c:v>DON</c:v>
                      </c:pt>
                    </c:strCache>
                  </c:strRef>
                </c:tx>
                <c:spPr>
                  <a:ln>
                    <a:solidFill>
                      <a:sysClr val="windowText" lastClr="000000"/>
                    </a:solidFill>
                  </a:ln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B$4:$C$142</c15:sqref>
                        </c15:formulaRef>
                      </c:ext>
                    </c:extLst>
                    <c:multiLvlStrCache>
                      <c:ptCount val="139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6</c:v>
                        </c:pt>
                        <c:pt idx="6">
                          <c:v>7</c:v>
                        </c:pt>
                        <c:pt idx="7">
                          <c:v>8</c:v>
                        </c:pt>
                        <c:pt idx="8">
                          <c:v>9</c:v>
                        </c:pt>
                        <c:pt idx="9">
                          <c:v>10</c:v>
                        </c:pt>
                        <c:pt idx="10">
                          <c:v>11</c:v>
                        </c:pt>
                        <c:pt idx="11">
                          <c:v>12</c:v>
                        </c:pt>
                        <c:pt idx="12">
                          <c:v>13</c:v>
                        </c:pt>
                        <c:pt idx="13">
                          <c:v>14</c:v>
                        </c:pt>
                        <c:pt idx="14">
                          <c:v>1</c:v>
                        </c:pt>
                        <c:pt idx="15">
                          <c:v>2</c:v>
                        </c:pt>
                        <c:pt idx="16">
                          <c:v>3</c:v>
                        </c:pt>
                        <c:pt idx="17">
                          <c:v>4</c:v>
                        </c:pt>
                        <c:pt idx="18">
                          <c:v>5</c:v>
                        </c:pt>
                        <c:pt idx="19">
                          <c:v>6</c:v>
                        </c:pt>
                        <c:pt idx="20">
                          <c:v>7</c:v>
                        </c:pt>
                        <c:pt idx="21">
                          <c:v>1</c:v>
                        </c:pt>
                        <c:pt idx="22">
                          <c:v>2</c:v>
                        </c:pt>
                        <c:pt idx="23">
                          <c:v>3</c:v>
                        </c:pt>
                        <c:pt idx="24">
                          <c:v>4</c:v>
                        </c:pt>
                        <c:pt idx="25">
                          <c:v>5</c:v>
                        </c:pt>
                        <c:pt idx="26">
                          <c:v>6</c:v>
                        </c:pt>
                        <c:pt idx="27">
                          <c:v>7</c:v>
                        </c:pt>
                        <c:pt idx="28">
                          <c:v>8</c:v>
                        </c:pt>
                        <c:pt idx="29">
                          <c:v>9</c:v>
                        </c:pt>
                        <c:pt idx="30">
                          <c:v>10</c:v>
                        </c:pt>
                        <c:pt idx="31">
                          <c:v>11</c:v>
                        </c:pt>
                        <c:pt idx="32">
                          <c:v>12</c:v>
                        </c:pt>
                        <c:pt idx="33">
                          <c:v>1</c:v>
                        </c:pt>
                        <c:pt idx="34">
                          <c:v>2</c:v>
                        </c:pt>
                        <c:pt idx="35">
                          <c:v>1</c:v>
                        </c:pt>
                        <c:pt idx="36">
                          <c:v>2</c:v>
                        </c:pt>
                        <c:pt idx="37">
                          <c:v>3</c:v>
                        </c:pt>
                        <c:pt idx="38">
                          <c:v>4</c:v>
                        </c:pt>
                        <c:pt idx="39">
                          <c:v>5</c:v>
                        </c:pt>
                        <c:pt idx="40">
                          <c:v>6</c:v>
                        </c:pt>
                        <c:pt idx="41">
                          <c:v>7</c:v>
                        </c:pt>
                        <c:pt idx="42">
                          <c:v>8</c:v>
                        </c:pt>
                        <c:pt idx="43">
                          <c:v>9</c:v>
                        </c:pt>
                        <c:pt idx="44">
                          <c:v>10</c:v>
                        </c:pt>
                        <c:pt idx="45">
                          <c:v>11</c:v>
                        </c:pt>
                        <c:pt idx="46">
                          <c:v>1</c:v>
                        </c:pt>
                        <c:pt idx="47">
                          <c:v>2</c:v>
                        </c:pt>
                        <c:pt idx="48">
                          <c:v>3</c:v>
                        </c:pt>
                        <c:pt idx="49">
                          <c:v>4</c:v>
                        </c:pt>
                        <c:pt idx="50">
                          <c:v>5</c:v>
                        </c:pt>
                        <c:pt idx="51">
                          <c:v>6</c:v>
                        </c:pt>
                        <c:pt idx="52">
                          <c:v>7</c:v>
                        </c:pt>
                        <c:pt idx="53">
                          <c:v>8</c:v>
                        </c:pt>
                        <c:pt idx="54">
                          <c:v>9</c:v>
                        </c:pt>
                        <c:pt idx="55">
                          <c:v>10</c:v>
                        </c:pt>
                        <c:pt idx="56">
                          <c:v>11</c:v>
                        </c:pt>
                        <c:pt idx="57">
                          <c:v>12</c:v>
                        </c:pt>
                        <c:pt idx="58">
                          <c:v>13</c:v>
                        </c:pt>
                        <c:pt idx="59">
                          <c:v>14</c:v>
                        </c:pt>
                        <c:pt idx="60">
                          <c:v>1</c:v>
                        </c:pt>
                        <c:pt idx="61">
                          <c:v>2</c:v>
                        </c:pt>
                        <c:pt idx="62">
                          <c:v>3</c:v>
                        </c:pt>
                        <c:pt idx="63">
                          <c:v>4</c:v>
                        </c:pt>
                        <c:pt idx="64">
                          <c:v>5</c:v>
                        </c:pt>
                        <c:pt idx="65">
                          <c:v>6</c:v>
                        </c:pt>
                        <c:pt idx="66">
                          <c:v>1</c:v>
                        </c:pt>
                        <c:pt idx="67">
                          <c:v>2</c:v>
                        </c:pt>
                        <c:pt idx="68">
                          <c:v>3</c:v>
                        </c:pt>
                        <c:pt idx="69">
                          <c:v>4</c:v>
                        </c:pt>
                        <c:pt idx="70">
                          <c:v>5</c:v>
                        </c:pt>
                        <c:pt idx="71">
                          <c:v>6</c:v>
                        </c:pt>
                        <c:pt idx="72">
                          <c:v>7</c:v>
                        </c:pt>
                        <c:pt idx="73">
                          <c:v>8</c:v>
                        </c:pt>
                        <c:pt idx="74">
                          <c:v>1</c:v>
                        </c:pt>
                        <c:pt idx="75">
                          <c:v>2</c:v>
                        </c:pt>
                        <c:pt idx="76">
                          <c:v>3</c:v>
                        </c:pt>
                        <c:pt idx="77">
                          <c:v>4</c:v>
                        </c:pt>
                        <c:pt idx="78">
                          <c:v>5</c:v>
                        </c:pt>
                        <c:pt idx="79">
                          <c:v>6</c:v>
                        </c:pt>
                        <c:pt idx="80">
                          <c:v>7</c:v>
                        </c:pt>
                        <c:pt idx="81">
                          <c:v>8</c:v>
                        </c:pt>
                        <c:pt idx="82">
                          <c:v>9</c:v>
                        </c:pt>
                        <c:pt idx="83">
                          <c:v>10</c:v>
                        </c:pt>
                        <c:pt idx="84">
                          <c:v>11</c:v>
                        </c:pt>
                        <c:pt idx="85">
                          <c:v>12</c:v>
                        </c:pt>
                        <c:pt idx="86">
                          <c:v>13</c:v>
                        </c:pt>
                        <c:pt idx="87">
                          <c:v>14</c:v>
                        </c:pt>
                        <c:pt idx="88">
                          <c:v>1</c:v>
                        </c:pt>
                        <c:pt idx="89">
                          <c:v>2</c:v>
                        </c:pt>
                        <c:pt idx="90">
                          <c:v>3</c:v>
                        </c:pt>
                        <c:pt idx="91">
                          <c:v>4</c:v>
                        </c:pt>
                        <c:pt idx="92">
                          <c:v>5</c:v>
                        </c:pt>
                        <c:pt idx="93">
                          <c:v>6</c:v>
                        </c:pt>
                        <c:pt idx="94">
                          <c:v>7</c:v>
                        </c:pt>
                        <c:pt idx="95">
                          <c:v>8</c:v>
                        </c:pt>
                        <c:pt idx="96">
                          <c:v>9</c:v>
                        </c:pt>
                        <c:pt idx="97">
                          <c:v>10</c:v>
                        </c:pt>
                        <c:pt idx="98">
                          <c:v>11</c:v>
                        </c:pt>
                        <c:pt idx="99">
                          <c:v>12</c:v>
                        </c:pt>
                        <c:pt idx="100">
                          <c:v>13</c:v>
                        </c:pt>
                        <c:pt idx="101">
                          <c:v>14</c:v>
                        </c:pt>
                        <c:pt idx="102">
                          <c:v>1</c:v>
                        </c:pt>
                        <c:pt idx="103">
                          <c:v>2</c:v>
                        </c:pt>
                        <c:pt idx="104">
                          <c:v>3</c:v>
                        </c:pt>
                        <c:pt idx="105">
                          <c:v>4</c:v>
                        </c:pt>
                        <c:pt idx="106">
                          <c:v>5</c:v>
                        </c:pt>
                        <c:pt idx="107">
                          <c:v>6</c:v>
                        </c:pt>
                        <c:pt idx="108">
                          <c:v>7</c:v>
                        </c:pt>
                        <c:pt idx="109">
                          <c:v>8</c:v>
                        </c:pt>
                        <c:pt idx="110">
                          <c:v>9</c:v>
                        </c:pt>
                        <c:pt idx="111">
                          <c:v>10</c:v>
                        </c:pt>
                        <c:pt idx="112">
                          <c:v>11</c:v>
                        </c:pt>
                        <c:pt idx="113">
                          <c:v>12</c:v>
                        </c:pt>
                        <c:pt idx="114">
                          <c:v>13</c:v>
                        </c:pt>
                        <c:pt idx="115">
                          <c:v>14</c:v>
                        </c:pt>
                        <c:pt idx="116">
                          <c:v>1</c:v>
                        </c:pt>
                        <c:pt idx="117">
                          <c:v>2</c:v>
                        </c:pt>
                        <c:pt idx="118">
                          <c:v>3</c:v>
                        </c:pt>
                        <c:pt idx="119">
                          <c:v>4</c:v>
                        </c:pt>
                        <c:pt idx="120">
                          <c:v>5</c:v>
                        </c:pt>
                        <c:pt idx="121">
                          <c:v>6</c:v>
                        </c:pt>
                        <c:pt idx="122">
                          <c:v>7</c:v>
                        </c:pt>
                        <c:pt idx="123">
                          <c:v>8</c:v>
                        </c:pt>
                        <c:pt idx="124">
                          <c:v>9</c:v>
                        </c:pt>
                        <c:pt idx="125">
                          <c:v>1</c:v>
                        </c:pt>
                        <c:pt idx="126">
                          <c:v>2</c:v>
                        </c:pt>
                        <c:pt idx="127">
                          <c:v>3</c:v>
                        </c:pt>
                        <c:pt idx="128">
                          <c:v>4</c:v>
                        </c:pt>
                        <c:pt idx="129">
                          <c:v>5</c:v>
                        </c:pt>
                        <c:pt idx="130">
                          <c:v>6</c:v>
                        </c:pt>
                        <c:pt idx="131">
                          <c:v>7</c:v>
                        </c:pt>
                        <c:pt idx="132">
                          <c:v>8</c:v>
                        </c:pt>
                        <c:pt idx="133">
                          <c:v>9</c:v>
                        </c:pt>
                        <c:pt idx="134">
                          <c:v>10</c:v>
                        </c:pt>
                        <c:pt idx="135">
                          <c:v>11</c:v>
                        </c:pt>
                        <c:pt idx="136">
                          <c:v>12</c:v>
                        </c:pt>
                        <c:pt idx="137">
                          <c:v>13</c:v>
                        </c:pt>
                        <c:pt idx="138">
                          <c:v>14</c:v>
                        </c:pt>
                      </c:lvl>
                      <c:lvl>
                        <c:pt idx="0">
                          <c:v>1</c:v>
                        </c:pt>
                        <c:pt idx="14">
                          <c:v>2</c:v>
                        </c:pt>
                        <c:pt idx="21">
                          <c:v>3</c:v>
                        </c:pt>
                        <c:pt idx="33">
                          <c:v>4</c:v>
                        </c:pt>
                        <c:pt idx="35">
                          <c:v>5</c:v>
                        </c:pt>
                        <c:pt idx="46">
                          <c:v>6</c:v>
                        </c:pt>
                        <c:pt idx="60">
                          <c:v>7</c:v>
                        </c:pt>
                        <c:pt idx="66">
                          <c:v>8</c:v>
                        </c:pt>
                        <c:pt idx="74">
                          <c:v>9</c:v>
                        </c:pt>
                        <c:pt idx="88">
                          <c:v>10</c:v>
                        </c:pt>
                        <c:pt idx="102">
                          <c:v>11</c:v>
                        </c:pt>
                        <c:pt idx="116">
                          <c:v>12</c:v>
                        </c:pt>
                        <c:pt idx="125">
                          <c:v>13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BG$3:$BG$142</c15:sqref>
                        </c15:formulaRef>
                      </c:ext>
                    </c:extLst>
                    <c:numCache>
                      <c:formatCode>0.000</c:formatCode>
                      <c:ptCount val="140"/>
                      <c:pt idx="0" formatCode="General">
                        <c:v>0</c:v>
                      </c:pt>
                      <c:pt idx="1">
                        <c:v>0.13229999999999997</c:v>
                      </c:pt>
                      <c:pt idx="2">
                        <c:v>5.3823333333333341E-2</c:v>
                      </c:pt>
                      <c:pt idx="3">
                        <c:v>0.23979199999999998</c:v>
                      </c:pt>
                      <c:pt idx="4">
                        <c:v>0.3380999999999999</c:v>
                      </c:pt>
                      <c:pt idx="5">
                        <c:v>0.32900000000000007</c:v>
                      </c:pt>
                      <c:pt idx="6">
                        <c:v>0.33584000000000003</c:v>
                      </c:pt>
                      <c:pt idx="7">
                        <c:v>0.34962999999999994</c:v>
                      </c:pt>
                      <c:pt idx="8">
                        <c:v>0.36270000000000002</c:v>
                      </c:pt>
                      <c:pt idx="9">
                        <c:v>0.29843999999999987</c:v>
                      </c:pt>
                      <c:pt idx="10">
                        <c:v>0.39964799999999989</c:v>
                      </c:pt>
                      <c:pt idx="11">
                        <c:v>0.30907999999999991</c:v>
                      </c:pt>
                      <c:pt idx="12">
                        <c:v>0.30706</c:v>
                      </c:pt>
                      <c:pt idx="13">
                        <c:v>0.3177799999999999</c:v>
                      </c:pt>
                      <c:pt idx="14">
                        <c:v>5.1863333333333331E-2</c:v>
                      </c:pt>
                      <c:pt idx="15">
                        <c:v>1.9129933333333333</c:v>
                      </c:pt>
                      <c:pt idx="16">
                        <c:v>2.0854599999999994</c:v>
                      </c:pt>
                      <c:pt idx="17">
                        <c:v>2.2402800000000003</c:v>
                      </c:pt>
                      <c:pt idx="18">
                        <c:v>2.0224000000000002</c:v>
                      </c:pt>
                      <c:pt idx="19">
                        <c:v>2.1749000000000001</c:v>
                      </c:pt>
                      <c:pt idx="20">
                        <c:v>0.33843000000000001</c:v>
                      </c:pt>
                      <c:pt idx="21">
                        <c:v>9.7200000000000009E-2</c:v>
                      </c:pt>
                      <c:pt idx="22">
                        <c:v>23.499439999999954</c:v>
                      </c:pt>
                      <c:pt idx="23">
                        <c:v>5.4647040000000144</c:v>
                      </c:pt>
                      <c:pt idx="24">
                        <c:v>11.706999999999972</c:v>
                      </c:pt>
                      <c:pt idx="25">
                        <c:v>18.152519999999964</c:v>
                      </c:pt>
                      <c:pt idx="26">
                        <c:v>18.766983999999976</c:v>
                      </c:pt>
                      <c:pt idx="27">
                        <c:v>1.3677519999999996</c:v>
                      </c:pt>
                      <c:pt idx="28">
                        <c:v>3.9842519999999997</c:v>
                      </c:pt>
                      <c:pt idx="29">
                        <c:v>70.446527999999972</c:v>
                      </c:pt>
                      <c:pt idx="30">
                        <c:v>39.243879999999955</c:v>
                      </c:pt>
                      <c:pt idx="31">
                        <c:v>18.421583999999953</c:v>
                      </c:pt>
                      <c:pt idx="32">
                        <c:v>29.572863999999996</c:v>
                      </c:pt>
                      <c:pt idx="33">
                        <c:v>15.503795999999969</c:v>
                      </c:pt>
                      <c:pt idx="34">
                        <c:v>8.2094399999999847</c:v>
                      </c:pt>
                      <c:pt idx="35">
                        <c:v>1.4256</c:v>
                      </c:pt>
                      <c:pt idx="36">
                        <c:v>9.6130000000000007E-2</c:v>
                      </c:pt>
                      <c:pt idx="37">
                        <c:v>0.69620000000000004</c:v>
                      </c:pt>
                      <c:pt idx="38">
                        <c:v>0.3044399999999996</c:v>
                      </c:pt>
                      <c:pt idx="39">
                        <c:v>0.50907999999999998</c:v>
                      </c:pt>
                      <c:pt idx="40">
                        <c:v>0.9609599999999997</c:v>
                      </c:pt>
                      <c:pt idx="41">
                        <c:v>0.99299999999999999</c:v>
                      </c:pt>
                      <c:pt idx="42">
                        <c:v>1.1136300000000001</c:v>
                      </c:pt>
                      <c:pt idx="43">
                        <c:v>0.84948000000000001</c:v>
                      </c:pt>
                      <c:pt idx="44">
                        <c:v>1.1246999999999998</c:v>
                      </c:pt>
                      <c:pt idx="45">
                        <c:v>0.90527999999999997</c:v>
                      </c:pt>
                      <c:pt idx="46">
                        <c:v>0.90258000000000016</c:v>
                      </c:pt>
                      <c:pt idx="47">
                        <c:v>51.361211999999881</c:v>
                      </c:pt>
                      <c:pt idx="48">
                        <c:v>35.254343999999989</c:v>
                      </c:pt>
                      <c:pt idx="49">
                        <c:v>24.734591999999946</c:v>
                      </c:pt>
                      <c:pt idx="50">
                        <c:v>22.684319999999961</c:v>
                      </c:pt>
                      <c:pt idx="51">
                        <c:v>15.799987999999981</c:v>
                      </c:pt>
                      <c:pt idx="52">
                        <c:v>12.734639999999978</c:v>
                      </c:pt>
                      <c:pt idx="53">
                        <c:v>10.683719999999981</c:v>
                      </c:pt>
                      <c:pt idx="54">
                        <c:v>43.513919999999935</c:v>
                      </c:pt>
                      <c:pt idx="55">
                        <c:v>63.2707359999999</c:v>
                      </c:pt>
                      <c:pt idx="56">
                        <c:v>50.476192000000047</c:v>
                      </c:pt>
                      <c:pt idx="57">
                        <c:v>44.147519999999915</c:v>
                      </c:pt>
                      <c:pt idx="58">
                        <c:v>56.972159999999903</c:v>
                      </c:pt>
                      <c:pt idx="59">
                        <c:v>54.665279999999903</c:v>
                      </c:pt>
                      <c:pt idx="60">
                        <c:v>53.647775999999901</c:v>
                      </c:pt>
                      <c:pt idx="61">
                        <c:v>59.725855999999894</c:v>
                      </c:pt>
                      <c:pt idx="62">
                        <c:v>60.906239999999897</c:v>
                      </c:pt>
                      <c:pt idx="63">
                        <c:v>65.368463999999904</c:v>
                      </c:pt>
                      <c:pt idx="64">
                        <c:v>51.772196000000164</c:v>
                      </c:pt>
                      <c:pt idx="65">
                        <c:v>90.153251999999924</c:v>
                      </c:pt>
                      <c:pt idx="66">
                        <c:v>7.5403200000000004</c:v>
                      </c:pt>
                      <c:pt idx="67">
                        <c:v>26.749759999999952</c:v>
                      </c:pt>
                      <c:pt idx="68">
                        <c:v>15.438239999999968</c:v>
                      </c:pt>
                      <c:pt idx="69">
                        <c:v>18.479999999999983</c:v>
                      </c:pt>
                      <c:pt idx="70">
                        <c:v>25.653599999999951</c:v>
                      </c:pt>
                      <c:pt idx="71">
                        <c:v>13.483007999999975</c:v>
                      </c:pt>
                      <c:pt idx="72">
                        <c:v>16.058879999999967</c:v>
                      </c:pt>
                      <c:pt idx="73">
                        <c:v>6.4900499999999992</c:v>
                      </c:pt>
                      <c:pt idx="74">
                        <c:v>4.4286000000000003</c:v>
                      </c:pt>
                      <c:pt idx="75">
                        <c:v>23.275727999999955</c:v>
                      </c:pt>
                      <c:pt idx="76">
                        <c:v>21.585599999999967</c:v>
                      </c:pt>
                      <c:pt idx="77">
                        <c:v>19.805759999999967</c:v>
                      </c:pt>
                      <c:pt idx="78">
                        <c:v>18.224639999999962</c:v>
                      </c:pt>
                      <c:pt idx="79">
                        <c:v>22.698719999999959</c:v>
                      </c:pt>
                      <c:pt idx="80">
                        <c:v>18.977759999999961</c:v>
                      </c:pt>
                      <c:pt idx="81">
                        <c:v>20.573999999999963</c:v>
                      </c:pt>
                      <c:pt idx="82">
                        <c:v>20.190239999999964</c:v>
                      </c:pt>
                      <c:pt idx="83">
                        <c:v>17.976775999999962</c:v>
                      </c:pt>
                      <c:pt idx="84">
                        <c:v>10.600511999999979</c:v>
                      </c:pt>
                      <c:pt idx="85">
                        <c:v>7.2955999999999914</c:v>
                      </c:pt>
                      <c:pt idx="86">
                        <c:v>10.054787999999981</c:v>
                      </c:pt>
                      <c:pt idx="87">
                        <c:v>9.2109219999999823</c:v>
                      </c:pt>
                      <c:pt idx="88">
                        <c:v>1.0590719999999998</c:v>
                      </c:pt>
                      <c:pt idx="89">
                        <c:v>19.296000000000006</c:v>
                      </c:pt>
                      <c:pt idx="90">
                        <c:v>23.342399999999994</c:v>
                      </c:pt>
                      <c:pt idx="91">
                        <c:v>31.005240000000004</c:v>
                      </c:pt>
                      <c:pt idx="92">
                        <c:v>29.081600000000009</c:v>
                      </c:pt>
                      <c:pt idx="93">
                        <c:v>35.704560000000001</c:v>
                      </c:pt>
                      <c:pt idx="94">
                        <c:v>55.572479999999992</c:v>
                      </c:pt>
                      <c:pt idx="95">
                        <c:v>60.836399999999998</c:v>
                      </c:pt>
                      <c:pt idx="96">
                        <c:v>53.035839999999986</c:v>
                      </c:pt>
                      <c:pt idx="97">
                        <c:v>4.5753599999999999</c:v>
                      </c:pt>
                      <c:pt idx="98">
                        <c:v>15.689840000000002</c:v>
                      </c:pt>
                      <c:pt idx="99">
                        <c:v>15.002280000000003</c:v>
                      </c:pt>
                      <c:pt idx="100">
                        <c:v>1.90168</c:v>
                      </c:pt>
                      <c:pt idx="101">
                        <c:v>1.1678799999999998</c:v>
                      </c:pt>
                      <c:pt idx="102">
                        <c:v>1.7741999999999998</c:v>
                      </c:pt>
                      <c:pt idx="103">
                        <c:v>0.31547999999999998</c:v>
                      </c:pt>
                      <c:pt idx="104">
                        <c:v>0.27313999999999999</c:v>
                      </c:pt>
                      <c:pt idx="105">
                        <c:v>23.772464000000003</c:v>
                      </c:pt>
                      <c:pt idx="106">
                        <c:v>28.499832000000023</c:v>
                      </c:pt>
                      <c:pt idx="107">
                        <c:v>25.301988000000019</c:v>
                      </c:pt>
                      <c:pt idx="108">
                        <c:v>22.594500000000018</c:v>
                      </c:pt>
                      <c:pt idx="109">
                        <c:v>19.577599999999983</c:v>
                      </c:pt>
                      <c:pt idx="110">
                        <c:v>16.383107999999996</c:v>
                      </c:pt>
                      <c:pt idx="111">
                        <c:v>14.750568000000005</c:v>
                      </c:pt>
                      <c:pt idx="112">
                        <c:v>12.597200000000004</c:v>
                      </c:pt>
                      <c:pt idx="113">
                        <c:v>12.439728000000011</c:v>
                      </c:pt>
                      <c:pt idx="114">
                        <c:v>11.061952000000009</c:v>
                      </c:pt>
                      <c:pt idx="115">
                        <c:v>10.250512000000004</c:v>
                      </c:pt>
                      <c:pt idx="116">
                        <c:v>2.1368879999999999</c:v>
                      </c:pt>
                      <c:pt idx="117">
                        <c:v>2.6365920000000003</c:v>
                      </c:pt>
                      <c:pt idx="118">
                        <c:v>27.555917999999959</c:v>
                      </c:pt>
                      <c:pt idx="119">
                        <c:v>5.3791919999999998</c:v>
                      </c:pt>
                      <c:pt idx="120">
                        <c:v>0.30918000000000001</c:v>
                      </c:pt>
                      <c:pt idx="121">
                        <c:v>0.27677999999999997</c:v>
                      </c:pt>
                      <c:pt idx="122">
                        <c:v>0.33629999999999999</c:v>
                      </c:pt>
                      <c:pt idx="123">
                        <c:v>0.25854000000000005</c:v>
                      </c:pt>
                      <c:pt idx="124">
                        <c:v>0.27422999999999997</c:v>
                      </c:pt>
                      <c:pt idx="125">
                        <c:v>1.6631999999999998</c:v>
                      </c:pt>
                      <c:pt idx="126">
                        <c:v>88.284060000000011</c:v>
                      </c:pt>
                      <c:pt idx="127">
                        <c:v>14.8095</c:v>
                      </c:pt>
                      <c:pt idx="128">
                        <c:v>3.0969000000000002</c:v>
                      </c:pt>
                      <c:pt idx="129">
                        <c:v>1.3726800000000001</c:v>
                      </c:pt>
                      <c:pt idx="130">
                        <c:v>12.603600000000002</c:v>
                      </c:pt>
                      <c:pt idx="131">
                        <c:v>22.990080000000003</c:v>
                      </c:pt>
                      <c:pt idx="132">
                        <c:v>31.490100000000005</c:v>
                      </c:pt>
                      <c:pt idx="133">
                        <c:v>34.109099999999998</c:v>
                      </c:pt>
                      <c:pt idx="134">
                        <c:v>32.41872</c:v>
                      </c:pt>
                      <c:pt idx="135">
                        <c:v>26.285040000000002</c:v>
                      </c:pt>
                      <c:pt idx="136">
                        <c:v>27.1188</c:v>
                      </c:pt>
                      <c:pt idx="137">
                        <c:v>26.838000000000001</c:v>
                      </c:pt>
                      <c:pt idx="138">
                        <c:v>19.566959999999995</c:v>
                      </c:pt>
                      <c:pt idx="139">
                        <c:v>16.94111999999999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0F9-4C1F-8C15-64B51FC0AFF7}"/>
                  </c:ext>
                </c:extLst>
              </c15:ser>
            </c15:filteredBarSeries>
            <c15:filteredBarSeries>
              <c15:ser>
                <c:idx val="6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Q$3</c15:sqref>
                        </c15:formulaRef>
                      </c:ext>
                    </c:extLst>
                    <c:strCache>
                      <c:ptCount val="1"/>
                      <c:pt idx="0">
                        <c:v>PON</c:v>
                      </c:pt>
                    </c:strCache>
                  </c:strRef>
                </c:tx>
                <c:spPr>
                  <a:ln>
                    <a:solidFill>
                      <a:schemeClr val="accent6"/>
                    </a:solidFill>
                  </a:ln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B$4:$C$142</c15:sqref>
                        </c15:formulaRef>
                      </c:ext>
                    </c:extLst>
                    <c:multiLvlStrCache>
                      <c:ptCount val="139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6</c:v>
                        </c:pt>
                        <c:pt idx="6">
                          <c:v>7</c:v>
                        </c:pt>
                        <c:pt idx="7">
                          <c:v>8</c:v>
                        </c:pt>
                        <c:pt idx="8">
                          <c:v>9</c:v>
                        </c:pt>
                        <c:pt idx="9">
                          <c:v>10</c:v>
                        </c:pt>
                        <c:pt idx="10">
                          <c:v>11</c:v>
                        </c:pt>
                        <c:pt idx="11">
                          <c:v>12</c:v>
                        </c:pt>
                        <c:pt idx="12">
                          <c:v>13</c:v>
                        </c:pt>
                        <c:pt idx="13">
                          <c:v>14</c:v>
                        </c:pt>
                        <c:pt idx="14">
                          <c:v>1</c:v>
                        </c:pt>
                        <c:pt idx="15">
                          <c:v>2</c:v>
                        </c:pt>
                        <c:pt idx="16">
                          <c:v>3</c:v>
                        </c:pt>
                        <c:pt idx="17">
                          <c:v>4</c:v>
                        </c:pt>
                        <c:pt idx="18">
                          <c:v>5</c:v>
                        </c:pt>
                        <c:pt idx="19">
                          <c:v>6</c:v>
                        </c:pt>
                        <c:pt idx="20">
                          <c:v>7</c:v>
                        </c:pt>
                        <c:pt idx="21">
                          <c:v>1</c:v>
                        </c:pt>
                        <c:pt idx="22">
                          <c:v>2</c:v>
                        </c:pt>
                        <c:pt idx="23">
                          <c:v>3</c:v>
                        </c:pt>
                        <c:pt idx="24">
                          <c:v>4</c:v>
                        </c:pt>
                        <c:pt idx="25">
                          <c:v>5</c:v>
                        </c:pt>
                        <c:pt idx="26">
                          <c:v>6</c:v>
                        </c:pt>
                        <c:pt idx="27">
                          <c:v>7</c:v>
                        </c:pt>
                        <c:pt idx="28">
                          <c:v>8</c:v>
                        </c:pt>
                        <c:pt idx="29">
                          <c:v>9</c:v>
                        </c:pt>
                        <c:pt idx="30">
                          <c:v>10</c:v>
                        </c:pt>
                        <c:pt idx="31">
                          <c:v>11</c:v>
                        </c:pt>
                        <c:pt idx="32">
                          <c:v>12</c:v>
                        </c:pt>
                        <c:pt idx="33">
                          <c:v>1</c:v>
                        </c:pt>
                        <c:pt idx="34">
                          <c:v>2</c:v>
                        </c:pt>
                        <c:pt idx="35">
                          <c:v>1</c:v>
                        </c:pt>
                        <c:pt idx="36">
                          <c:v>2</c:v>
                        </c:pt>
                        <c:pt idx="37">
                          <c:v>3</c:v>
                        </c:pt>
                        <c:pt idx="38">
                          <c:v>4</c:v>
                        </c:pt>
                        <c:pt idx="39">
                          <c:v>5</c:v>
                        </c:pt>
                        <c:pt idx="40">
                          <c:v>6</c:v>
                        </c:pt>
                        <c:pt idx="41">
                          <c:v>7</c:v>
                        </c:pt>
                        <c:pt idx="42">
                          <c:v>8</c:v>
                        </c:pt>
                        <c:pt idx="43">
                          <c:v>9</c:v>
                        </c:pt>
                        <c:pt idx="44">
                          <c:v>10</c:v>
                        </c:pt>
                        <c:pt idx="45">
                          <c:v>11</c:v>
                        </c:pt>
                        <c:pt idx="46">
                          <c:v>1</c:v>
                        </c:pt>
                        <c:pt idx="47">
                          <c:v>2</c:v>
                        </c:pt>
                        <c:pt idx="48">
                          <c:v>3</c:v>
                        </c:pt>
                        <c:pt idx="49">
                          <c:v>4</c:v>
                        </c:pt>
                        <c:pt idx="50">
                          <c:v>5</c:v>
                        </c:pt>
                        <c:pt idx="51">
                          <c:v>6</c:v>
                        </c:pt>
                        <c:pt idx="52">
                          <c:v>7</c:v>
                        </c:pt>
                        <c:pt idx="53">
                          <c:v>8</c:v>
                        </c:pt>
                        <c:pt idx="54">
                          <c:v>9</c:v>
                        </c:pt>
                        <c:pt idx="55">
                          <c:v>10</c:v>
                        </c:pt>
                        <c:pt idx="56">
                          <c:v>11</c:v>
                        </c:pt>
                        <c:pt idx="57">
                          <c:v>12</c:v>
                        </c:pt>
                        <c:pt idx="58">
                          <c:v>13</c:v>
                        </c:pt>
                        <c:pt idx="59">
                          <c:v>14</c:v>
                        </c:pt>
                        <c:pt idx="60">
                          <c:v>1</c:v>
                        </c:pt>
                        <c:pt idx="61">
                          <c:v>2</c:v>
                        </c:pt>
                        <c:pt idx="62">
                          <c:v>3</c:v>
                        </c:pt>
                        <c:pt idx="63">
                          <c:v>4</c:v>
                        </c:pt>
                        <c:pt idx="64">
                          <c:v>5</c:v>
                        </c:pt>
                        <c:pt idx="65">
                          <c:v>6</c:v>
                        </c:pt>
                        <c:pt idx="66">
                          <c:v>1</c:v>
                        </c:pt>
                        <c:pt idx="67">
                          <c:v>2</c:v>
                        </c:pt>
                        <c:pt idx="68">
                          <c:v>3</c:v>
                        </c:pt>
                        <c:pt idx="69">
                          <c:v>4</c:v>
                        </c:pt>
                        <c:pt idx="70">
                          <c:v>5</c:v>
                        </c:pt>
                        <c:pt idx="71">
                          <c:v>6</c:v>
                        </c:pt>
                        <c:pt idx="72">
                          <c:v>7</c:v>
                        </c:pt>
                        <c:pt idx="73">
                          <c:v>8</c:v>
                        </c:pt>
                        <c:pt idx="74">
                          <c:v>1</c:v>
                        </c:pt>
                        <c:pt idx="75">
                          <c:v>2</c:v>
                        </c:pt>
                        <c:pt idx="76">
                          <c:v>3</c:v>
                        </c:pt>
                        <c:pt idx="77">
                          <c:v>4</c:v>
                        </c:pt>
                        <c:pt idx="78">
                          <c:v>5</c:v>
                        </c:pt>
                        <c:pt idx="79">
                          <c:v>6</c:v>
                        </c:pt>
                        <c:pt idx="80">
                          <c:v>7</c:v>
                        </c:pt>
                        <c:pt idx="81">
                          <c:v>8</c:v>
                        </c:pt>
                        <c:pt idx="82">
                          <c:v>9</c:v>
                        </c:pt>
                        <c:pt idx="83">
                          <c:v>10</c:v>
                        </c:pt>
                        <c:pt idx="84">
                          <c:v>11</c:v>
                        </c:pt>
                        <c:pt idx="85">
                          <c:v>12</c:v>
                        </c:pt>
                        <c:pt idx="86">
                          <c:v>13</c:v>
                        </c:pt>
                        <c:pt idx="87">
                          <c:v>14</c:v>
                        </c:pt>
                        <c:pt idx="88">
                          <c:v>1</c:v>
                        </c:pt>
                        <c:pt idx="89">
                          <c:v>2</c:v>
                        </c:pt>
                        <c:pt idx="90">
                          <c:v>3</c:v>
                        </c:pt>
                        <c:pt idx="91">
                          <c:v>4</c:v>
                        </c:pt>
                        <c:pt idx="92">
                          <c:v>5</c:v>
                        </c:pt>
                        <c:pt idx="93">
                          <c:v>6</c:v>
                        </c:pt>
                        <c:pt idx="94">
                          <c:v>7</c:v>
                        </c:pt>
                        <c:pt idx="95">
                          <c:v>8</c:v>
                        </c:pt>
                        <c:pt idx="96">
                          <c:v>9</c:v>
                        </c:pt>
                        <c:pt idx="97">
                          <c:v>10</c:v>
                        </c:pt>
                        <c:pt idx="98">
                          <c:v>11</c:v>
                        </c:pt>
                        <c:pt idx="99">
                          <c:v>12</c:v>
                        </c:pt>
                        <c:pt idx="100">
                          <c:v>13</c:v>
                        </c:pt>
                        <c:pt idx="101">
                          <c:v>14</c:v>
                        </c:pt>
                        <c:pt idx="102">
                          <c:v>1</c:v>
                        </c:pt>
                        <c:pt idx="103">
                          <c:v>2</c:v>
                        </c:pt>
                        <c:pt idx="104">
                          <c:v>3</c:v>
                        </c:pt>
                        <c:pt idx="105">
                          <c:v>4</c:v>
                        </c:pt>
                        <c:pt idx="106">
                          <c:v>5</c:v>
                        </c:pt>
                        <c:pt idx="107">
                          <c:v>6</c:v>
                        </c:pt>
                        <c:pt idx="108">
                          <c:v>7</c:v>
                        </c:pt>
                        <c:pt idx="109">
                          <c:v>8</c:v>
                        </c:pt>
                        <c:pt idx="110">
                          <c:v>9</c:v>
                        </c:pt>
                        <c:pt idx="111">
                          <c:v>10</c:v>
                        </c:pt>
                        <c:pt idx="112">
                          <c:v>11</c:v>
                        </c:pt>
                        <c:pt idx="113">
                          <c:v>12</c:v>
                        </c:pt>
                        <c:pt idx="114">
                          <c:v>13</c:v>
                        </c:pt>
                        <c:pt idx="115">
                          <c:v>14</c:v>
                        </c:pt>
                        <c:pt idx="116">
                          <c:v>1</c:v>
                        </c:pt>
                        <c:pt idx="117">
                          <c:v>2</c:v>
                        </c:pt>
                        <c:pt idx="118">
                          <c:v>3</c:v>
                        </c:pt>
                        <c:pt idx="119">
                          <c:v>4</c:v>
                        </c:pt>
                        <c:pt idx="120">
                          <c:v>5</c:v>
                        </c:pt>
                        <c:pt idx="121">
                          <c:v>6</c:v>
                        </c:pt>
                        <c:pt idx="122">
                          <c:v>7</c:v>
                        </c:pt>
                        <c:pt idx="123">
                          <c:v>8</c:v>
                        </c:pt>
                        <c:pt idx="124">
                          <c:v>9</c:v>
                        </c:pt>
                        <c:pt idx="125">
                          <c:v>1</c:v>
                        </c:pt>
                        <c:pt idx="126">
                          <c:v>2</c:v>
                        </c:pt>
                        <c:pt idx="127">
                          <c:v>3</c:v>
                        </c:pt>
                        <c:pt idx="128">
                          <c:v>4</c:v>
                        </c:pt>
                        <c:pt idx="129">
                          <c:v>5</c:v>
                        </c:pt>
                        <c:pt idx="130">
                          <c:v>6</c:v>
                        </c:pt>
                        <c:pt idx="131">
                          <c:v>7</c:v>
                        </c:pt>
                        <c:pt idx="132">
                          <c:v>8</c:v>
                        </c:pt>
                        <c:pt idx="133">
                          <c:v>9</c:v>
                        </c:pt>
                        <c:pt idx="134">
                          <c:v>10</c:v>
                        </c:pt>
                        <c:pt idx="135">
                          <c:v>11</c:v>
                        </c:pt>
                        <c:pt idx="136">
                          <c:v>12</c:v>
                        </c:pt>
                        <c:pt idx="137">
                          <c:v>13</c:v>
                        </c:pt>
                        <c:pt idx="138">
                          <c:v>14</c:v>
                        </c:pt>
                      </c:lvl>
                      <c:lvl>
                        <c:pt idx="0">
                          <c:v>1</c:v>
                        </c:pt>
                        <c:pt idx="14">
                          <c:v>2</c:v>
                        </c:pt>
                        <c:pt idx="21">
                          <c:v>3</c:v>
                        </c:pt>
                        <c:pt idx="33">
                          <c:v>4</c:v>
                        </c:pt>
                        <c:pt idx="35">
                          <c:v>5</c:v>
                        </c:pt>
                        <c:pt idx="46">
                          <c:v>6</c:v>
                        </c:pt>
                        <c:pt idx="60">
                          <c:v>7</c:v>
                        </c:pt>
                        <c:pt idx="66">
                          <c:v>8</c:v>
                        </c:pt>
                        <c:pt idx="74">
                          <c:v>9</c:v>
                        </c:pt>
                        <c:pt idx="88">
                          <c:v>10</c:v>
                        </c:pt>
                        <c:pt idx="102">
                          <c:v>11</c:v>
                        </c:pt>
                        <c:pt idx="116">
                          <c:v>12</c:v>
                        </c:pt>
                        <c:pt idx="125">
                          <c:v>13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Mean!$BH$4:$BH$142</c15:sqref>
                        </c15:formulaRef>
                      </c:ext>
                    </c:extLst>
                    <c:numCache>
                      <c:formatCode>0.000</c:formatCode>
                      <c:ptCount val="139"/>
                      <c:pt idx="0">
                        <c:v>8.3333333333333245E-3</c:v>
                      </c:pt>
                      <c:pt idx="1">
                        <c:v>6.2166666666666707E-3</c:v>
                      </c:pt>
                      <c:pt idx="2">
                        <c:v>5.2192000000000065E-2</c:v>
                      </c:pt>
                      <c:pt idx="3">
                        <c:v>2.2699999999999963E-2</c:v>
                      </c:pt>
                      <c:pt idx="4">
                        <c:v>3.621999999999994E-2</c:v>
                      </c:pt>
                      <c:pt idx="5">
                        <c:v>3.1639999999999981E-2</c:v>
                      </c:pt>
                      <c:pt idx="6">
                        <c:v>3.0240000000000065E-2</c:v>
                      </c:pt>
                      <c:pt idx="7">
                        <c:v>4.3999999999999153E-3</c:v>
                      </c:pt>
                      <c:pt idx="8">
                        <c:v>3.7040000000000052E-2</c:v>
                      </c:pt>
                      <c:pt idx="9">
                        <c:v>5.488800000000002E-2</c:v>
                      </c:pt>
                      <c:pt idx="10">
                        <c:v>5.0979999999999984E-2</c:v>
                      </c:pt>
                      <c:pt idx="11">
                        <c:v>0.10145999999999995</c:v>
                      </c:pt>
                      <c:pt idx="12">
                        <c:v>7.1520000000000056E-2</c:v>
                      </c:pt>
                      <c:pt idx="13">
                        <c:v>1.0970000000000013E-2</c:v>
                      </c:pt>
                      <c:pt idx="14">
                        <c:v>0.27923999999999982</c:v>
                      </c:pt>
                      <c:pt idx="15">
                        <c:v>0.15608666666666679</c:v>
                      </c:pt>
                      <c:pt idx="16">
                        <c:v>0.25007999999999925</c:v>
                      </c:pt>
                      <c:pt idx="17">
                        <c:v>0.22640000000000013</c:v>
                      </c:pt>
                      <c:pt idx="18">
                        <c:v>7.7133333333333498E-2</c:v>
                      </c:pt>
                      <c:pt idx="19">
                        <c:v>4.3860000000000066E-2</c:v>
                      </c:pt>
                      <c:pt idx="20">
                        <c:v>8.739999999999996E-3</c:v>
                      </c:pt>
                      <c:pt idx="21">
                        <c:v>5.1326399999999968</c:v>
                      </c:pt>
                      <c:pt idx="22">
                        <c:v>2.15231999999998</c:v>
                      </c:pt>
                      <c:pt idx="23">
                        <c:v>7.7856639999999837</c:v>
                      </c:pt>
                      <c:pt idx="24">
                        <c:v>4.1827799999999904</c:v>
                      </c:pt>
                      <c:pt idx="25">
                        <c:v>0.38747200000000454</c:v>
                      </c:pt>
                      <c:pt idx="26">
                        <c:v>0.33632800000000052</c:v>
                      </c:pt>
                      <c:pt idx="27">
                        <c:v>0.10956799999995799</c:v>
                      </c:pt>
                      <c:pt idx="28">
                        <c:v>9.9364320000000017</c:v>
                      </c:pt>
                      <c:pt idx="29">
                        <c:v>6.3928599999999944</c:v>
                      </c:pt>
                      <c:pt idx="30">
                        <c:v>0.51022400000000201</c:v>
                      </c:pt>
                      <c:pt idx="31">
                        <c:v>0.69520800000003491</c:v>
                      </c:pt>
                      <c:pt idx="32">
                        <c:v>0.70932399999999951</c:v>
                      </c:pt>
                      <c:pt idx="33">
                        <c:v>0.31824000000000036</c:v>
                      </c:pt>
                      <c:pt idx="34">
                        <c:v>0.17988000000000018</c:v>
                      </c:pt>
                      <c:pt idx="35">
                        <c:v>2.0029999999999996E-2</c:v>
                      </c:pt>
                      <c:pt idx="36">
                        <c:v>0.25380000000000003</c:v>
                      </c:pt>
                      <c:pt idx="37">
                        <c:v>0.22368000000000013</c:v>
                      </c:pt>
                      <c:pt idx="38">
                        <c:v>0.20415999999999995</c:v>
                      </c:pt>
                      <c:pt idx="39">
                        <c:v>0.20646000000000003</c:v>
                      </c:pt>
                      <c:pt idx="40">
                        <c:v>0.15570000000000003</c:v>
                      </c:pt>
                      <c:pt idx="41">
                        <c:v>0.13608000000000001</c:v>
                      </c:pt>
                      <c:pt idx="42">
                        <c:v>0.34709999999999996</c:v>
                      </c:pt>
                      <c:pt idx="43">
                        <c:v>0.13446000000000038</c:v>
                      </c:pt>
                      <c:pt idx="44">
                        <c:v>0.1760400000000002</c:v>
                      </c:pt>
                      <c:pt idx="45">
                        <c:v>9.665999999999994E-2</c:v>
                      </c:pt>
                      <c:pt idx="46">
                        <c:v>7.6836199999999604</c:v>
                      </c:pt>
                      <c:pt idx="47">
                        <c:v>4.2214799999999997</c:v>
                      </c:pt>
                      <c:pt idx="48">
                        <c:v>3.6311999999999887</c:v>
                      </c:pt>
                      <c:pt idx="49">
                        <c:v>3.9873599999999945</c:v>
                      </c:pt>
                      <c:pt idx="50">
                        <c:v>0.57859999999999512</c:v>
                      </c:pt>
                      <c:pt idx="51">
                        <c:v>1.6523999999999948</c:v>
                      </c:pt>
                      <c:pt idx="52">
                        <c:v>3.0794399999999933</c:v>
                      </c:pt>
                      <c:pt idx="53">
                        <c:v>5.3675519999999954</c:v>
                      </c:pt>
                      <c:pt idx="54">
                        <c:v>28.915271999999941</c:v>
                      </c:pt>
                      <c:pt idx="55">
                        <c:v>1.1845599999999983</c:v>
                      </c:pt>
                      <c:pt idx="56">
                        <c:v>3.3926399999999939</c:v>
                      </c:pt>
                      <c:pt idx="57">
                        <c:v>8.8531199999999863</c:v>
                      </c:pt>
                      <c:pt idx="58">
                        <c:v>3.4646399999999957</c:v>
                      </c:pt>
                      <c:pt idx="59">
                        <c:v>11.112191999999967</c:v>
                      </c:pt>
                      <c:pt idx="60">
                        <c:v>4.4134239999999831</c:v>
                      </c:pt>
                      <c:pt idx="61">
                        <c:v>5.1292799999999819</c:v>
                      </c:pt>
                      <c:pt idx="62">
                        <c:v>10.393079999999969</c:v>
                      </c:pt>
                      <c:pt idx="63">
                        <c:v>6.0886840000000166</c:v>
                      </c:pt>
                      <c:pt idx="64">
                        <c:v>24.501483999999991</c:v>
                      </c:pt>
                      <c:pt idx="65">
                        <c:v>1.6088959999999994</c:v>
                      </c:pt>
                      <c:pt idx="66">
                        <c:v>10.550975999999983</c:v>
                      </c:pt>
                      <c:pt idx="67">
                        <c:v>5.0385599999999924</c:v>
                      </c:pt>
                      <c:pt idx="68">
                        <c:v>6.0935999999999906</c:v>
                      </c:pt>
                      <c:pt idx="69">
                        <c:v>9.7955999999999825</c:v>
                      </c:pt>
                      <c:pt idx="70">
                        <c:v>5.4735999999999922</c:v>
                      </c:pt>
                      <c:pt idx="71">
                        <c:v>2.6935199999999959</c:v>
                      </c:pt>
                      <c:pt idx="72">
                        <c:v>0.16290000000000004</c:v>
                      </c:pt>
                      <c:pt idx="73">
                        <c:v>0.11820000000000004</c:v>
                      </c:pt>
                      <c:pt idx="74">
                        <c:v>8.3084639999999901</c:v>
                      </c:pt>
                      <c:pt idx="75">
                        <c:v>12.012479999999973</c:v>
                      </c:pt>
                      <c:pt idx="76">
                        <c:v>9.5515199999999805</c:v>
                      </c:pt>
                      <c:pt idx="77">
                        <c:v>5.649119999999991</c:v>
                      </c:pt>
                      <c:pt idx="78">
                        <c:v>3.841919999999992</c:v>
                      </c:pt>
                      <c:pt idx="79">
                        <c:v>2.2406399999999986</c:v>
                      </c:pt>
                      <c:pt idx="80">
                        <c:v>2.5703999999999949</c:v>
                      </c:pt>
                      <c:pt idx="81">
                        <c:v>1.4241599999999988</c:v>
                      </c:pt>
                      <c:pt idx="82">
                        <c:v>0.6920000000000055</c:v>
                      </c:pt>
                      <c:pt idx="83">
                        <c:v>0.38762400000000113</c:v>
                      </c:pt>
                      <c:pt idx="84">
                        <c:v>0.58926000000000034</c:v>
                      </c:pt>
                      <c:pt idx="85">
                        <c:v>1.474243999999997</c:v>
                      </c:pt>
                      <c:pt idx="86">
                        <c:v>2.6767719999999953</c:v>
                      </c:pt>
                      <c:pt idx="87">
                        <c:v>4.4480000000000006E-2</c:v>
                      </c:pt>
                      <c:pt idx="88">
                        <c:v>1.4184000000000001</c:v>
                      </c:pt>
                      <c:pt idx="89">
                        <c:v>1.7760000000000002</c:v>
                      </c:pt>
                      <c:pt idx="90">
                        <c:v>0.58211999999999853</c:v>
                      </c:pt>
                      <c:pt idx="91">
                        <c:v>3.9744000000000006</c:v>
                      </c:pt>
                      <c:pt idx="92">
                        <c:v>5.4163199999999989</c:v>
                      </c:pt>
                      <c:pt idx="93">
                        <c:v>2.1761600000000025</c:v>
                      </c:pt>
                      <c:pt idx="94">
                        <c:v>2.6567999999999974</c:v>
                      </c:pt>
                      <c:pt idx="95">
                        <c:v>3.9467999999999965</c:v>
                      </c:pt>
                      <c:pt idx="96">
                        <c:v>0.41471999999999992</c:v>
                      </c:pt>
                      <c:pt idx="97">
                        <c:v>2.4596000000000009</c:v>
                      </c:pt>
                      <c:pt idx="98">
                        <c:v>1.0161600000000011</c:v>
                      </c:pt>
                      <c:pt idx="99">
                        <c:v>0.38411999999999996</c:v>
                      </c:pt>
                      <c:pt idx="100">
                        <c:v>0.18144000000000002</c:v>
                      </c:pt>
                      <c:pt idx="101">
                        <c:v>0.15079999999999991</c:v>
                      </c:pt>
                      <c:pt idx="102">
                        <c:v>7.3000000000000009E-2</c:v>
                      </c:pt>
                      <c:pt idx="103">
                        <c:v>3.9320000000000001E-2</c:v>
                      </c:pt>
                      <c:pt idx="104">
                        <c:v>0.28252799999999989</c:v>
                      </c:pt>
                      <c:pt idx="105">
                        <c:v>3.2242320000000038</c:v>
                      </c:pt>
                      <c:pt idx="106">
                        <c:v>3.8191680000000026</c:v>
                      </c:pt>
                      <c:pt idx="107">
                        <c:v>3.447000000000001</c:v>
                      </c:pt>
                      <c:pt idx="108">
                        <c:v>1.6370479999999985</c:v>
                      </c:pt>
                      <c:pt idx="109">
                        <c:v>2.0801759999999998</c:v>
                      </c:pt>
                      <c:pt idx="110">
                        <c:v>2.0678559999999995</c:v>
                      </c:pt>
                      <c:pt idx="111">
                        <c:v>1.2786400000000016</c:v>
                      </c:pt>
                      <c:pt idx="112">
                        <c:v>0.53390400000000093</c:v>
                      </c:pt>
                      <c:pt idx="113">
                        <c:v>1.0215040000000002</c:v>
                      </c:pt>
                      <c:pt idx="114">
                        <c:v>1.091856000000001</c:v>
                      </c:pt>
                      <c:pt idx="115">
                        <c:v>0.59716800000000003</c:v>
                      </c:pt>
                      <c:pt idx="116">
                        <c:v>0.44217599999999957</c:v>
                      </c:pt>
                      <c:pt idx="117">
                        <c:v>4.7855339999999948</c:v>
                      </c:pt>
                      <c:pt idx="118">
                        <c:v>1.1732759999999995</c:v>
                      </c:pt>
                      <c:pt idx="119">
                        <c:v>4.4489999999999995E-2</c:v>
                      </c:pt>
                      <c:pt idx="120">
                        <c:v>4.3019999999999989E-2</c:v>
                      </c:pt>
                      <c:pt idx="121">
                        <c:v>5.0250000000000031E-2</c:v>
                      </c:pt>
                      <c:pt idx="122">
                        <c:v>2.8529999999999986E-2</c:v>
                      </c:pt>
                      <c:pt idx="123">
                        <c:v>5.7090000000000009E-2</c:v>
                      </c:pt>
                      <c:pt idx="124">
                        <c:v>0.18554999999999985</c:v>
                      </c:pt>
                      <c:pt idx="125">
                        <c:v>4.07592</c:v>
                      </c:pt>
                      <c:pt idx="126">
                        <c:v>0.46800000000000036</c:v>
                      </c:pt>
                      <c:pt idx="127">
                        <c:v>6.449999999999996E-2</c:v>
                      </c:pt>
                      <c:pt idx="128">
                        <c:v>3.5999999999999976E-2</c:v>
                      </c:pt>
                      <c:pt idx="129">
                        <c:v>0.28835999999999945</c:v>
                      </c:pt>
                      <c:pt idx="130">
                        <c:v>0.83903999999999879</c:v>
                      </c:pt>
                      <c:pt idx="131">
                        <c:v>0.36719999999999797</c:v>
                      </c:pt>
                      <c:pt idx="132">
                        <c:v>0.26999999999999896</c:v>
                      </c:pt>
                      <c:pt idx="133">
                        <c:v>0.97008000000000083</c:v>
                      </c:pt>
                      <c:pt idx="134">
                        <c:v>0.38016000000000033</c:v>
                      </c:pt>
                      <c:pt idx="135">
                        <c:v>0.50543999999999989</c:v>
                      </c:pt>
                      <c:pt idx="136">
                        <c:v>1.0929600000000006</c:v>
                      </c:pt>
                      <c:pt idx="137">
                        <c:v>0.96095999999999993</c:v>
                      </c:pt>
                      <c:pt idx="138">
                        <c:v>0.5359199999999997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10F9-4C1F-8C15-64B51FC0AFF7}"/>
                  </c:ext>
                </c:extLst>
              </c15:ser>
            </c15:filteredBarSeries>
          </c:ext>
        </c:extLst>
      </c:barChart>
      <c:barChart>
        <c:barDir val="col"/>
        <c:grouping val="clustered"/>
        <c:varyColors val="0"/>
        <c:ser>
          <c:idx val="9"/>
          <c:order val="5"/>
          <c:tx>
            <c:v>Total Rainfall = 40 cm</c:v>
          </c:tx>
          <c:invertIfNegative val="0"/>
          <c:val>
            <c:numRef>
              <c:f>Mean!$F$4:$F$142</c:f>
              <c:numCache>
                <c:formatCode>General</c:formatCode>
                <c:ptCount val="139"/>
                <c:pt idx="0">
                  <c:v>0.71120000000000005</c:v>
                </c:pt>
                <c:pt idx="1">
                  <c:v>0.38099999999999989</c:v>
                </c:pt>
                <c:pt idx="2">
                  <c:v>0.38099999999999995</c:v>
                </c:pt>
                <c:pt idx="3">
                  <c:v>0.17780000000000001</c:v>
                </c:pt>
                <c:pt idx="4">
                  <c:v>2.5400000000000002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000000000000002</c:v>
                </c:pt>
                <c:pt idx="22">
                  <c:v>0.57000000000000006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5.0038000000000036</c:v>
                </c:pt>
                <c:pt idx="27">
                  <c:v>5.3340000000000067</c:v>
                </c:pt>
                <c:pt idx="28">
                  <c:v>0.04</c:v>
                </c:pt>
                <c:pt idx="29">
                  <c:v>0.10160000000000001</c:v>
                </c:pt>
                <c:pt idx="30">
                  <c:v>0</c:v>
                </c:pt>
                <c:pt idx="31">
                  <c:v>0</c:v>
                </c:pt>
                <c:pt idx="32">
                  <c:v>0.7000000000000004</c:v>
                </c:pt>
                <c:pt idx="33">
                  <c:v>0</c:v>
                </c:pt>
                <c:pt idx="34">
                  <c:v>5.0800000000000005E-2</c:v>
                </c:pt>
                <c:pt idx="35">
                  <c:v>1.4732000000000003</c:v>
                </c:pt>
                <c:pt idx="36">
                  <c:v>0</c:v>
                </c:pt>
                <c:pt idx="37">
                  <c:v>0.78739999999999977</c:v>
                </c:pt>
                <c:pt idx="38">
                  <c:v>0.71119999999999983</c:v>
                </c:pt>
                <c:pt idx="39">
                  <c:v>0.127</c:v>
                </c:pt>
                <c:pt idx="40">
                  <c:v>7.6200000000000004E-2</c:v>
                </c:pt>
                <c:pt idx="41">
                  <c:v>7.6200000000000004E-2</c:v>
                </c:pt>
                <c:pt idx="42">
                  <c:v>5.0800000000000005E-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2.5400000000000002E-2</c:v>
                </c:pt>
                <c:pt idx="54">
                  <c:v>1.9558000000000018</c:v>
                </c:pt>
                <c:pt idx="55">
                  <c:v>0.22860000000000003</c:v>
                </c:pt>
                <c:pt idx="56">
                  <c:v>0.254</c:v>
                </c:pt>
                <c:pt idx="57">
                  <c:v>0</c:v>
                </c:pt>
                <c:pt idx="58">
                  <c:v>2.5400000000000002E-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.3876000000000008</c:v>
                </c:pt>
                <c:pt idx="64">
                  <c:v>2.9717999999999973</c:v>
                </c:pt>
                <c:pt idx="65">
                  <c:v>2.5400000000000002E-2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35559999999999992</c:v>
                </c:pt>
                <c:pt idx="73">
                  <c:v>0</c:v>
                </c:pt>
                <c:pt idx="74">
                  <c:v>1.3462000000000007</c:v>
                </c:pt>
                <c:pt idx="75">
                  <c:v>5.0800000000000005E-2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43179999999999996</c:v>
                </c:pt>
                <c:pt idx="89">
                  <c:v>0.15240000000000001</c:v>
                </c:pt>
                <c:pt idx="90">
                  <c:v>0.30479999999999996</c:v>
                </c:pt>
                <c:pt idx="91">
                  <c:v>0.17780000000000001</c:v>
                </c:pt>
                <c:pt idx="92">
                  <c:v>0.53339999999999987</c:v>
                </c:pt>
                <c:pt idx="93">
                  <c:v>0.254</c:v>
                </c:pt>
                <c:pt idx="94">
                  <c:v>0.20320000000000002</c:v>
                </c:pt>
                <c:pt idx="95">
                  <c:v>0.15240000000000001</c:v>
                </c:pt>
                <c:pt idx="96">
                  <c:v>0.78739999999999988</c:v>
                </c:pt>
                <c:pt idx="97">
                  <c:v>2.2098000000000009</c:v>
                </c:pt>
                <c:pt idx="98">
                  <c:v>0.20320000000000002</c:v>
                </c:pt>
                <c:pt idx="99">
                  <c:v>0.15240000000000001</c:v>
                </c:pt>
                <c:pt idx="100">
                  <c:v>0.17780000000000001</c:v>
                </c:pt>
                <c:pt idx="101">
                  <c:v>7.6200000000000004E-2</c:v>
                </c:pt>
                <c:pt idx="102">
                  <c:v>2.5399999999999999E-2</c:v>
                </c:pt>
                <c:pt idx="103">
                  <c:v>0.127</c:v>
                </c:pt>
                <c:pt idx="104">
                  <c:v>2.5400000000000002E-2</c:v>
                </c:pt>
                <c:pt idx="105">
                  <c:v>0</c:v>
                </c:pt>
                <c:pt idx="106">
                  <c:v>2.5400000000000002E-2</c:v>
                </c:pt>
                <c:pt idx="107">
                  <c:v>0</c:v>
                </c:pt>
                <c:pt idx="108">
                  <c:v>0</c:v>
                </c:pt>
                <c:pt idx="109">
                  <c:v>2.5400000000000002E-2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7.6200000000000004E-2</c:v>
                </c:pt>
                <c:pt idx="117">
                  <c:v>0.99060000000000037</c:v>
                </c:pt>
                <c:pt idx="118">
                  <c:v>0.127</c:v>
                </c:pt>
                <c:pt idx="119">
                  <c:v>1.3208000000000004</c:v>
                </c:pt>
                <c:pt idx="120">
                  <c:v>0.33019999999999994</c:v>
                </c:pt>
                <c:pt idx="121">
                  <c:v>0.127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2.5400000000000002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F9-4C1F-8C15-64B51FC0A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6869048"/>
        <c:axId val="606869440"/>
      </c:barChart>
      <c:catAx>
        <c:axId val="606868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Event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 b="1" i="1"/>
            </a:pPr>
            <a:endParaRPr lang="en-US"/>
          </a:p>
        </c:txPr>
        <c:crossAx val="606868656"/>
        <c:crosses val="autoZero"/>
        <c:auto val="1"/>
        <c:lblAlgn val="ctr"/>
        <c:lblOffset val="100"/>
        <c:noMultiLvlLbl val="0"/>
      </c:catAx>
      <c:valAx>
        <c:axId val="6068686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Load (kg)</a:t>
                </a:r>
              </a:p>
            </c:rich>
          </c:tx>
          <c:layout>
            <c:manualLayout>
              <c:xMode val="edge"/>
              <c:yMode val="edge"/>
              <c:x val="1.4379092719780863E-2"/>
              <c:y val="0.3948989919258411"/>
            </c:manualLayout>
          </c:layout>
          <c:overlay val="0"/>
        </c:title>
        <c:numFmt formatCode="0.0" sourceLinked="0"/>
        <c:majorTickMark val="none"/>
        <c:minorTickMark val="none"/>
        <c:tickLblPos val="nextTo"/>
        <c:txPr>
          <a:bodyPr/>
          <a:lstStyle/>
          <a:p>
            <a:pPr>
              <a:defRPr sz="1800" b="1"/>
            </a:pPr>
            <a:endParaRPr lang="en-US"/>
          </a:p>
        </c:txPr>
        <c:crossAx val="606868264"/>
        <c:crosses val="autoZero"/>
        <c:crossBetween val="between"/>
        <c:dispUnits>
          <c:builtInUnit val="thousands"/>
          <c:dispUnitsLbl/>
        </c:dispUnits>
      </c:valAx>
      <c:catAx>
        <c:axId val="606869048"/>
        <c:scaling>
          <c:orientation val="minMax"/>
        </c:scaling>
        <c:delete val="1"/>
        <c:axPos val="t"/>
        <c:majorTickMark val="out"/>
        <c:minorTickMark val="none"/>
        <c:tickLblPos val="none"/>
        <c:crossAx val="606869440"/>
        <c:crosses val="autoZero"/>
        <c:auto val="1"/>
        <c:lblAlgn val="ctr"/>
        <c:lblOffset val="100"/>
        <c:noMultiLvlLbl val="0"/>
      </c:catAx>
      <c:valAx>
        <c:axId val="606869440"/>
        <c:scaling>
          <c:orientation val="maxMin"/>
          <c:max val="3.5"/>
        </c:scaling>
        <c:delete val="0"/>
        <c:axPos val="r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Rainfall (cm)</a:t>
                </a:r>
              </a:p>
            </c:rich>
          </c:tx>
          <c:layout>
            <c:manualLayout>
              <c:xMode val="edge"/>
              <c:yMode val="edge"/>
              <c:x val="0.96631305939205892"/>
              <c:y val="0.4031820521570146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800" b="1"/>
            </a:pPr>
            <a:endParaRPr lang="en-US"/>
          </a:p>
        </c:txPr>
        <c:crossAx val="606869048"/>
        <c:crosses val="max"/>
        <c:crossBetween val="between"/>
      </c:valAx>
    </c:plotArea>
    <c:legend>
      <c:legendPos val="r"/>
      <c:layout>
        <c:manualLayout>
          <c:xMode val="edge"/>
          <c:yMode val="edge"/>
          <c:x val="0.18686285857468124"/>
          <c:y val="1.1797386824613129E-2"/>
          <c:w val="0.61103969641312594"/>
          <c:h val="5.6413901596867586E-2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000000000000167" l="0.70000000000000095" r="0.70000000000000095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973898072402747"/>
                  <c:y val="-0.49867523166709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ean!$H$4:$H$142</c:f>
              <c:numCache>
                <c:formatCode>General</c:formatCode>
                <c:ptCount val="139"/>
                <c:pt idx="0">
                  <c:v>100</c:v>
                </c:pt>
                <c:pt idx="1">
                  <c:v>100</c:v>
                </c:pt>
                <c:pt idx="2">
                  <c:v>480</c:v>
                </c:pt>
                <c:pt idx="3">
                  <c:v>600</c:v>
                </c:pt>
                <c:pt idx="4">
                  <c:v>600</c:v>
                </c:pt>
                <c:pt idx="5">
                  <c:v>600</c:v>
                </c:pt>
                <c:pt idx="6">
                  <c:v>600</c:v>
                </c:pt>
                <c:pt idx="7">
                  <c:v>600</c:v>
                </c:pt>
                <c:pt idx="8">
                  <c:v>600</c:v>
                </c:pt>
                <c:pt idx="9">
                  <c:v>719.99999999999989</c:v>
                </c:pt>
                <c:pt idx="10">
                  <c:v>600</c:v>
                </c:pt>
                <c:pt idx="11">
                  <c:v>600</c:v>
                </c:pt>
                <c:pt idx="12">
                  <c:v>600</c:v>
                </c:pt>
                <c:pt idx="13">
                  <c:v>100</c:v>
                </c:pt>
                <c:pt idx="14">
                  <c:v>2600</c:v>
                </c:pt>
                <c:pt idx="15">
                  <c:v>2600</c:v>
                </c:pt>
                <c:pt idx="16">
                  <c:v>3600</c:v>
                </c:pt>
                <c:pt idx="17">
                  <c:v>2400</c:v>
                </c:pt>
                <c:pt idx="18">
                  <c:v>2600</c:v>
                </c:pt>
                <c:pt idx="19">
                  <c:v>450</c:v>
                </c:pt>
                <c:pt idx="20">
                  <c:v>120</c:v>
                </c:pt>
                <c:pt idx="21">
                  <c:v>150959.99999999977</c:v>
                </c:pt>
                <c:pt idx="22">
                  <c:v>109439.99999999993</c:v>
                </c:pt>
                <c:pt idx="23">
                  <c:v>61079.99999999984</c:v>
                </c:pt>
                <c:pt idx="24">
                  <c:v>41399.99999999992</c:v>
                </c:pt>
                <c:pt idx="25">
                  <c:v>47639.999999999949</c:v>
                </c:pt>
                <c:pt idx="26">
                  <c:v>4080</c:v>
                </c:pt>
                <c:pt idx="27">
                  <c:v>12840</c:v>
                </c:pt>
                <c:pt idx="28">
                  <c:v>177119.99999999991</c:v>
                </c:pt>
                <c:pt idx="29">
                  <c:v>97799.999999999884</c:v>
                </c:pt>
                <c:pt idx="30">
                  <c:v>53519.999999999869</c:v>
                </c:pt>
                <c:pt idx="31">
                  <c:v>83759.999999999985</c:v>
                </c:pt>
                <c:pt idx="32">
                  <c:v>39479.999999999927</c:v>
                </c:pt>
                <c:pt idx="33">
                  <c:v>21599.99999999996</c:v>
                </c:pt>
                <c:pt idx="34">
                  <c:v>3600</c:v>
                </c:pt>
                <c:pt idx="35">
                  <c:v>150</c:v>
                </c:pt>
                <c:pt idx="36">
                  <c:v>600</c:v>
                </c:pt>
                <c:pt idx="37">
                  <c:v>3599.9999999999995</c:v>
                </c:pt>
                <c:pt idx="38">
                  <c:v>1320</c:v>
                </c:pt>
                <c:pt idx="39">
                  <c:v>1800</c:v>
                </c:pt>
                <c:pt idx="40">
                  <c:v>1800</c:v>
                </c:pt>
                <c:pt idx="41">
                  <c:v>1800</c:v>
                </c:pt>
                <c:pt idx="42">
                  <c:v>1800</c:v>
                </c:pt>
                <c:pt idx="43">
                  <c:v>1800</c:v>
                </c:pt>
                <c:pt idx="44">
                  <c:v>1800</c:v>
                </c:pt>
                <c:pt idx="45">
                  <c:v>1800</c:v>
                </c:pt>
                <c:pt idx="46">
                  <c:v>92759.999999999796</c:v>
                </c:pt>
                <c:pt idx="47">
                  <c:v>66479.999999999985</c:v>
                </c:pt>
                <c:pt idx="48">
                  <c:v>48959.999999999884</c:v>
                </c:pt>
                <c:pt idx="49">
                  <c:v>43199.99999999992</c:v>
                </c:pt>
                <c:pt idx="50">
                  <c:v>31559.99999999996</c:v>
                </c:pt>
                <c:pt idx="51">
                  <c:v>21599.99999999996</c:v>
                </c:pt>
                <c:pt idx="52">
                  <c:v>21599.99999999996</c:v>
                </c:pt>
                <c:pt idx="53">
                  <c:v>55679.999999999927</c:v>
                </c:pt>
                <c:pt idx="54">
                  <c:v>122159.99999999981</c:v>
                </c:pt>
                <c:pt idx="55">
                  <c:v>104520.0000000001</c:v>
                </c:pt>
                <c:pt idx="56">
                  <c:v>86399.99999999984</c:v>
                </c:pt>
                <c:pt idx="57">
                  <c:v>86399.99999999984</c:v>
                </c:pt>
                <c:pt idx="58">
                  <c:v>86399.99999999984</c:v>
                </c:pt>
                <c:pt idx="59">
                  <c:v>87359.999999999825</c:v>
                </c:pt>
                <c:pt idx="60">
                  <c:v>85919.99999999984</c:v>
                </c:pt>
                <c:pt idx="61">
                  <c:v>86399.99999999984</c:v>
                </c:pt>
                <c:pt idx="62">
                  <c:v>92519.999999999854</c:v>
                </c:pt>
                <c:pt idx="63">
                  <c:v>84840.000000000262</c:v>
                </c:pt>
                <c:pt idx="64">
                  <c:v>118919.99999999991</c:v>
                </c:pt>
                <c:pt idx="65">
                  <c:v>11040.000000000002</c:v>
                </c:pt>
                <c:pt idx="66">
                  <c:v>21479.99999999996</c:v>
                </c:pt>
                <c:pt idx="67">
                  <c:v>21599.99999999996</c:v>
                </c:pt>
                <c:pt idx="68">
                  <c:v>14399.999999999984</c:v>
                </c:pt>
                <c:pt idx="69">
                  <c:v>21599.99999999996</c:v>
                </c:pt>
                <c:pt idx="70">
                  <c:v>21119.99999999996</c:v>
                </c:pt>
                <c:pt idx="71">
                  <c:v>21599.99999999996</c:v>
                </c:pt>
                <c:pt idx="72">
                  <c:v>1800</c:v>
                </c:pt>
                <c:pt idx="73">
                  <c:v>1200</c:v>
                </c:pt>
                <c:pt idx="74">
                  <c:v>42959.99999999992</c:v>
                </c:pt>
                <c:pt idx="75">
                  <c:v>43199.99999999992</c:v>
                </c:pt>
                <c:pt idx="76">
                  <c:v>43199.99999999992</c:v>
                </c:pt>
                <c:pt idx="77">
                  <c:v>43199.99999999992</c:v>
                </c:pt>
                <c:pt idx="78">
                  <c:v>43199.99999999992</c:v>
                </c:pt>
                <c:pt idx="79">
                  <c:v>43199.99999999992</c:v>
                </c:pt>
                <c:pt idx="80">
                  <c:v>43199.99999999992</c:v>
                </c:pt>
                <c:pt idx="81">
                  <c:v>43199.99999999992</c:v>
                </c:pt>
                <c:pt idx="82">
                  <c:v>41519.99999999992</c:v>
                </c:pt>
                <c:pt idx="83">
                  <c:v>22319.999999999956</c:v>
                </c:pt>
                <c:pt idx="84">
                  <c:v>13799.999999999985</c:v>
                </c:pt>
                <c:pt idx="85">
                  <c:v>21479.99999999996</c:v>
                </c:pt>
                <c:pt idx="86">
                  <c:v>20579.999999999964</c:v>
                </c:pt>
                <c:pt idx="87">
                  <c:v>1920</c:v>
                </c:pt>
                <c:pt idx="88">
                  <c:v>10800.000000000004</c:v>
                </c:pt>
                <c:pt idx="89">
                  <c:v>14399.999999999998</c:v>
                </c:pt>
                <c:pt idx="90">
                  <c:v>17640</c:v>
                </c:pt>
                <c:pt idx="91">
                  <c:v>19200.000000000004</c:v>
                </c:pt>
                <c:pt idx="92">
                  <c:v>22319.999999999996</c:v>
                </c:pt>
                <c:pt idx="93">
                  <c:v>32159.999999999993</c:v>
                </c:pt>
                <c:pt idx="94">
                  <c:v>32400</c:v>
                </c:pt>
                <c:pt idx="95">
                  <c:v>34319.999999999993</c:v>
                </c:pt>
                <c:pt idx="96">
                  <c:v>2879.9999999999995</c:v>
                </c:pt>
                <c:pt idx="97">
                  <c:v>10320.000000000002</c:v>
                </c:pt>
                <c:pt idx="98">
                  <c:v>10440.000000000002</c:v>
                </c:pt>
                <c:pt idx="99">
                  <c:v>1320</c:v>
                </c:pt>
                <c:pt idx="100">
                  <c:v>839.99999999999989</c:v>
                </c:pt>
                <c:pt idx="101">
                  <c:v>1200</c:v>
                </c:pt>
                <c:pt idx="102">
                  <c:v>600</c:v>
                </c:pt>
                <c:pt idx="103">
                  <c:v>600</c:v>
                </c:pt>
                <c:pt idx="104">
                  <c:v>52320.000000000007</c:v>
                </c:pt>
                <c:pt idx="105">
                  <c:v>63720.000000000051</c:v>
                </c:pt>
                <c:pt idx="106">
                  <c:v>53640.000000000036</c:v>
                </c:pt>
                <c:pt idx="107">
                  <c:v>45000.000000000036</c:v>
                </c:pt>
                <c:pt idx="108">
                  <c:v>38639.999999999964</c:v>
                </c:pt>
                <c:pt idx="109">
                  <c:v>34439.999999999993</c:v>
                </c:pt>
                <c:pt idx="110">
                  <c:v>31080.000000000011</c:v>
                </c:pt>
                <c:pt idx="111">
                  <c:v>26400.000000000015</c:v>
                </c:pt>
                <c:pt idx="112">
                  <c:v>23520.000000000022</c:v>
                </c:pt>
                <c:pt idx="113">
                  <c:v>21120.000000000018</c:v>
                </c:pt>
                <c:pt idx="114">
                  <c:v>20640.000000000011</c:v>
                </c:pt>
                <c:pt idx="115">
                  <c:v>4320</c:v>
                </c:pt>
                <c:pt idx="116">
                  <c:v>5880</c:v>
                </c:pt>
                <c:pt idx="117">
                  <c:v>48119.999999999935</c:v>
                </c:pt>
                <c:pt idx="118">
                  <c:v>9360</c:v>
                </c:pt>
                <c:pt idx="119">
                  <c:v>600</c:v>
                </c:pt>
                <c:pt idx="120">
                  <c:v>600</c:v>
                </c:pt>
                <c:pt idx="121">
                  <c:v>600</c:v>
                </c:pt>
                <c:pt idx="122">
                  <c:v>600</c:v>
                </c:pt>
                <c:pt idx="123">
                  <c:v>600</c:v>
                </c:pt>
                <c:pt idx="124">
                  <c:v>2999.9999999999995</c:v>
                </c:pt>
                <c:pt idx="125">
                  <c:v>18360</c:v>
                </c:pt>
                <c:pt idx="126">
                  <c:v>2999.9999999999995</c:v>
                </c:pt>
                <c:pt idx="127">
                  <c:v>600</c:v>
                </c:pt>
                <c:pt idx="128">
                  <c:v>240</c:v>
                </c:pt>
                <c:pt idx="129">
                  <c:v>2160</c:v>
                </c:pt>
                <c:pt idx="130">
                  <c:v>3840</c:v>
                </c:pt>
                <c:pt idx="131">
                  <c:v>5400.0000000000009</c:v>
                </c:pt>
                <c:pt idx="132">
                  <c:v>5399.9999999999991</c:v>
                </c:pt>
                <c:pt idx="133">
                  <c:v>5640</c:v>
                </c:pt>
                <c:pt idx="134">
                  <c:v>4320</c:v>
                </c:pt>
                <c:pt idx="135">
                  <c:v>4320</c:v>
                </c:pt>
                <c:pt idx="136">
                  <c:v>4320</c:v>
                </c:pt>
                <c:pt idx="137">
                  <c:v>3359.9999999999995</c:v>
                </c:pt>
                <c:pt idx="138">
                  <c:v>3359.9999999999986</c:v>
                </c:pt>
              </c:numCache>
            </c:numRef>
          </c:xVal>
          <c:yVal>
            <c:numRef>
              <c:f>Mean!$F$4:$F$142</c:f>
              <c:numCache>
                <c:formatCode>General</c:formatCode>
                <c:ptCount val="139"/>
                <c:pt idx="0">
                  <c:v>0.71120000000000005</c:v>
                </c:pt>
                <c:pt idx="1">
                  <c:v>0.38099999999999989</c:v>
                </c:pt>
                <c:pt idx="2">
                  <c:v>0.38099999999999995</c:v>
                </c:pt>
                <c:pt idx="3">
                  <c:v>0.17780000000000001</c:v>
                </c:pt>
                <c:pt idx="4">
                  <c:v>2.5400000000000002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000000000000002</c:v>
                </c:pt>
                <c:pt idx="22">
                  <c:v>0.57000000000000006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5.0038000000000036</c:v>
                </c:pt>
                <c:pt idx="27">
                  <c:v>5.3340000000000067</c:v>
                </c:pt>
                <c:pt idx="28">
                  <c:v>0.04</c:v>
                </c:pt>
                <c:pt idx="29">
                  <c:v>0.10160000000000001</c:v>
                </c:pt>
                <c:pt idx="30">
                  <c:v>0</c:v>
                </c:pt>
                <c:pt idx="31">
                  <c:v>0</c:v>
                </c:pt>
                <c:pt idx="32">
                  <c:v>0.7000000000000004</c:v>
                </c:pt>
                <c:pt idx="33">
                  <c:v>0</c:v>
                </c:pt>
                <c:pt idx="34">
                  <c:v>5.0800000000000005E-2</c:v>
                </c:pt>
                <c:pt idx="35">
                  <c:v>1.4732000000000003</c:v>
                </c:pt>
                <c:pt idx="36">
                  <c:v>0</c:v>
                </c:pt>
                <c:pt idx="37">
                  <c:v>0.78739999999999977</c:v>
                </c:pt>
                <c:pt idx="38">
                  <c:v>0.71119999999999983</c:v>
                </c:pt>
                <c:pt idx="39">
                  <c:v>0.127</c:v>
                </c:pt>
                <c:pt idx="40">
                  <c:v>7.6200000000000004E-2</c:v>
                </c:pt>
                <c:pt idx="41">
                  <c:v>7.6200000000000004E-2</c:v>
                </c:pt>
                <c:pt idx="42">
                  <c:v>5.0800000000000005E-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2.5400000000000002E-2</c:v>
                </c:pt>
                <c:pt idx="54">
                  <c:v>1.9558000000000018</c:v>
                </c:pt>
                <c:pt idx="55">
                  <c:v>0.22860000000000003</c:v>
                </c:pt>
                <c:pt idx="56">
                  <c:v>0.254</c:v>
                </c:pt>
                <c:pt idx="57">
                  <c:v>0</c:v>
                </c:pt>
                <c:pt idx="58">
                  <c:v>2.5400000000000002E-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.3876000000000008</c:v>
                </c:pt>
                <c:pt idx="64">
                  <c:v>2.9717999999999973</c:v>
                </c:pt>
                <c:pt idx="65">
                  <c:v>2.5400000000000002E-2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35559999999999992</c:v>
                </c:pt>
                <c:pt idx="73">
                  <c:v>0</c:v>
                </c:pt>
                <c:pt idx="74">
                  <c:v>1.3462000000000007</c:v>
                </c:pt>
                <c:pt idx="75">
                  <c:v>5.0800000000000005E-2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43179999999999996</c:v>
                </c:pt>
                <c:pt idx="89">
                  <c:v>0.15240000000000001</c:v>
                </c:pt>
                <c:pt idx="90">
                  <c:v>0.30479999999999996</c:v>
                </c:pt>
                <c:pt idx="91">
                  <c:v>0.17780000000000001</c:v>
                </c:pt>
                <c:pt idx="92">
                  <c:v>0.53339999999999987</c:v>
                </c:pt>
                <c:pt idx="93">
                  <c:v>0.254</c:v>
                </c:pt>
                <c:pt idx="94">
                  <c:v>0.20320000000000002</c:v>
                </c:pt>
                <c:pt idx="95">
                  <c:v>0.15240000000000001</c:v>
                </c:pt>
                <c:pt idx="96">
                  <c:v>0.78739999999999988</c:v>
                </c:pt>
                <c:pt idx="97">
                  <c:v>2.2098000000000009</c:v>
                </c:pt>
                <c:pt idx="98">
                  <c:v>0.20320000000000002</c:v>
                </c:pt>
                <c:pt idx="99">
                  <c:v>0.15240000000000001</c:v>
                </c:pt>
                <c:pt idx="100">
                  <c:v>0.17780000000000001</c:v>
                </c:pt>
                <c:pt idx="101">
                  <c:v>7.6200000000000004E-2</c:v>
                </c:pt>
                <c:pt idx="102">
                  <c:v>2.5399999999999999E-2</c:v>
                </c:pt>
                <c:pt idx="103">
                  <c:v>0.127</c:v>
                </c:pt>
                <c:pt idx="104">
                  <c:v>2.5400000000000002E-2</c:v>
                </c:pt>
                <c:pt idx="105">
                  <c:v>0</c:v>
                </c:pt>
                <c:pt idx="106">
                  <c:v>2.5400000000000002E-2</c:v>
                </c:pt>
                <c:pt idx="107">
                  <c:v>0</c:v>
                </c:pt>
                <c:pt idx="108">
                  <c:v>0</c:v>
                </c:pt>
                <c:pt idx="109">
                  <c:v>2.5400000000000002E-2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7.6200000000000004E-2</c:v>
                </c:pt>
                <c:pt idx="117">
                  <c:v>0.99060000000000037</c:v>
                </c:pt>
                <c:pt idx="118">
                  <c:v>0.127</c:v>
                </c:pt>
                <c:pt idx="119">
                  <c:v>1.3208000000000004</c:v>
                </c:pt>
                <c:pt idx="120">
                  <c:v>0.33019999999999994</c:v>
                </c:pt>
                <c:pt idx="121">
                  <c:v>0.127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2.5400000000000002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1B-4C74-8BBB-A5315A283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872184"/>
        <c:axId val="606872576"/>
      </c:scatterChart>
      <c:valAx>
        <c:axId val="606872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ow (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872576"/>
        <c:crosses val="autoZero"/>
        <c:crossBetween val="midCat"/>
      </c:valAx>
      <c:valAx>
        <c:axId val="60687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infall (cm)</a:t>
                </a:r>
              </a:p>
            </c:rich>
          </c:tx>
          <c:layout>
            <c:manualLayout>
              <c:xMode val="edge"/>
              <c:yMode val="edge"/>
              <c:x val="1.7066231491201619E-2"/>
              <c:y val="0.40590638190434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872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973898072402747"/>
                  <c:y val="-0.49867523166709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ean!$F$4:$F$142</c:f>
              <c:numCache>
                <c:formatCode>General</c:formatCode>
                <c:ptCount val="139"/>
                <c:pt idx="0">
                  <c:v>0.71120000000000005</c:v>
                </c:pt>
                <c:pt idx="1">
                  <c:v>0.38099999999999989</c:v>
                </c:pt>
                <c:pt idx="2">
                  <c:v>0.38099999999999995</c:v>
                </c:pt>
                <c:pt idx="3">
                  <c:v>0.17780000000000001</c:v>
                </c:pt>
                <c:pt idx="4">
                  <c:v>2.5400000000000002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000000000000002</c:v>
                </c:pt>
                <c:pt idx="22">
                  <c:v>0.57000000000000006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5.0038000000000036</c:v>
                </c:pt>
                <c:pt idx="27">
                  <c:v>5.3340000000000067</c:v>
                </c:pt>
                <c:pt idx="28">
                  <c:v>0.04</c:v>
                </c:pt>
                <c:pt idx="29">
                  <c:v>0.10160000000000001</c:v>
                </c:pt>
                <c:pt idx="30">
                  <c:v>0</c:v>
                </c:pt>
                <c:pt idx="31">
                  <c:v>0</c:v>
                </c:pt>
                <c:pt idx="32">
                  <c:v>0.7000000000000004</c:v>
                </c:pt>
                <c:pt idx="33">
                  <c:v>0</c:v>
                </c:pt>
                <c:pt idx="34">
                  <c:v>5.0800000000000005E-2</c:v>
                </c:pt>
                <c:pt idx="35">
                  <c:v>1.4732000000000003</c:v>
                </c:pt>
                <c:pt idx="36">
                  <c:v>0</c:v>
                </c:pt>
                <c:pt idx="37">
                  <c:v>0.78739999999999977</c:v>
                </c:pt>
                <c:pt idx="38">
                  <c:v>0.71119999999999983</c:v>
                </c:pt>
                <c:pt idx="39">
                  <c:v>0.127</c:v>
                </c:pt>
                <c:pt idx="40">
                  <c:v>7.6200000000000004E-2</c:v>
                </c:pt>
                <c:pt idx="41">
                  <c:v>7.6200000000000004E-2</c:v>
                </c:pt>
                <c:pt idx="42">
                  <c:v>5.0800000000000005E-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2.5400000000000002E-2</c:v>
                </c:pt>
                <c:pt idx="54">
                  <c:v>1.9558000000000018</c:v>
                </c:pt>
                <c:pt idx="55">
                  <c:v>0.22860000000000003</c:v>
                </c:pt>
                <c:pt idx="56">
                  <c:v>0.254</c:v>
                </c:pt>
                <c:pt idx="57">
                  <c:v>0</c:v>
                </c:pt>
                <c:pt idx="58">
                  <c:v>2.5400000000000002E-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.3876000000000008</c:v>
                </c:pt>
                <c:pt idx="64">
                  <c:v>2.9717999999999973</c:v>
                </c:pt>
                <c:pt idx="65">
                  <c:v>2.5400000000000002E-2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35559999999999992</c:v>
                </c:pt>
                <c:pt idx="73">
                  <c:v>0</c:v>
                </c:pt>
                <c:pt idx="74">
                  <c:v>1.3462000000000007</c:v>
                </c:pt>
                <c:pt idx="75">
                  <c:v>5.0800000000000005E-2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43179999999999996</c:v>
                </c:pt>
                <c:pt idx="89">
                  <c:v>0.15240000000000001</c:v>
                </c:pt>
                <c:pt idx="90">
                  <c:v>0.30479999999999996</c:v>
                </c:pt>
                <c:pt idx="91">
                  <c:v>0.17780000000000001</c:v>
                </c:pt>
                <c:pt idx="92">
                  <c:v>0.53339999999999987</c:v>
                </c:pt>
                <c:pt idx="93">
                  <c:v>0.254</c:v>
                </c:pt>
                <c:pt idx="94">
                  <c:v>0.20320000000000002</c:v>
                </c:pt>
                <c:pt idx="95">
                  <c:v>0.15240000000000001</c:v>
                </c:pt>
                <c:pt idx="96">
                  <c:v>0.78739999999999988</c:v>
                </c:pt>
                <c:pt idx="97">
                  <c:v>2.2098000000000009</c:v>
                </c:pt>
                <c:pt idx="98">
                  <c:v>0.20320000000000002</c:v>
                </c:pt>
                <c:pt idx="99">
                  <c:v>0.15240000000000001</c:v>
                </c:pt>
                <c:pt idx="100">
                  <c:v>0.17780000000000001</c:v>
                </c:pt>
                <c:pt idx="101">
                  <c:v>7.6200000000000004E-2</c:v>
                </c:pt>
                <c:pt idx="102">
                  <c:v>2.5399999999999999E-2</c:v>
                </c:pt>
                <c:pt idx="103">
                  <c:v>0.127</c:v>
                </c:pt>
                <c:pt idx="104">
                  <c:v>2.5400000000000002E-2</c:v>
                </c:pt>
                <c:pt idx="105">
                  <c:v>0</c:v>
                </c:pt>
                <c:pt idx="106">
                  <c:v>2.5400000000000002E-2</c:v>
                </c:pt>
                <c:pt idx="107">
                  <c:v>0</c:v>
                </c:pt>
                <c:pt idx="108">
                  <c:v>0</c:v>
                </c:pt>
                <c:pt idx="109">
                  <c:v>2.5400000000000002E-2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7.6200000000000004E-2</c:v>
                </c:pt>
                <c:pt idx="117">
                  <c:v>0.99060000000000037</c:v>
                </c:pt>
                <c:pt idx="118">
                  <c:v>0.127</c:v>
                </c:pt>
                <c:pt idx="119">
                  <c:v>1.3208000000000004</c:v>
                </c:pt>
                <c:pt idx="120">
                  <c:v>0.33019999999999994</c:v>
                </c:pt>
                <c:pt idx="121">
                  <c:v>0.127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2.5400000000000002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</c:numCache>
            </c:numRef>
          </c:xVal>
          <c:yVal>
            <c:numRef>
              <c:f>Mean!$K$4:$K$142</c:f>
              <c:numCache>
                <c:formatCode>0.000</c:formatCode>
                <c:ptCount val="139"/>
                <c:pt idx="0">
                  <c:v>1.492</c:v>
                </c:pt>
                <c:pt idx="1">
                  <c:v>0.87873333333333337</c:v>
                </c:pt>
                <c:pt idx="2">
                  <c:v>0.92563333333333342</c:v>
                </c:pt>
                <c:pt idx="3">
                  <c:v>0.92433333333333323</c:v>
                </c:pt>
                <c:pt idx="4">
                  <c:v>0.90636666666666665</c:v>
                </c:pt>
                <c:pt idx="5">
                  <c:v>0.90313333333333334</c:v>
                </c:pt>
                <c:pt idx="6">
                  <c:v>0.93636666666666668</c:v>
                </c:pt>
                <c:pt idx="7">
                  <c:v>0.9428333333333333</c:v>
                </c:pt>
                <c:pt idx="8">
                  <c:v>0.87413333333333332</c:v>
                </c:pt>
                <c:pt idx="9">
                  <c:v>0.94496666666666662</c:v>
                </c:pt>
                <c:pt idx="10">
                  <c:v>0.90476666666666661</c:v>
                </c:pt>
                <c:pt idx="11">
                  <c:v>0.98919999999999997</c:v>
                </c:pt>
                <c:pt idx="12">
                  <c:v>0.92016666666666669</c:v>
                </c:pt>
                <c:pt idx="13">
                  <c:v>0.89700000000000013</c:v>
                </c:pt>
                <c:pt idx="14">
                  <c:v>0.96116666666666661</c:v>
                </c:pt>
                <c:pt idx="15">
                  <c:v>0.99513333333333331</c:v>
                </c:pt>
                <c:pt idx="16">
                  <c:v>0.93043333333333322</c:v>
                </c:pt>
                <c:pt idx="17">
                  <c:v>1.1423333333333334</c:v>
                </c:pt>
                <c:pt idx="18">
                  <c:v>1.0746666666666667</c:v>
                </c:pt>
                <c:pt idx="19">
                  <c:v>0.99820000000000009</c:v>
                </c:pt>
                <c:pt idx="20">
                  <c:v>1.0546666666666666</c:v>
                </c:pt>
                <c:pt idx="21">
                  <c:v>1.5640000000000001</c:v>
                </c:pt>
                <c:pt idx="22">
                  <c:v>0.84393333333333331</c:v>
                </c:pt>
                <c:pt idx="23">
                  <c:v>0.77246666666666675</c:v>
                </c:pt>
                <c:pt idx="24">
                  <c:v>0.8218333333333333</c:v>
                </c:pt>
                <c:pt idx="25">
                  <c:v>0.6687333333333334</c:v>
                </c:pt>
                <c:pt idx="26">
                  <c:v>0.65933333333333344</c:v>
                </c:pt>
                <c:pt idx="27">
                  <c:v>0.59433333333333005</c:v>
                </c:pt>
                <c:pt idx="28">
                  <c:v>0.66150000000000009</c:v>
                </c:pt>
                <c:pt idx="29">
                  <c:v>0.68530000000000002</c:v>
                </c:pt>
                <c:pt idx="30">
                  <c:v>0.59173333333333333</c:v>
                </c:pt>
                <c:pt idx="31">
                  <c:v>0.59236666666666704</c:v>
                </c:pt>
                <c:pt idx="32">
                  <c:v>0.63500000000000001</c:v>
                </c:pt>
                <c:pt idx="33">
                  <c:v>0.51880000000000004</c:v>
                </c:pt>
                <c:pt idx="34">
                  <c:v>0.57830000000000004</c:v>
                </c:pt>
                <c:pt idx="35">
                  <c:v>0.96323333333333327</c:v>
                </c:pt>
                <c:pt idx="36">
                  <c:v>1.9573333333333334</c:v>
                </c:pt>
                <c:pt idx="37">
                  <c:v>0.72270000000000001</c:v>
                </c:pt>
                <c:pt idx="38">
                  <c:v>0.85266666666666657</c:v>
                </c:pt>
                <c:pt idx="39">
                  <c:v>0.82623333333333326</c:v>
                </c:pt>
                <c:pt idx="40">
                  <c:v>0.75516666666666665</c:v>
                </c:pt>
                <c:pt idx="41">
                  <c:v>0.79903333333333337</c:v>
                </c:pt>
                <c:pt idx="42">
                  <c:v>0.77510000000000001</c:v>
                </c:pt>
                <c:pt idx="43">
                  <c:v>0.80420000000000014</c:v>
                </c:pt>
                <c:pt idx="44">
                  <c:v>0.71973333333333345</c:v>
                </c:pt>
                <c:pt idx="45">
                  <c:v>0.64813333333333334</c:v>
                </c:pt>
                <c:pt idx="46">
                  <c:v>0.73953333333333304</c:v>
                </c:pt>
                <c:pt idx="47">
                  <c:v>0.70413333333333339</c:v>
                </c:pt>
                <c:pt idx="48">
                  <c:v>0.69069999999999998</c:v>
                </c:pt>
                <c:pt idx="49">
                  <c:v>0.72006666666666674</c:v>
                </c:pt>
                <c:pt idx="50">
                  <c:v>0.62546666666666662</c:v>
                </c:pt>
                <c:pt idx="51">
                  <c:v>0.76006666666666656</c:v>
                </c:pt>
                <c:pt idx="52">
                  <c:v>0.72909999999999997</c:v>
                </c:pt>
                <c:pt idx="53">
                  <c:v>0.97423333333333328</c:v>
                </c:pt>
                <c:pt idx="54">
                  <c:v>0.83629999999999993</c:v>
                </c:pt>
                <c:pt idx="55">
                  <c:v>0.5716</c:v>
                </c:pt>
                <c:pt idx="56">
                  <c:v>0.64156666666666673</c:v>
                </c:pt>
                <c:pt idx="57">
                  <c:v>0.87286666666666679</c:v>
                </c:pt>
                <c:pt idx="58">
                  <c:v>0.77080000000000004</c:v>
                </c:pt>
                <c:pt idx="59">
                  <c:v>0.84096666666666664</c:v>
                </c:pt>
                <c:pt idx="60">
                  <c:v>0.79999999999999993</c:v>
                </c:pt>
                <c:pt idx="61">
                  <c:v>0.81530000000000002</c:v>
                </c:pt>
                <c:pt idx="62">
                  <c:v>0.86853333333333327</c:v>
                </c:pt>
                <c:pt idx="63">
                  <c:v>0.72966666666666669</c:v>
                </c:pt>
                <c:pt idx="64">
                  <c:v>1.0081333333333333</c:v>
                </c:pt>
                <c:pt idx="65">
                  <c:v>0.86806666666666654</c:v>
                </c:pt>
                <c:pt idx="66">
                  <c:v>1.9658666666666669</c:v>
                </c:pt>
                <c:pt idx="67">
                  <c:v>1.012</c:v>
                </c:pt>
                <c:pt idx="68">
                  <c:v>1.7665</c:v>
                </c:pt>
                <c:pt idx="69">
                  <c:v>1.6998333333333333</c:v>
                </c:pt>
                <c:pt idx="70">
                  <c:v>0.95590000000000008</c:v>
                </c:pt>
                <c:pt idx="71">
                  <c:v>0.92449999999999999</c:v>
                </c:pt>
                <c:pt idx="72">
                  <c:v>3.75</c:v>
                </c:pt>
                <c:pt idx="73">
                  <c:v>3.8490000000000002</c:v>
                </c:pt>
                <c:pt idx="74">
                  <c:v>0.85420000000000007</c:v>
                </c:pt>
                <c:pt idx="75">
                  <c:v>0.88206666666666667</c:v>
                </c:pt>
                <c:pt idx="76">
                  <c:v>0.76356666666666673</c:v>
                </c:pt>
                <c:pt idx="77">
                  <c:v>0.63296666666666657</c:v>
                </c:pt>
                <c:pt idx="78">
                  <c:v>0.70936666666666659</c:v>
                </c:pt>
                <c:pt idx="79">
                  <c:v>0.58583333333333332</c:v>
                </c:pt>
                <c:pt idx="80">
                  <c:v>0.64500000000000002</c:v>
                </c:pt>
                <c:pt idx="81">
                  <c:v>0.58533333333333337</c:v>
                </c:pt>
                <c:pt idx="82">
                  <c:v>0.5239666666666668</c:v>
                </c:pt>
                <c:pt idx="83">
                  <c:v>0.56496666666666673</c:v>
                </c:pt>
                <c:pt idx="84">
                  <c:v>0.64170000000000005</c:v>
                </c:pt>
                <c:pt idx="85">
                  <c:v>0.60406666666666664</c:v>
                </c:pt>
                <c:pt idx="86">
                  <c:v>0.64563333333333328</c:v>
                </c:pt>
                <c:pt idx="87">
                  <c:v>0.6401</c:v>
                </c:pt>
                <c:pt idx="88">
                  <c:v>2.0263333333333335</c:v>
                </c:pt>
                <c:pt idx="89">
                  <c:v>1.8460000000000001</c:v>
                </c:pt>
                <c:pt idx="90">
                  <c:v>1.8806666666666665</c:v>
                </c:pt>
                <c:pt idx="91">
                  <c:v>1.8343333333333334</c:v>
                </c:pt>
                <c:pt idx="92">
                  <c:v>1.9366666666666668</c:v>
                </c:pt>
                <c:pt idx="93">
                  <c:v>1.994</c:v>
                </c:pt>
                <c:pt idx="94">
                  <c:v>2.0669999999999997</c:v>
                </c:pt>
                <c:pt idx="95">
                  <c:v>1.7786666666666668</c:v>
                </c:pt>
                <c:pt idx="96">
                  <c:v>1.8406666666666667</c:v>
                </c:pt>
                <c:pt idx="97">
                  <c:v>1.8683333333333332</c:v>
                </c:pt>
                <c:pt idx="98">
                  <c:v>1.6380000000000001</c:v>
                </c:pt>
                <c:pt idx="99">
                  <c:v>1.8280000000000001</c:v>
                </c:pt>
                <c:pt idx="100">
                  <c:v>1.7086666666666666</c:v>
                </c:pt>
                <c:pt idx="101">
                  <c:v>1.7853333333333332</c:v>
                </c:pt>
                <c:pt idx="102">
                  <c:v>0.75013333333333332</c:v>
                </c:pt>
                <c:pt idx="103">
                  <c:v>0.61443333333333339</c:v>
                </c:pt>
                <c:pt idx="104">
                  <c:v>0.54976666666666663</c:v>
                </c:pt>
                <c:pt idx="105">
                  <c:v>0.58953333333333335</c:v>
                </c:pt>
                <c:pt idx="106">
                  <c:v>0.63856666666666662</c:v>
                </c:pt>
                <c:pt idx="107">
                  <c:v>0.67603333333333326</c:v>
                </c:pt>
                <c:pt idx="108">
                  <c:v>0.64336666666666664</c:v>
                </c:pt>
                <c:pt idx="109">
                  <c:v>0.63343333333333329</c:v>
                </c:pt>
                <c:pt idx="110">
                  <c:v>0.64080000000000004</c:v>
                </c:pt>
                <c:pt idx="111">
                  <c:v>0.62093333333333334</c:v>
                </c:pt>
                <c:pt idx="112">
                  <c:v>0.64193333333333336</c:v>
                </c:pt>
                <c:pt idx="113">
                  <c:v>0.66780000000000006</c:v>
                </c:pt>
                <c:pt idx="114">
                  <c:v>0.6408666666666667</c:v>
                </c:pt>
                <c:pt idx="115">
                  <c:v>0.76339999999999997</c:v>
                </c:pt>
                <c:pt idx="116">
                  <c:v>0.64710000000000001</c:v>
                </c:pt>
                <c:pt idx="117">
                  <c:v>0.81259999999999999</c:v>
                </c:pt>
                <c:pt idx="118">
                  <c:v>0.86355000000000004</c:v>
                </c:pt>
                <c:pt idx="119">
                  <c:v>0.77695000000000003</c:v>
                </c:pt>
                <c:pt idx="120">
                  <c:v>0.78699999999999992</c:v>
                </c:pt>
                <c:pt idx="121">
                  <c:v>0.86824999999999997</c:v>
                </c:pt>
                <c:pt idx="122">
                  <c:v>0.75845000000000007</c:v>
                </c:pt>
                <c:pt idx="123">
                  <c:v>0.76669999999999994</c:v>
                </c:pt>
                <c:pt idx="124">
                  <c:v>0.84024999999999994</c:v>
                </c:pt>
                <c:pt idx="125">
                  <c:v>5.1639999999999997</c:v>
                </c:pt>
                <c:pt idx="126">
                  <c:v>5.2549999999999999</c:v>
                </c:pt>
                <c:pt idx="127">
                  <c:v>5.4030000000000005</c:v>
                </c:pt>
                <c:pt idx="128">
                  <c:v>6.0449999999999999</c:v>
                </c:pt>
                <c:pt idx="129">
                  <c:v>6.1189999999999998</c:v>
                </c:pt>
                <c:pt idx="130">
                  <c:v>6.3479999999999999</c:v>
                </c:pt>
                <c:pt idx="131">
                  <c:v>6.0649999999999995</c:v>
                </c:pt>
                <c:pt idx="132">
                  <c:v>6.5274999999999999</c:v>
                </c:pt>
                <c:pt idx="133">
                  <c:v>6.0815000000000001</c:v>
                </c:pt>
                <c:pt idx="134">
                  <c:v>6.3220000000000001</c:v>
                </c:pt>
                <c:pt idx="135">
                  <c:v>6.5425000000000004</c:v>
                </c:pt>
                <c:pt idx="136">
                  <c:v>6.6180000000000003</c:v>
                </c:pt>
                <c:pt idx="137">
                  <c:v>6.2464999999999993</c:v>
                </c:pt>
                <c:pt idx="138">
                  <c:v>5.330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D0-4460-928D-0722CCC98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873360"/>
        <c:axId val="606873752"/>
      </c:scatterChart>
      <c:valAx>
        <c:axId val="606873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infal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873752"/>
        <c:crosses val="autoZero"/>
        <c:crossBetween val="midCat"/>
      </c:valAx>
      <c:valAx>
        <c:axId val="606873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N (mg/L)</a:t>
                </a:r>
              </a:p>
            </c:rich>
          </c:tx>
          <c:layout>
            <c:manualLayout>
              <c:xMode val="edge"/>
              <c:yMode val="edge"/>
              <c:x val="1.7066231491201619E-2"/>
              <c:y val="0.40590638190434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873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1.png"/><Relationship Id="rId2" Type="http://schemas.openxmlformats.org/officeDocument/2006/relationships/customXml" Target="../ink/ink1.xml"/><Relationship Id="rId1" Type="http://schemas.openxmlformats.org/officeDocument/2006/relationships/chart" Target="../charts/chart1.xml"/><Relationship Id="rId11" Type="http://schemas.openxmlformats.org/officeDocument/2006/relationships/chart" Target="../charts/chart4.xml"/><Relationship Id="rId10" Type="http://schemas.openxmlformats.org/officeDocument/2006/relationships/chart" Target="../charts/chart3.xml"/><Relationship Id="rId9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1827</xdr:colOff>
      <xdr:row>152</xdr:row>
      <xdr:rowOff>109904</xdr:rowOff>
    </xdr:from>
    <xdr:to>
      <xdr:col>17</xdr:col>
      <xdr:colOff>476249</xdr:colOff>
      <xdr:row>166</xdr:row>
      <xdr:rowOff>12211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0</xdr:col>
      <xdr:colOff>678353</xdr:colOff>
      <xdr:row>27</xdr:row>
      <xdr:rowOff>8496</xdr:rowOff>
    </xdr:from>
    <xdr:to>
      <xdr:col>70</xdr:col>
      <xdr:colOff>765473</xdr:colOff>
      <xdr:row>27</xdr:row>
      <xdr:rowOff>95856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">
          <xdr14:nvContentPartPr>
            <xdr14:cNvPr id="9" name="Ink 8">
              <a:extLst>
                <a:ext uri="{FF2B5EF4-FFF2-40B4-BE49-F238E27FC236}">
                  <a16:creationId xmlns:a16="http://schemas.microsoft.com/office/drawing/2014/main" id="{00000000-0008-0000-0100-000009000000}"/>
                </a:ext>
              </a:extLst>
            </xdr14:cNvPr>
            <xdr14:cNvContentPartPr/>
          </xdr14:nvContentPartPr>
          <xdr14:nvPr macro=""/>
          <xdr14:xfrm>
            <a:off x="28827120" y="5192880"/>
            <a:ext cx="87120" cy="87360"/>
          </xdr14:xfrm>
        </xdr:contentPart>
      </mc:Choice>
      <mc:Fallback xmlns="">
        <xdr:pic>
          <xdr:nvPicPr>
            <xdr:cNvPr id="9" name="Ink 8">
              <a:extLst>
                <a:ext uri="{FF2B5EF4-FFF2-40B4-BE49-F238E27FC236}">
                  <a16:creationId xmlns:a16="http://schemas.microsoft.com/office/drawing/2014/main" xmlns="" id="{045F6EF3-5FB5-4198-BD59-BE2097465C45}"/>
                </a:ext>
              </a:extLst>
            </xdr:cNvPr>
            <xdr:cNvPicPr/>
          </xdr:nvPicPr>
          <xdr:blipFill>
            <a:blip xmlns:r="http://schemas.openxmlformats.org/officeDocument/2006/relationships" r:embed="rId8" cstate="print"/>
            <a:stretch>
              <a:fillRect/>
            </a:stretch>
          </xdr:blipFill>
          <xdr:spPr>
            <a:xfrm>
              <a:off x="28821000" y="5187128"/>
              <a:ext cx="98640" cy="98505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119</xdr:col>
      <xdr:colOff>0</xdr:colOff>
      <xdr:row>108</xdr:row>
      <xdr:rowOff>0</xdr:rowOff>
    </xdr:from>
    <xdr:to>
      <xdr:col>143</xdr:col>
      <xdr:colOff>67680</xdr:colOff>
      <xdr:row>142</xdr:row>
      <xdr:rowOff>0</xdr:rowOff>
    </xdr:to>
    <xdr:graphicFrame macro="">
      <xdr:nvGraphicFramePr>
        <xdr:cNvPr id="17" name="Chart 50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42333</xdr:colOff>
      <xdr:row>148</xdr:row>
      <xdr:rowOff>11792</xdr:rowOff>
    </xdr:from>
    <xdr:to>
      <xdr:col>31</xdr:col>
      <xdr:colOff>1118810</xdr:colOff>
      <xdr:row>172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1179286</xdr:colOff>
      <xdr:row>148</xdr:row>
      <xdr:rowOff>1</xdr:rowOff>
    </xdr:from>
    <xdr:to>
      <xdr:col>38</xdr:col>
      <xdr:colOff>819453</xdr:colOff>
      <xdr:row>171</xdr:row>
      <xdr:rowOff>18475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6-12-30T14:51:08.141"/>
    </inkml:context>
    <inkml:brush xml:id="br0">
      <inkml:brushProperty name="width" value="0.03333" units="cm"/>
      <inkml:brushProperty name="height" value="0.03333" units="cm"/>
    </inkml:brush>
  </inkml:definitions>
  <inkml:traceGroup>
    <inkml:annotationXML>
      <emma:emma xmlns:emma="http://www.w3.org/2003/04/emma" version="1.0">
        <emma:interpretation id="{726005C9-3642-4D06-8F65-845ADEB8E7D6}" emma:medium="tactile" emma:mode="ink">
          <msink:context xmlns:msink="http://schemas.microsoft.com/ink/2010/main" type="writingRegion" rotatedBoundingBox="80029,14486 80270,14486 80270,14728 80029,14728"/>
        </emma:interpretation>
      </emma:emma>
    </inkml:annotationXML>
    <inkml:traceGroup>
      <inkml:annotationXML>
        <emma:emma xmlns:emma="http://www.w3.org/2003/04/emma" version="1.0">
          <emma:interpretation id="{6E440844-5AEF-4553-B05A-8F0C94BC717E}" emma:medium="tactile" emma:mode="ink">
            <msink:context xmlns:msink="http://schemas.microsoft.com/ink/2010/main" type="paragraph" rotatedBoundingBox="80029,14486 80270,14486 80270,14728 80029,14728" alignmentLevel="1"/>
          </emma:interpretation>
        </emma:emma>
      </inkml:annotationXML>
      <inkml:traceGroup>
        <inkml:annotationXML>
          <emma:emma xmlns:emma="http://www.w3.org/2003/04/emma" version="1.0">
            <emma:interpretation id="{02D1558C-5554-4CF0-92D3-AAA630801C43}" emma:medium="tactile" emma:mode="ink">
              <msink:context xmlns:msink="http://schemas.microsoft.com/ink/2010/main" type="line" rotatedBoundingBox="80029,14486 80270,14486 80270,14728 80029,14728"/>
            </emma:interpretation>
          </emma:emma>
        </inkml:annotationXML>
        <inkml:traceGroup>
          <inkml:annotationXML>
            <emma:emma xmlns:emma="http://www.w3.org/2003/04/emma" version="1.0">
              <emma:interpretation id="{1120B704-0EF0-4034-B732-3C20F7BFB998}" emma:medium="tactile" emma:mode="ink">
                <msink:context xmlns:msink="http://schemas.microsoft.com/ink/2010/main" type="inkWord" rotatedBoundingBox="80029,14486 80270,14486 80270,14728 80029,14728"/>
              </emma:interpretation>
              <emma:one-of disjunction-type="recognition" id="oneOf0">
                <emma:interpretation id="interp0" emma:lang="en-MY" emma:confidence="0">
                  <emma:literal>i</emma:literal>
                </emma:interpretation>
                <emma:interpretation id="interp1" emma:lang="en-MY" emma:confidence="0">
                  <emma:literal>s</emma:literal>
                </emma:interpretation>
                <emma:interpretation id="interp2" emma:lang="en-MY" emma:confidence="0">
                  <emma:literal>j</emma:literal>
                </emma:interpretation>
                <emma:interpretation id="interp3" emma:lang="en-MY" emma:confidence="0">
                  <emma:literal>J</emma:literal>
                </emma:interpretation>
                <emma:interpretation id="interp4" emma:lang="en-MY" emma:confidence="0">
                  <emma:literal>~</emma:literal>
                </emma:interpretation>
              </emma:one-of>
            </emma:emma>
          </inkml:annotationXML>
          <inkml:trace contextRef="#ctx0" brushRef="#br0">40231 7419 14592,'-24'-24'0,"24"24"0,0-24-128,0 24 128,-24-24 0,0-25 0,24 49 0,-24-24-128,24 24 0,0 0-128,-24 0 128,24 0 0,-24-24 0</inkml:trace>
          <inkml:trace contextRef="#ctx0" brushRef="#br0" timeOffset="250">40062 7346 16511,'-24'-24'0,"0"0"0,0-24 0,24 23-127,0 1-1,0 0-128,0 24 128,0 0 0,0 0 0</inkml:trace>
        </inkml:traceGroup>
      </inkml:traceGroup>
    </inkml:traceGroup>
  </inkml:traceGroup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O150"/>
  <sheetViews>
    <sheetView tabSelected="1" zoomScale="63" zoomScaleNormal="63" zoomScalePageLayoutView="150" workbookViewId="0">
      <pane ySplit="2" topLeftCell="A3" activePane="bottomLeft" state="frozen"/>
      <selection activeCell="BA1" sqref="BA1"/>
      <selection pane="bottomLeft" activeCell="BI51" sqref="BI51"/>
    </sheetView>
  </sheetViews>
  <sheetFormatPr defaultColWidth="11.42578125" defaultRowHeight="15" x14ac:dyDescent="0.25"/>
  <cols>
    <col min="1" max="1" width="20" style="7" customWidth="1"/>
    <col min="2" max="2" width="11.42578125" style="7"/>
    <col min="3" max="9" width="14.140625" style="7" customWidth="1"/>
    <col min="10" max="10" width="1" style="7" customWidth="1"/>
    <col min="11" max="18" width="11.42578125" style="7"/>
    <col min="19" max="19" width="1.140625" style="7" customWidth="1"/>
    <col min="20" max="20" width="19.85546875" style="7" customWidth="1"/>
    <col min="21" max="21" width="16.28515625" style="7" customWidth="1"/>
    <col min="22" max="22" width="11.85546875" style="7" customWidth="1"/>
    <col min="23" max="23" width="19.85546875" style="7" customWidth="1"/>
    <col min="24" max="24" width="18" style="7" customWidth="1"/>
    <col min="25" max="25" width="11.85546875" style="7" customWidth="1"/>
    <col min="26" max="26" width="19.85546875" style="7" customWidth="1"/>
    <col min="27" max="27" width="15.5703125" style="7" customWidth="1"/>
    <col min="28" max="28" width="11.85546875" style="7" customWidth="1"/>
    <col min="29" max="29" width="19.85546875" style="7" customWidth="1"/>
    <col min="30" max="30" width="16.42578125" style="7" customWidth="1"/>
    <col min="31" max="31" width="11.85546875" style="7" customWidth="1"/>
    <col min="32" max="32" width="19.85546875" style="7" customWidth="1"/>
    <col min="33" max="33" width="16.7109375" style="7" customWidth="1"/>
    <col min="34" max="34" width="11.85546875" style="7" customWidth="1"/>
    <col min="35" max="35" width="19.85546875" style="7" customWidth="1"/>
    <col min="36" max="36" width="16.7109375" style="7" customWidth="1"/>
    <col min="37" max="37" width="11.85546875" style="7" customWidth="1"/>
    <col min="38" max="38" width="19.85546875" style="7" customWidth="1"/>
    <col min="39" max="39" width="16.85546875" style="7" customWidth="1"/>
    <col min="40" max="46" width="11.85546875" style="7" customWidth="1"/>
    <col min="47" max="47" width="14" style="7" customWidth="1"/>
    <col min="48" max="49" width="15" style="7" customWidth="1"/>
    <col min="50" max="50" width="15.42578125" style="7" customWidth="1"/>
    <col min="51" max="51" width="14.28515625" style="7" customWidth="1"/>
    <col min="52" max="52" width="13.85546875" style="7" customWidth="1"/>
    <col min="53" max="53" width="13.28515625" style="7" customWidth="1"/>
    <col min="54" max="54" width="11.140625" style="7" customWidth="1"/>
    <col min="55" max="55" width="12" style="7" customWidth="1"/>
    <col min="56" max="16384" width="11.42578125" style="7"/>
  </cols>
  <sheetData>
    <row r="2" spans="1:67" ht="15" customHeight="1" x14ac:dyDescent="0.35">
      <c r="A2" s="1"/>
      <c r="B2" s="2"/>
      <c r="C2" s="2"/>
      <c r="D2" s="2"/>
      <c r="E2" s="2"/>
      <c r="F2" s="2"/>
      <c r="G2" s="2"/>
      <c r="H2" s="2"/>
      <c r="I2" s="3"/>
      <c r="J2" s="4"/>
      <c r="K2" s="90" t="s">
        <v>18</v>
      </c>
      <c r="L2" s="91"/>
      <c r="M2" s="91"/>
      <c r="N2" s="91"/>
      <c r="O2" s="91"/>
      <c r="P2" s="91"/>
      <c r="Q2" s="91"/>
      <c r="R2" s="91"/>
      <c r="S2" s="91"/>
      <c r="T2" s="90" t="s">
        <v>29</v>
      </c>
      <c r="U2" s="91"/>
      <c r="V2" s="91"/>
      <c r="W2" s="90" t="s">
        <v>30</v>
      </c>
      <c r="X2" s="91"/>
      <c r="Y2" s="91"/>
      <c r="Z2" s="90" t="s">
        <v>31</v>
      </c>
      <c r="AA2" s="91"/>
      <c r="AB2" s="91"/>
      <c r="AC2" s="90" t="s">
        <v>46</v>
      </c>
      <c r="AD2" s="91"/>
      <c r="AE2" s="91"/>
      <c r="AF2" s="90" t="s">
        <v>32</v>
      </c>
      <c r="AG2" s="91"/>
      <c r="AH2" s="91"/>
      <c r="AI2" s="90" t="s">
        <v>33</v>
      </c>
      <c r="AJ2" s="91"/>
      <c r="AK2" s="91"/>
      <c r="AL2" s="90" t="s">
        <v>34</v>
      </c>
      <c r="AM2" s="91"/>
      <c r="AN2" s="91"/>
      <c r="AO2" s="90" t="s">
        <v>35</v>
      </c>
      <c r="AP2" s="91"/>
      <c r="AQ2" s="91"/>
      <c r="AR2" s="91"/>
      <c r="AS2" s="91"/>
      <c r="AT2" s="91"/>
      <c r="AU2" s="100" t="s">
        <v>43</v>
      </c>
      <c r="AV2" s="101"/>
      <c r="AW2" s="101"/>
      <c r="AX2" s="101"/>
      <c r="AY2" s="101"/>
      <c r="AZ2" s="101"/>
      <c r="BA2" s="102"/>
      <c r="BB2" s="5"/>
      <c r="BC2" s="6"/>
      <c r="BD2" s="6"/>
      <c r="BE2" s="6" t="s">
        <v>44</v>
      </c>
      <c r="BF2" s="2"/>
      <c r="BG2" s="2"/>
      <c r="BH2" s="3"/>
      <c r="BI2" s="90" t="s">
        <v>45</v>
      </c>
      <c r="BJ2" s="91"/>
      <c r="BK2" s="91"/>
      <c r="BL2" s="91"/>
      <c r="BM2" s="91"/>
      <c r="BN2" s="91"/>
      <c r="BO2" s="103"/>
    </row>
    <row r="3" spans="1:67" ht="62.25" customHeight="1" x14ac:dyDescent="0.25">
      <c r="A3" s="8" t="s">
        <v>16</v>
      </c>
      <c r="B3" s="9" t="s">
        <v>12</v>
      </c>
      <c r="C3" s="8" t="s">
        <v>17</v>
      </c>
      <c r="D3" s="8" t="s">
        <v>15</v>
      </c>
      <c r="E3" s="8" t="s">
        <v>24</v>
      </c>
      <c r="F3" s="8" t="s">
        <v>19</v>
      </c>
      <c r="G3" s="8" t="s">
        <v>22</v>
      </c>
      <c r="H3" s="8" t="s">
        <v>25</v>
      </c>
      <c r="I3" s="8" t="s">
        <v>26</v>
      </c>
      <c r="J3" s="10"/>
      <c r="K3" s="11" t="s">
        <v>6</v>
      </c>
      <c r="L3" s="12" t="s">
        <v>20</v>
      </c>
      <c r="M3" s="11" t="s">
        <v>11</v>
      </c>
      <c r="N3" s="11" t="s">
        <v>23</v>
      </c>
      <c r="O3" s="11" t="s">
        <v>21</v>
      </c>
      <c r="P3" s="11" t="s">
        <v>1</v>
      </c>
      <c r="Q3" s="11" t="s">
        <v>3</v>
      </c>
      <c r="R3" s="11" t="s">
        <v>10</v>
      </c>
      <c r="S3" s="10"/>
      <c r="T3" s="10" t="s">
        <v>27</v>
      </c>
      <c r="U3" s="10" t="s">
        <v>28</v>
      </c>
      <c r="V3" s="10" t="s">
        <v>42</v>
      </c>
      <c r="W3" s="10" t="s">
        <v>27</v>
      </c>
      <c r="X3" s="10" t="s">
        <v>28</v>
      </c>
      <c r="Y3" s="10" t="s">
        <v>41</v>
      </c>
      <c r="Z3" s="10" t="s">
        <v>27</v>
      </c>
      <c r="AA3" s="10" t="s">
        <v>28</v>
      </c>
      <c r="AB3" s="10" t="s">
        <v>40</v>
      </c>
      <c r="AC3" s="10" t="s">
        <v>27</v>
      </c>
      <c r="AD3" s="10" t="s">
        <v>28</v>
      </c>
      <c r="AE3" s="10" t="s">
        <v>39</v>
      </c>
      <c r="AF3" s="10" t="s">
        <v>27</v>
      </c>
      <c r="AG3" s="10" t="s">
        <v>28</v>
      </c>
      <c r="AH3" s="10" t="s">
        <v>38</v>
      </c>
      <c r="AI3" s="10" t="s">
        <v>27</v>
      </c>
      <c r="AJ3" s="10" t="s">
        <v>28</v>
      </c>
      <c r="AK3" s="10" t="s">
        <v>37</v>
      </c>
      <c r="AL3" s="10" t="s">
        <v>27</v>
      </c>
      <c r="AM3" s="10" t="s">
        <v>28</v>
      </c>
      <c r="AN3" s="10" t="s">
        <v>36</v>
      </c>
      <c r="AO3" s="8" t="s">
        <v>2</v>
      </c>
      <c r="AP3" s="8" t="s">
        <v>0</v>
      </c>
      <c r="AQ3" s="8" t="s">
        <v>23</v>
      </c>
      <c r="AR3" s="8" t="s">
        <v>21</v>
      </c>
      <c r="AS3" s="8" t="s">
        <v>1</v>
      </c>
      <c r="AT3" s="15" t="s">
        <v>3</v>
      </c>
      <c r="AU3" s="16" t="s">
        <v>6</v>
      </c>
      <c r="AV3" s="17" t="s">
        <v>20</v>
      </c>
      <c r="AW3" s="18" t="s">
        <v>11</v>
      </c>
      <c r="AX3" s="18" t="s">
        <v>23</v>
      </c>
      <c r="AY3" s="18" t="s">
        <v>21</v>
      </c>
      <c r="AZ3" s="18" t="s">
        <v>1</v>
      </c>
      <c r="BA3" s="19" t="s">
        <v>3</v>
      </c>
      <c r="BB3" s="20" t="s">
        <v>6</v>
      </c>
      <c r="BC3" s="21" t="s">
        <v>7</v>
      </c>
      <c r="BD3" s="8" t="s">
        <v>11</v>
      </c>
      <c r="BE3" s="8" t="s">
        <v>23</v>
      </c>
      <c r="BF3" s="8" t="s">
        <v>21</v>
      </c>
      <c r="BG3" s="8" t="s">
        <v>8</v>
      </c>
      <c r="BH3" s="8" t="s">
        <v>9</v>
      </c>
      <c r="BI3" s="22" t="s">
        <v>6</v>
      </c>
      <c r="BJ3" s="14" t="s">
        <v>7</v>
      </c>
      <c r="BK3" s="13" t="s">
        <v>11</v>
      </c>
      <c r="BL3" s="13" t="s">
        <v>23</v>
      </c>
      <c r="BM3" s="13" t="s">
        <v>21</v>
      </c>
      <c r="BN3" s="13" t="s">
        <v>8</v>
      </c>
      <c r="BO3" s="13" t="s">
        <v>9</v>
      </c>
    </row>
    <row r="4" spans="1:67" ht="15" customHeight="1" x14ac:dyDescent="0.25">
      <c r="A4" s="23">
        <v>42494.748611111114</v>
      </c>
      <c r="B4" s="24">
        <v>1</v>
      </c>
      <c r="C4" s="25">
        <v>1</v>
      </c>
      <c r="D4" s="26">
        <v>1</v>
      </c>
      <c r="E4" s="27">
        <v>10</v>
      </c>
      <c r="F4" s="28">
        <v>0.71120000000000005</v>
      </c>
      <c r="G4" s="28">
        <f>SUM(F4:F17)</f>
        <v>1.6764000000000001</v>
      </c>
      <c r="H4" s="28">
        <v>100</v>
      </c>
      <c r="I4" s="28">
        <f>SUM(H4:H17)</f>
        <v>6900</v>
      </c>
      <c r="J4" s="27"/>
      <c r="K4" s="29">
        <v>1.492</v>
      </c>
      <c r="L4" s="29">
        <v>1.4086666666666667</v>
      </c>
      <c r="M4" s="30">
        <f t="shared" ref="M4:M35" si="0">O4+N4</f>
        <v>8.5666666666666669E-2</v>
      </c>
      <c r="N4" s="30">
        <v>1.3666666666666667E-2</v>
      </c>
      <c r="O4" s="30">
        <v>7.1999999999999995E-2</v>
      </c>
      <c r="P4" s="30">
        <f t="shared" ref="P4:P35" si="1">L4-M4</f>
        <v>1.323</v>
      </c>
      <c r="Q4" s="30">
        <f t="shared" ref="Q4:Q35" si="2">K4-L4</f>
        <v>8.3333333333333259E-2</v>
      </c>
      <c r="R4" s="30">
        <f t="shared" ref="R4:R67" si="3">P4/L4</f>
        <v>0.9391859914813061</v>
      </c>
      <c r="S4" s="28"/>
      <c r="T4" s="33">
        <f t="shared" ref="T4:T35" si="4">K4*E4*H4</f>
        <v>1492</v>
      </c>
      <c r="U4" s="34">
        <f t="shared" ref="U4:U35" si="5">E4*H4</f>
        <v>1000</v>
      </c>
      <c r="V4" s="35">
        <f>SUM(T4:T17)/SUM(U4:U17)</f>
        <v>0.93220772946859887</v>
      </c>
      <c r="W4" s="36">
        <f t="shared" ref="W4:W35" si="6">L4*E4*H4</f>
        <v>1408.6666666666667</v>
      </c>
      <c r="X4" s="36">
        <f t="shared" ref="X4:X35" si="7">E4*H4</f>
        <v>1000</v>
      </c>
      <c r="Y4" s="35">
        <f>SUM(W4:W17)/SUM(X4:X17)</f>
        <v>0.85701932367149769</v>
      </c>
      <c r="Z4" s="37">
        <f t="shared" ref="Z4:Z35" si="8">M4*E4*H4</f>
        <v>85.666666666666671</v>
      </c>
      <c r="AA4" s="36">
        <f t="shared" ref="AA4:AA35" si="9">E4*H4</f>
        <v>1000</v>
      </c>
      <c r="AB4" s="35">
        <f>SUM(Z4:Z17)/SUM(AA4:AA17)</f>
        <v>0.30266328502415457</v>
      </c>
      <c r="AC4" s="38">
        <f t="shared" ref="AC4:AC35" si="10">N4*E4*H4</f>
        <v>13.666666666666666</v>
      </c>
      <c r="AD4" s="31">
        <f t="shared" ref="AD4:AD35" si="11">E4*H4</f>
        <v>1000</v>
      </c>
      <c r="AE4" s="35">
        <f>SUM(AC4:AC17)/SUM(AD4:AD17)</f>
        <v>9.3267149758454113E-2</v>
      </c>
      <c r="AF4" s="37">
        <f t="shared" ref="AF4:AF35" si="12">O4*E4*H4</f>
        <v>72</v>
      </c>
      <c r="AG4" s="36">
        <f t="shared" ref="AG4:AG35" si="13">E4*H4</f>
        <v>1000</v>
      </c>
      <c r="AH4" s="35">
        <f>SUM(AF4:AF17)/SUM(AG4:AG17)</f>
        <v>0.2093961352657005</v>
      </c>
      <c r="AI4" s="37">
        <f t="shared" ref="AI4:AI35" si="14">P4*E4*H4</f>
        <v>1323</v>
      </c>
      <c r="AJ4" s="36">
        <f t="shared" ref="AJ4:AJ35" si="15">E4*H4</f>
        <v>1000</v>
      </c>
      <c r="AK4" s="35">
        <f>SUM(AI4:AI17)/SUM(AJ4:AJ17)</f>
        <v>0.55435603864734284</v>
      </c>
      <c r="AL4" s="37">
        <f t="shared" ref="AL4:AL35" si="16">Q4*E4*H4</f>
        <v>83.333333333333258</v>
      </c>
      <c r="AM4" s="36">
        <f t="shared" ref="AM4:AM35" si="17">E4*H4</f>
        <v>1000</v>
      </c>
      <c r="AN4" s="35">
        <f>SUM(AL4:AL17)/SUM(AM4:AM17)</f>
        <v>7.518840579710144E-2</v>
      </c>
      <c r="AO4" s="31">
        <f>(Y4/V4)</f>
        <v>0.91934372198355185</v>
      </c>
      <c r="AP4" s="31">
        <f>(AB4/V4)</f>
        <v>0.32467364886224076</v>
      </c>
      <c r="AQ4" s="31">
        <f>(AE4/V4)</f>
        <v>0.10004974943902328</v>
      </c>
      <c r="AR4" s="31">
        <f>(AH4/V4)</f>
        <v>0.2246238994232175</v>
      </c>
      <c r="AS4" s="31">
        <f>(AK4/V4)</f>
        <v>0.59467007312131082</v>
      </c>
      <c r="AT4" s="31">
        <f>(AN4/V4)</f>
        <v>8.065627801644841E-2</v>
      </c>
      <c r="AU4" s="38">
        <f>(V4*I4)/1000</f>
        <v>6.4322333333333317</v>
      </c>
      <c r="AV4" s="31">
        <f>Y4*I4/1000</f>
        <v>5.9134333333333347</v>
      </c>
      <c r="AW4" s="31">
        <f>AB4*I4/1000</f>
        <v>2.0883766666666665</v>
      </c>
      <c r="AX4" s="31">
        <f>AE4*I4/1000</f>
        <v>0.64354333333333336</v>
      </c>
      <c r="AY4" s="31">
        <f>AH4*I4/1000</f>
        <v>1.4448333333333334</v>
      </c>
      <c r="AZ4" s="31">
        <f>AK4*I4/1000</f>
        <v>3.8250566666666654</v>
      </c>
      <c r="BA4" s="39">
        <f>AN4*I4/1000</f>
        <v>0.51879999999999993</v>
      </c>
      <c r="BB4" s="31">
        <f t="shared" ref="BB4:BB35" si="18">(K4*H4)/1000</f>
        <v>0.1492</v>
      </c>
      <c r="BC4" s="31">
        <f t="shared" ref="BC4:BC35" si="19">(L4*H4)/1000</f>
        <v>0.14086666666666667</v>
      </c>
      <c r="BD4" s="31">
        <f t="shared" ref="BD4:BD35" si="20">(M4*H4)/1000</f>
        <v>8.5666666666666669E-3</v>
      </c>
      <c r="BE4" s="31">
        <f t="shared" ref="BE4:BE35" si="21">(N4*H4)/1000</f>
        <v>1.3666666666666666E-3</v>
      </c>
      <c r="BF4" s="31">
        <f t="shared" ref="BF4:BF35" si="22">(O4*H4)/1000</f>
        <v>7.1999999999999989E-3</v>
      </c>
      <c r="BG4" s="31">
        <f t="shared" ref="BG4:BG35" si="23">(P4*H4)/1000</f>
        <v>0.13229999999999997</v>
      </c>
      <c r="BH4" s="31">
        <f t="shared" ref="BH4:BH35" si="24">(Q4*H4)/1000</f>
        <v>8.3333333333333245E-3</v>
      </c>
      <c r="BI4" s="37">
        <f t="shared" ref="BI4:BO4" si="25">SUM(BB4:BB17)</f>
        <v>6.4322333333333335</v>
      </c>
      <c r="BJ4" s="36">
        <f t="shared" si="25"/>
        <v>5.9134333333333338</v>
      </c>
      <c r="BK4" s="36">
        <f t="shared" si="25"/>
        <v>2.088376666666667</v>
      </c>
      <c r="BL4" s="36">
        <f t="shared" si="25"/>
        <v>0.64354333333333325</v>
      </c>
      <c r="BM4" s="36">
        <f t="shared" si="25"/>
        <v>1.4448333333333334</v>
      </c>
      <c r="BN4" s="36">
        <f t="shared" si="25"/>
        <v>3.8250566666666663</v>
      </c>
      <c r="BO4" s="35">
        <f t="shared" si="25"/>
        <v>0.51879999999999993</v>
      </c>
    </row>
    <row r="5" spans="1:67" ht="15" customHeight="1" x14ac:dyDescent="0.25">
      <c r="A5" s="23">
        <v>42494.755555555559</v>
      </c>
      <c r="B5" s="40"/>
      <c r="C5" s="25">
        <v>2</v>
      </c>
      <c r="D5" s="26">
        <v>2</v>
      </c>
      <c r="E5" s="27">
        <v>10</v>
      </c>
      <c r="F5" s="28">
        <v>0.38099999999999989</v>
      </c>
      <c r="G5" s="28"/>
      <c r="H5" s="28">
        <v>100</v>
      </c>
      <c r="I5" s="28"/>
      <c r="J5" s="27"/>
      <c r="K5" s="29">
        <v>0.87873333333333337</v>
      </c>
      <c r="L5" s="29">
        <v>0.81656666666666666</v>
      </c>
      <c r="M5" s="30">
        <f t="shared" si="0"/>
        <v>0.27833333333333332</v>
      </c>
      <c r="N5" s="30">
        <v>9.2666666666666675E-2</v>
      </c>
      <c r="O5" s="30">
        <v>0.18566666666666665</v>
      </c>
      <c r="P5" s="30">
        <f t="shared" si="1"/>
        <v>0.53823333333333334</v>
      </c>
      <c r="Q5" s="30">
        <f t="shared" si="2"/>
        <v>6.2166666666666703E-2</v>
      </c>
      <c r="R5" s="30">
        <f t="shared" si="3"/>
        <v>0.65914193574723434</v>
      </c>
      <c r="S5" s="28"/>
      <c r="T5" s="41">
        <f t="shared" si="4"/>
        <v>878.73333333333323</v>
      </c>
      <c r="U5" s="32">
        <f t="shared" si="5"/>
        <v>1000</v>
      </c>
      <c r="V5" s="39"/>
      <c r="W5" s="31">
        <f t="shared" si="6"/>
        <v>816.56666666666661</v>
      </c>
      <c r="X5" s="31">
        <f t="shared" si="7"/>
        <v>1000</v>
      </c>
      <c r="Y5" s="39"/>
      <c r="Z5" s="38">
        <f t="shared" si="8"/>
        <v>278.33333333333331</v>
      </c>
      <c r="AA5" s="31">
        <f t="shared" si="9"/>
        <v>1000</v>
      </c>
      <c r="AB5" s="39"/>
      <c r="AC5" s="38">
        <f t="shared" si="10"/>
        <v>92.666666666666671</v>
      </c>
      <c r="AD5" s="31">
        <f t="shared" si="11"/>
        <v>1000</v>
      </c>
      <c r="AE5" s="39"/>
      <c r="AF5" s="38">
        <f t="shared" si="12"/>
        <v>185.66666666666666</v>
      </c>
      <c r="AG5" s="31">
        <f t="shared" si="13"/>
        <v>1000</v>
      </c>
      <c r="AH5" s="39"/>
      <c r="AI5" s="38">
        <f t="shared" si="14"/>
        <v>538.23333333333335</v>
      </c>
      <c r="AJ5" s="31">
        <f t="shared" si="15"/>
        <v>1000</v>
      </c>
      <c r="AK5" s="39"/>
      <c r="AL5" s="38">
        <f t="shared" si="16"/>
        <v>62.1666666666667</v>
      </c>
      <c r="AM5" s="31">
        <f t="shared" si="17"/>
        <v>1000</v>
      </c>
      <c r="AN5" s="39"/>
      <c r="AO5" s="31"/>
      <c r="AP5" s="31"/>
      <c r="AQ5" s="31"/>
      <c r="AR5" s="31"/>
      <c r="AS5" s="31"/>
      <c r="AT5" s="31"/>
      <c r="AU5" s="38"/>
      <c r="AV5" s="31"/>
      <c r="AW5" s="31"/>
      <c r="AX5" s="31"/>
      <c r="AY5" s="31"/>
      <c r="AZ5" s="31"/>
      <c r="BA5" s="39"/>
      <c r="BB5" s="31">
        <f t="shared" si="18"/>
        <v>8.7873333333333331E-2</v>
      </c>
      <c r="BC5" s="31">
        <f t="shared" si="19"/>
        <v>8.1656666666666669E-2</v>
      </c>
      <c r="BD5" s="31">
        <f t="shared" si="20"/>
        <v>2.7833333333333331E-2</v>
      </c>
      <c r="BE5" s="31">
        <f t="shared" si="21"/>
        <v>9.2666666666666678E-3</v>
      </c>
      <c r="BF5" s="31">
        <f t="shared" si="22"/>
        <v>1.8566666666666662E-2</v>
      </c>
      <c r="BG5" s="31">
        <f t="shared" si="23"/>
        <v>5.3823333333333341E-2</v>
      </c>
      <c r="BH5" s="31">
        <f t="shared" si="24"/>
        <v>6.2166666666666707E-3</v>
      </c>
      <c r="BI5" s="42"/>
      <c r="BJ5" s="31"/>
      <c r="BK5" s="31"/>
      <c r="BL5" s="31"/>
      <c r="BM5" s="31"/>
      <c r="BN5" s="31"/>
      <c r="BO5" s="39"/>
    </row>
    <row r="6" spans="1:67" x14ac:dyDescent="0.25">
      <c r="A6" s="23">
        <v>42494.762499999997</v>
      </c>
      <c r="B6" s="40"/>
      <c r="C6" s="25">
        <v>3</v>
      </c>
      <c r="D6" s="26">
        <v>3</v>
      </c>
      <c r="E6" s="27">
        <v>10</v>
      </c>
      <c r="F6" s="28">
        <v>0.38099999999999995</v>
      </c>
      <c r="G6" s="28"/>
      <c r="H6" s="28">
        <v>480</v>
      </c>
      <c r="I6" s="28"/>
      <c r="J6" s="27"/>
      <c r="K6" s="29">
        <v>0.92563333333333342</v>
      </c>
      <c r="L6" s="29">
        <v>0.81689999999999996</v>
      </c>
      <c r="M6" s="30">
        <f t="shared" si="0"/>
        <v>0.31733333333333336</v>
      </c>
      <c r="N6" s="30">
        <v>0.10233333333333333</v>
      </c>
      <c r="O6" s="30">
        <v>0.215</v>
      </c>
      <c r="P6" s="30">
        <f t="shared" si="1"/>
        <v>0.4995666666666666</v>
      </c>
      <c r="Q6" s="30">
        <f t="shared" si="2"/>
        <v>0.10873333333333346</v>
      </c>
      <c r="R6" s="30">
        <f t="shared" si="3"/>
        <v>0.61153956012567834</v>
      </c>
      <c r="S6" s="28"/>
      <c r="T6" s="41">
        <f t="shared" si="4"/>
        <v>4443.04</v>
      </c>
      <c r="U6" s="32">
        <f t="shared" si="5"/>
        <v>4800</v>
      </c>
      <c r="V6" s="39"/>
      <c r="W6" s="31">
        <f t="shared" si="6"/>
        <v>3921.1200000000003</v>
      </c>
      <c r="X6" s="31">
        <f t="shared" si="7"/>
        <v>4800</v>
      </c>
      <c r="Y6" s="39"/>
      <c r="Z6" s="38">
        <f t="shared" si="8"/>
        <v>1523.2000000000003</v>
      </c>
      <c r="AA6" s="31">
        <f t="shared" si="9"/>
        <v>4800</v>
      </c>
      <c r="AB6" s="39"/>
      <c r="AC6" s="38">
        <f t="shared" si="10"/>
        <v>491.20000000000005</v>
      </c>
      <c r="AD6" s="31">
        <f t="shared" si="11"/>
        <v>4800</v>
      </c>
      <c r="AE6" s="39"/>
      <c r="AF6" s="38">
        <f t="shared" si="12"/>
        <v>1032</v>
      </c>
      <c r="AG6" s="31">
        <f t="shared" si="13"/>
        <v>4800</v>
      </c>
      <c r="AH6" s="39"/>
      <c r="AI6" s="38">
        <f t="shared" si="14"/>
        <v>2397.9199999999996</v>
      </c>
      <c r="AJ6" s="31">
        <f t="shared" si="15"/>
        <v>4800</v>
      </c>
      <c r="AK6" s="39"/>
      <c r="AL6" s="38">
        <f t="shared" si="16"/>
        <v>521.92000000000064</v>
      </c>
      <c r="AM6" s="31">
        <f t="shared" si="17"/>
        <v>4800</v>
      </c>
      <c r="AN6" s="39"/>
      <c r="AO6" s="31"/>
      <c r="AP6" s="31"/>
      <c r="AQ6" s="31"/>
      <c r="AR6" s="31"/>
      <c r="AS6" s="31"/>
      <c r="AT6" s="31"/>
      <c r="AU6" s="38"/>
      <c r="AV6" s="31"/>
      <c r="AW6" s="31"/>
      <c r="AX6" s="31"/>
      <c r="AY6" s="31"/>
      <c r="AZ6" s="31"/>
      <c r="BA6" s="39"/>
      <c r="BB6" s="31">
        <f t="shared" si="18"/>
        <v>0.44430400000000003</v>
      </c>
      <c r="BC6" s="31">
        <f t="shared" si="19"/>
        <v>0.39211199999999996</v>
      </c>
      <c r="BD6" s="31">
        <f t="shared" si="20"/>
        <v>0.15232000000000001</v>
      </c>
      <c r="BE6" s="31">
        <f t="shared" si="21"/>
        <v>4.9119999999999997E-2</v>
      </c>
      <c r="BF6" s="31">
        <f t="shared" si="22"/>
        <v>0.1032</v>
      </c>
      <c r="BG6" s="31">
        <f t="shared" si="23"/>
        <v>0.23979199999999998</v>
      </c>
      <c r="BH6" s="31">
        <f t="shared" si="24"/>
        <v>5.2192000000000065E-2</v>
      </c>
      <c r="BI6" s="42"/>
      <c r="BJ6" s="31"/>
      <c r="BK6" s="31"/>
      <c r="BL6" s="31"/>
      <c r="BM6" s="31"/>
      <c r="BN6" s="31"/>
      <c r="BO6" s="39"/>
    </row>
    <row r="7" spans="1:67" ht="15" customHeight="1" x14ac:dyDescent="0.25">
      <c r="A7" s="23">
        <v>42494.769444444442</v>
      </c>
      <c r="B7" s="40"/>
      <c r="C7" s="25">
        <v>4</v>
      </c>
      <c r="D7" s="26">
        <v>4</v>
      </c>
      <c r="E7" s="27">
        <v>10</v>
      </c>
      <c r="F7" s="28">
        <v>0.17780000000000001</v>
      </c>
      <c r="G7" s="28"/>
      <c r="H7" s="28">
        <v>600</v>
      </c>
      <c r="I7" s="28"/>
      <c r="J7" s="27"/>
      <c r="K7" s="29">
        <v>0.92433333333333323</v>
      </c>
      <c r="L7" s="29">
        <v>0.88649999999999995</v>
      </c>
      <c r="M7" s="30">
        <f t="shared" si="0"/>
        <v>0.32300000000000001</v>
      </c>
      <c r="N7" s="30">
        <v>0.10633333333333334</v>
      </c>
      <c r="O7" s="30">
        <v>0.21666666666666667</v>
      </c>
      <c r="P7" s="30">
        <f t="shared" si="1"/>
        <v>0.56349999999999989</v>
      </c>
      <c r="Q7" s="30">
        <f t="shared" si="2"/>
        <v>3.7833333333333274E-2</v>
      </c>
      <c r="R7" s="30">
        <f t="shared" si="3"/>
        <v>0.63564579808234623</v>
      </c>
      <c r="S7" s="28"/>
      <c r="T7" s="41">
        <f t="shared" si="4"/>
        <v>5545.9999999999991</v>
      </c>
      <c r="U7" s="32">
        <f t="shared" si="5"/>
        <v>6000</v>
      </c>
      <c r="V7" s="39"/>
      <c r="W7" s="31">
        <f t="shared" si="6"/>
        <v>5319</v>
      </c>
      <c r="X7" s="31">
        <f t="shared" si="7"/>
        <v>6000</v>
      </c>
      <c r="Y7" s="39"/>
      <c r="Z7" s="38">
        <f t="shared" si="8"/>
        <v>1938</v>
      </c>
      <c r="AA7" s="31">
        <f t="shared" si="9"/>
        <v>6000</v>
      </c>
      <c r="AB7" s="39"/>
      <c r="AC7" s="38">
        <f t="shared" si="10"/>
        <v>638.00000000000011</v>
      </c>
      <c r="AD7" s="31">
        <f t="shared" si="11"/>
        <v>6000</v>
      </c>
      <c r="AE7" s="39"/>
      <c r="AF7" s="38">
        <f t="shared" si="12"/>
        <v>1300.0000000000002</v>
      </c>
      <c r="AG7" s="31">
        <f t="shared" si="13"/>
        <v>6000</v>
      </c>
      <c r="AH7" s="39"/>
      <c r="AI7" s="38">
        <f t="shared" si="14"/>
        <v>3380.9999999999995</v>
      </c>
      <c r="AJ7" s="31">
        <f t="shared" si="15"/>
        <v>6000</v>
      </c>
      <c r="AK7" s="39"/>
      <c r="AL7" s="38">
        <f t="shared" si="16"/>
        <v>226.99999999999966</v>
      </c>
      <c r="AM7" s="31">
        <f t="shared" si="17"/>
        <v>6000</v>
      </c>
      <c r="AN7" s="39"/>
      <c r="AO7" s="31"/>
      <c r="AP7" s="31"/>
      <c r="AQ7" s="31"/>
      <c r="AR7" s="31"/>
      <c r="AS7" s="31"/>
      <c r="AT7" s="31"/>
      <c r="AU7" s="38"/>
      <c r="AV7" s="31"/>
      <c r="AW7" s="31"/>
      <c r="AX7" s="31"/>
      <c r="AY7" s="31"/>
      <c r="AZ7" s="31"/>
      <c r="BA7" s="39"/>
      <c r="BB7" s="31">
        <f t="shared" si="18"/>
        <v>0.55459999999999987</v>
      </c>
      <c r="BC7" s="31">
        <f t="shared" si="19"/>
        <v>0.53189999999999993</v>
      </c>
      <c r="BD7" s="31">
        <f t="shared" si="20"/>
        <v>0.1938</v>
      </c>
      <c r="BE7" s="31">
        <f t="shared" si="21"/>
        <v>6.3800000000000009E-2</v>
      </c>
      <c r="BF7" s="31">
        <f t="shared" si="22"/>
        <v>0.13</v>
      </c>
      <c r="BG7" s="31">
        <f t="shared" si="23"/>
        <v>0.3380999999999999</v>
      </c>
      <c r="BH7" s="31">
        <f t="shared" si="24"/>
        <v>2.2699999999999963E-2</v>
      </c>
      <c r="BI7" s="42"/>
      <c r="BJ7" s="31"/>
      <c r="BK7" s="31"/>
      <c r="BL7" s="31"/>
      <c r="BM7" s="31"/>
      <c r="BN7" s="31"/>
      <c r="BO7" s="39"/>
    </row>
    <row r="8" spans="1:67" x14ac:dyDescent="0.25">
      <c r="A8" s="23">
        <v>42494.776388888888</v>
      </c>
      <c r="B8" s="40"/>
      <c r="C8" s="25">
        <v>5</v>
      </c>
      <c r="D8" s="26">
        <v>5</v>
      </c>
      <c r="E8" s="27">
        <v>10</v>
      </c>
      <c r="F8" s="28">
        <v>2.5400000000000002E-2</v>
      </c>
      <c r="G8" s="28"/>
      <c r="H8" s="28">
        <v>600</v>
      </c>
      <c r="I8" s="28"/>
      <c r="J8" s="27"/>
      <c r="K8" s="29">
        <v>0.90636666666666665</v>
      </c>
      <c r="L8" s="29">
        <v>0.84600000000000009</v>
      </c>
      <c r="M8" s="30">
        <f t="shared" si="0"/>
        <v>0.29766666666666663</v>
      </c>
      <c r="N8" s="30">
        <v>9.1999999999999998E-2</v>
      </c>
      <c r="O8" s="30">
        <v>0.20566666666666666</v>
      </c>
      <c r="P8" s="30">
        <f t="shared" si="1"/>
        <v>0.54833333333333345</v>
      </c>
      <c r="Q8" s="30">
        <f t="shared" si="2"/>
        <v>6.0366666666666569E-2</v>
      </c>
      <c r="R8" s="30">
        <f t="shared" si="3"/>
        <v>0.64814814814814825</v>
      </c>
      <c r="S8" s="28"/>
      <c r="T8" s="41">
        <f t="shared" si="4"/>
        <v>5438.2</v>
      </c>
      <c r="U8" s="32">
        <f t="shared" si="5"/>
        <v>6000</v>
      </c>
      <c r="V8" s="39"/>
      <c r="W8" s="31">
        <f t="shared" si="6"/>
        <v>5076.0000000000009</v>
      </c>
      <c r="X8" s="31">
        <f t="shared" si="7"/>
        <v>6000</v>
      </c>
      <c r="Y8" s="39"/>
      <c r="Z8" s="38">
        <f t="shared" si="8"/>
        <v>1786</v>
      </c>
      <c r="AA8" s="31">
        <f t="shared" si="9"/>
        <v>6000</v>
      </c>
      <c r="AB8" s="39"/>
      <c r="AC8" s="38">
        <f t="shared" si="10"/>
        <v>552</v>
      </c>
      <c r="AD8" s="31">
        <f t="shared" si="11"/>
        <v>6000</v>
      </c>
      <c r="AE8" s="39"/>
      <c r="AF8" s="38">
        <f t="shared" si="12"/>
        <v>1234</v>
      </c>
      <c r="AG8" s="31">
        <f t="shared" si="13"/>
        <v>6000</v>
      </c>
      <c r="AH8" s="39"/>
      <c r="AI8" s="38">
        <f t="shared" si="14"/>
        <v>3290.0000000000005</v>
      </c>
      <c r="AJ8" s="31">
        <f t="shared" si="15"/>
        <v>6000</v>
      </c>
      <c r="AK8" s="39"/>
      <c r="AL8" s="38">
        <f t="shared" si="16"/>
        <v>362.19999999999942</v>
      </c>
      <c r="AM8" s="31">
        <f t="shared" si="17"/>
        <v>6000</v>
      </c>
      <c r="AN8" s="39"/>
      <c r="AO8" s="31"/>
      <c r="AP8" s="31"/>
      <c r="AQ8" s="31"/>
      <c r="AR8" s="31"/>
      <c r="AS8" s="31"/>
      <c r="AT8" s="31"/>
      <c r="AU8" s="38"/>
      <c r="AV8" s="31"/>
      <c r="AW8" s="31"/>
      <c r="AX8" s="31"/>
      <c r="AY8" s="31"/>
      <c r="AZ8" s="31"/>
      <c r="BA8" s="39"/>
      <c r="BB8" s="31">
        <f t="shared" si="18"/>
        <v>0.54381999999999997</v>
      </c>
      <c r="BC8" s="31">
        <f t="shared" si="19"/>
        <v>0.50760000000000005</v>
      </c>
      <c r="BD8" s="31">
        <f t="shared" si="20"/>
        <v>0.17859999999999998</v>
      </c>
      <c r="BE8" s="31">
        <f t="shared" si="21"/>
        <v>5.5199999999999999E-2</v>
      </c>
      <c r="BF8" s="31">
        <f t="shared" si="22"/>
        <v>0.12340000000000001</v>
      </c>
      <c r="BG8" s="31">
        <f t="shared" si="23"/>
        <v>0.32900000000000007</v>
      </c>
      <c r="BH8" s="31">
        <f t="shared" si="24"/>
        <v>3.621999999999994E-2</v>
      </c>
      <c r="BI8" s="42"/>
      <c r="BJ8" s="31"/>
      <c r="BK8" s="31"/>
      <c r="BL8" s="31"/>
      <c r="BM8" s="31"/>
      <c r="BN8" s="31"/>
      <c r="BO8" s="39"/>
    </row>
    <row r="9" spans="1:67" ht="15" customHeight="1" x14ac:dyDescent="0.25">
      <c r="A9" s="23">
        <v>42494.783333333333</v>
      </c>
      <c r="B9" s="40"/>
      <c r="C9" s="25">
        <v>6</v>
      </c>
      <c r="D9" s="26">
        <v>6</v>
      </c>
      <c r="E9" s="27">
        <v>10</v>
      </c>
      <c r="F9" s="28">
        <v>0</v>
      </c>
      <c r="G9" s="28"/>
      <c r="H9" s="28">
        <v>600</v>
      </c>
      <c r="I9" s="28"/>
      <c r="J9" s="27"/>
      <c r="K9" s="29">
        <v>0.90313333333333334</v>
      </c>
      <c r="L9" s="29">
        <v>0.85040000000000004</v>
      </c>
      <c r="M9" s="30">
        <f t="shared" si="0"/>
        <v>0.29066666666666668</v>
      </c>
      <c r="N9" s="30">
        <v>9.1000000000000011E-2</v>
      </c>
      <c r="O9" s="30">
        <v>0.19966666666666666</v>
      </c>
      <c r="P9" s="30">
        <f t="shared" si="1"/>
        <v>0.55973333333333342</v>
      </c>
      <c r="Q9" s="30">
        <f t="shared" si="2"/>
        <v>5.2733333333333299E-2</v>
      </c>
      <c r="R9" s="30">
        <f t="shared" si="3"/>
        <v>0.65820006271558484</v>
      </c>
      <c r="S9" s="28"/>
      <c r="T9" s="41">
        <f t="shared" si="4"/>
        <v>5418.7999999999993</v>
      </c>
      <c r="U9" s="32">
        <f t="shared" si="5"/>
        <v>6000</v>
      </c>
      <c r="V9" s="39"/>
      <c r="W9" s="31">
        <f t="shared" si="6"/>
        <v>5102.4000000000005</v>
      </c>
      <c r="X9" s="31">
        <f t="shared" si="7"/>
        <v>6000</v>
      </c>
      <c r="Y9" s="39"/>
      <c r="Z9" s="38">
        <f t="shared" si="8"/>
        <v>1744</v>
      </c>
      <c r="AA9" s="31">
        <f t="shared" si="9"/>
        <v>6000</v>
      </c>
      <c r="AB9" s="39"/>
      <c r="AC9" s="38">
        <f t="shared" si="10"/>
        <v>546.00000000000011</v>
      </c>
      <c r="AD9" s="31">
        <f t="shared" si="11"/>
        <v>6000</v>
      </c>
      <c r="AE9" s="39"/>
      <c r="AF9" s="38">
        <f t="shared" si="12"/>
        <v>1198</v>
      </c>
      <c r="AG9" s="31">
        <f t="shared" si="13"/>
        <v>6000</v>
      </c>
      <c r="AH9" s="39"/>
      <c r="AI9" s="38">
        <f t="shared" si="14"/>
        <v>3358.4000000000005</v>
      </c>
      <c r="AJ9" s="31">
        <f t="shared" si="15"/>
        <v>6000</v>
      </c>
      <c r="AK9" s="39"/>
      <c r="AL9" s="38">
        <f t="shared" si="16"/>
        <v>316.39999999999981</v>
      </c>
      <c r="AM9" s="31">
        <f t="shared" si="17"/>
        <v>6000</v>
      </c>
      <c r="AN9" s="39"/>
      <c r="AO9" s="31"/>
      <c r="AP9" s="31"/>
      <c r="AQ9" s="31"/>
      <c r="AR9" s="31"/>
      <c r="AS9" s="31"/>
      <c r="AT9" s="31"/>
      <c r="AU9" s="38"/>
      <c r="AV9" s="31"/>
      <c r="AW9" s="31"/>
      <c r="AX9" s="31"/>
      <c r="AY9" s="31"/>
      <c r="AZ9" s="31"/>
      <c r="BA9" s="39"/>
      <c r="BB9" s="31">
        <f t="shared" si="18"/>
        <v>0.54188000000000003</v>
      </c>
      <c r="BC9" s="31">
        <f t="shared" si="19"/>
        <v>0.51024000000000003</v>
      </c>
      <c r="BD9" s="31">
        <f t="shared" si="20"/>
        <v>0.1744</v>
      </c>
      <c r="BE9" s="31">
        <f t="shared" si="21"/>
        <v>5.460000000000001E-2</v>
      </c>
      <c r="BF9" s="31">
        <f t="shared" si="22"/>
        <v>0.1198</v>
      </c>
      <c r="BG9" s="31">
        <f t="shared" si="23"/>
        <v>0.33584000000000003</v>
      </c>
      <c r="BH9" s="31">
        <f t="shared" si="24"/>
        <v>3.1639999999999981E-2</v>
      </c>
      <c r="BI9" s="42"/>
      <c r="BJ9" s="31"/>
      <c r="BK9" s="31"/>
      <c r="BL9" s="31"/>
      <c r="BM9" s="31"/>
      <c r="BN9" s="31"/>
      <c r="BO9" s="39"/>
    </row>
    <row r="10" spans="1:67" x14ac:dyDescent="0.25">
      <c r="A10" s="23">
        <v>42494.790277777778</v>
      </c>
      <c r="B10" s="40"/>
      <c r="C10" s="25">
        <v>7</v>
      </c>
      <c r="D10" s="26">
        <v>7</v>
      </c>
      <c r="E10" s="27">
        <v>10</v>
      </c>
      <c r="F10" s="28">
        <v>0</v>
      </c>
      <c r="G10" s="28"/>
      <c r="H10" s="28">
        <v>600</v>
      </c>
      <c r="I10" s="28"/>
      <c r="J10" s="27"/>
      <c r="K10" s="29">
        <v>0.93636666666666668</v>
      </c>
      <c r="L10" s="29">
        <v>0.88596666666666657</v>
      </c>
      <c r="M10" s="30">
        <f t="shared" si="0"/>
        <v>0.30325000000000002</v>
      </c>
      <c r="N10" s="30">
        <v>9.9250000000000005E-2</v>
      </c>
      <c r="O10" s="30">
        <v>0.20399999999999999</v>
      </c>
      <c r="P10" s="30">
        <f t="shared" si="1"/>
        <v>0.58271666666666655</v>
      </c>
      <c r="Q10" s="30">
        <f t="shared" si="2"/>
        <v>5.0400000000000111E-2</v>
      </c>
      <c r="R10" s="30">
        <f t="shared" si="3"/>
        <v>0.65771849956732753</v>
      </c>
      <c r="S10" s="28"/>
      <c r="T10" s="41">
        <f t="shared" si="4"/>
        <v>5618.2</v>
      </c>
      <c r="U10" s="32">
        <f t="shared" si="5"/>
        <v>6000</v>
      </c>
      <c r="V10" s="39"/>
      <c r="W10" s="31">
        <f t="shared" si="6"/>
        <v>5315.7999999999993</v>
      </c>
      <c r="X10" s="31">
        <f t="shared" si="7"/>
        <v>6000</v>
      </c>
      <c r="Y10" s="39"/>
      <c r="Z10" s="38">
        <f t="shared" si="8"/>
        <v>1819.5000000000002</v>
      </c>
      <c r="AA10" s="31">
        <f t="shared" si="9"/>
        <v>6000</v>
      </c>
      <c r="AB10" s="39"/>
      <c r="AC10" s="38">
        <f t="shared" si="10"/>
        <v>595.5</v>
      </c>
      <c r="AD10" s="31">
        <f t="shared" si="11"/>
        <v>6000</v>
      </c>
      <c r="AE10" s="39"/>
      <c r="AF10" s="38">
        <f t="shared" si="12"/>
        <v>1224</v>
      </c>
      <c r="AG10" s="31">
        <f t="shared" si="13"/>
        <v>6000</v>
      </c>
      <c r="AH10" s="39"/>
      <c r="AI10" s="38">
        <f t="shared" si="14"/>
        <v>3496.2999999999988</v>
      </c>
      <c r="AJ10" s="31">
        <f t="shared" si="15"/>
        <v>6000</v>
      </c>
      <c r="AK10" s="39"/>
      <c r="AL10" s="38">
        <f t="shared" si="16"/>
        <v>302.40000000000066</v>
      </c>
      <c r="AM10" s="31">
        <f t="shared" si="17"/>
        <v>6000</v>
      </c>
      <c r="AN10" s="39"/>
      <c r="AO10" s="31"/>
      <c r="AP10" s="31"/>
      <c r="AQ10" s="31"/>
      <c r="AR10" s="31"/>
      <c r="AS10" s="31"/>
      <c r="AT10" s="31"/>
      <c r="AU10" s="38"/>
      <c r="AV10" s="31"/>
      <c r="AW10" s="31"/>
      <c r="AX10" s="30"/>
      <c r="AY10" s="31"/>
      <c r="AZ10" s="31"/>
      <c r="BA10" s="39"/>
      <c r="BB10" s="31">
        <f t="shared" si="18"/>
        <v>0.5618200000000001</v>
      </c>
      <c r="BC10" s="31">
        <f t="shared" si="19"/>
        <v>0.53157999999999994</v>
      </c>
      <c r="BD10" s="31">
        <f t="shared" si="20"/>
        <v>0.18195000000000003</v>
      </c>
      <c r="BE10" s="31">
        <f t="shared" si="21"/>
        <v>5.9550000000000006E-2</v>
      </c>
      <c r="BF10" s="31">
        <f t="shared" si="22"/>
        <v>0.12239999999999999</v>
      </c>
      <c r="BG10" s="31">
        <f t="shared" si="23"/>
        <v>0.34962999999999994</v>
      </c>
      <c r="BH10" s="31">
        <f t="shared" si="24"/>
        <v>3.0240000000000065E-2</v>
      </c>
      <c r="BI10" s="42"/>
      <c r="BJ10" s="31"/>
      <c r="BK10" s="31"/>
      <c r="BL10" s="31"/>
      <c r="BM10" s="31"/>
      <c r="BN10" s="31"/>
      <c r="BO10" s="39"/>
    </row>
    <row r="11" spans="1:67" ht="15" customHeight="1" x14ac:dyDescent="0.25">
      <c r="A11" s="23">
        <v>42494.797222222223</v>
      </c>
      <c r="B11" s="40"/>
      <c r="C11" s="25">
        <v>8</v>
      </c>
      <c r="D11" s="26">
        <v>8</v>
      </c>
      <c r="E11" s="27">
        <v>10</v>
      </c>
      <c r="F11" s="28">
        <v>0</v>
      </c>
      <c r="G11" s="28"/>
      <c r="H11" s="28">
        <v>600</v>
      </c>
      <c r="I11" s="28"/>
      <c r="J11" s="27"/>
      <c r="K11" s="29">
        <v>0.9428333333333333</v>
      </c>
      <c r="L11" s="29">
        <v>0.93550000000000011</v>
      </c>
      <c r="M11" s="30">
        <f t="shared" si="0"/>
        <v>0.33100000000000002</v>
      </c>
      <c r="N11" s="30">
        <v>0.108</v>
      </c>
      <c r="O11" s="30">
        <v>0.223</v>
      </c>
      <c r="P11" s="30">
        <f t="shared" si="1"/>
        <v>0.60450000000000004</v>
      </c>
      <c r="Q11" s="30">
        <f t="shared" si="2"/>
        <v>7.3333333333331918E-3</v>
      </c>
      <c r="R11" s="30">
        <f t="shared" si="3"/>
        <v>0.64617851416354888</v>
      </c>
      <c r="S11" s="28"/>
      <c r="T11" s="41">
        <f t="shared" si="4"/>
        <v>5657</v>
      </c>
      <c r="U11" s="32">
        <f t="shared" si="5"/>
        <v>6000</v>
      </c>
      <c r="V11" s="39"/>
      <c r="W11" s="31">
        <f t="shared" si="6"/>
        <v>5613</v>
      </c>
      <c r="X11" s="31">
        <f t="shared" si="7"/>
        <v>6000</v>
      </c>
      <c r="Y11" s="39"/>
      <c r="Z11" s="38">
        <f t="shared" si="8"/>
        <v>1986</v>
      </c>
      <c r="AA11" s="31">
        <f t="shared" si="9"/>
        <v>6000</v>
      </c>
      <c r="AB11" s="39"/>
      <c r="AC11" s="38">
        <f t="shared" si="10"/>
        <v>648</v>
      </c>
      <c r="AD11" s="31">
        <f t="shared" si="11"/>
        <v>6000</v>
      </c>
      <c r="AE11" s="39"/>
      <c r="AF11" s="38">
        <f t="shared" si="12"/>
        <v>1338</v>
      </c>
      <c r="AG11" s="31">
        <f t="shared" si="13"/>
        <v>6000</v>
      </c>
      <c r="AH11" s="39"/>
      <c r="AI11" s="38">
        <f t="shared" si="14"/>
        <v>3627</v>
      </c>
      <c r="AJ11" s="31">
        <f t="shared" si="15"/>
        <v>6000</v>
      </c>
      <c r="AK11" s="39"/>
      <c r="AL11" s="38">
        <f t="shared" si="16"/>
        <v>43.999999999999147</v>
      </c>
      <c r="AM11" s="31">
        <f t="shared" si="17"/>
        <v>6000</v>
      </c>
      <c r="AN11" s="39"/>
      <c r="AO11" s="31"/>
      <c r="AP11" s="31"/>
      <c r="AQ11" s="31"/>
      <c r="AR11" s="31"/>
      <c r="AS11" s="31"/>
      <c r="AT11" s="31"/>
      <c r="AU11" s="38"/>
      <c r="AV11" s="31"/>
      <c r="AW11" s="31"/>
      <c r="AX11" s="31"/>
      <c r="AY11" s="31"/>
      <c r="AZ11" s="31"/>
      <c r="BA11" s="39"/>
      <c r="BB11" s="31">
        <f t="shared" si="18"/>
        <v>0.56569999999999998</v>
      </c>
      <c r="BC11" s="31">
        <f t="shared" si="19"/>
        <v>0.56130000000000002</v>
      </c>
      <c r="BD11" s="31">
        <f t="shared" si="20"/>
        <v>0.19860000000000003</v>
      </c>
      <c r="BE11" s="31">
        <f t="shared" si="21"/>
        <v>6.4799999999999996E-2</v>
      </c>
      <c r="BF11" s="31">
        <f t="shared" si="22"/>
        <v>0.1338</v>
      </c>
      <c r="BG11" s="31">
        <f t="shared" si="23"/>
        <v>0.36270000000000002</v>
      </c>
      <c r="BH11" s="31">
        <f t="shared" si="24"/>
        <v>4.3999999999999153E-3</v>
      </c>
      <c r="BI11" s="42"/>
      <c r="BJ11" s="31"/>
      <c r="BK11" s="31"/>
      <c r="BL11" s="31"/>
      <c r="BM11" s="31"/>
      <c r="BN11" s="31"/>
      <c r="BO11" s="39"/>
    </row>
    <row r="12" spans="1:67" x14ac:dyDescent="0.25">
      <c r="A12" s="23">
        <v>42494.804166666669</v>
      </c>
      <c r="B12" s="40"/>
      <c r="C12" s="25">
        <v>9</v>
      </c>
      <c r="D12" s="26">
        <v>9</v>
      </c>
      <c r="E12" s="27">
        <v>10</v>
      </c>
      <c r="F12" s="28">
        <v>0</v>
      </c>
      <c r="G12" s="28"/>
      <c r="H12" s="28">
        <v>600</v>
      </c>
      <c r="I12" s="28"/>
      <c r="J12" s="27"/>
      <c r="K12" s="29">
        <v>0.87413333333333332</v>
      </c>
      <c r="L12" s="29">
        <v>0.8123999999999999</v>
      </c>
      <c r="M12" s="30">
        <f t="shared" si="0"/>
        <v>0.31500000000000006</v>
      </c>
      <c r="N12" s="30">
        <v>0.10100000000000002</v>
      </c>
      <c r="O12" s="30">
        <v>0.21400000000000005</v>
      </c>
      <c r="P12" s="30">
        <f t="shared" si="1"/>
        <v>0.49739999999999984</v>
      </c>
      <c r="Q12" s="30">
        <f t="shared" si="2"/>
        <v>6.1733333333333418E-2</v>
      </c>
      <c r="R12" s="30">
        <f t="shared" si="3"/>
        <v>0.61225997045790237</v>
      </c>
      <c r="S12" s="28"/>
      <c r="T12" s="41">
        <f t="shared" si="4"/>
        <v>5244.8</v>
      </c>
      <c r="U12" s="32">
        <f t="shared" si="5"/>
        <v>6000</v>
      </c>
      <c r="V12" s="39"/>
      <c r="W12" s="31">
        <f t="shared" si="6"/>
        <v>4874.3999999999996</v>
      </c>
      <c r="X12" s="31">
        <f t="shared" si="7"/>
        <v>6000</v>
      </c>
      <c r="Y12" s="39"/>
      <c r="Z12" s="38">
        <f t="shared" si="8"/>
        <v>1890.0000000000002</v>
      </c>
      <c r="AA12" s="31">
        <f t="shared" si="9"/>
        <v>6000</v>
      </c>
      <c r="AB12" s="39"/>
      <c r="AC12" s="38">
        <f t="shared" si="10"/>
        <v>606.00000000000011</v>
      </c>
      <c r="AD12" s="31">
        <f t="shared" si="11"/>
        <v>6000</v>
      </c>
      <c r="AE12" s="39"/>
      <c r="AF12" s="38">
        <f t="shared" si="12"/>
        <v>1284.0000000000005</v>
      </c>
      <c r="AG12" s="31">
        <f t="shared" si="13"/>
        <v>6000</v>
      </c>
      <c r="AH12" s="39"/>
      <c r="AI12" s="38">
        <f t="shared" si="14"/>
        <v>2984.3999999999992</v>
      </c>
      <c r="AJ12" s="31">
        <f t="shared" si="15"/>
        <v>6000</v>
      </c>
      <c r="AK12" s="39"/>
      <c r="AL12" s="38">
        <f t="shared" si="16"/>
        <v>370.40000000000049</v>
      </c>
      <c r="AM12" s="31">
        <f t="shared" si="17"/>
        <v>6000</v>
      </c>
      <c r="AN12" s="39"/>
      <c r="AO12" s="31"/>
      <c r="AP12" s="31"/>
      <c r="AQ12" s="31"/>
      <c r="AR12" s="31"/>
      <c r="AS12" s="31"/>
      <c r="AT12" s="31"/>
      <c r="AU12" s="38"/>
      <c r="AV12" s="31"/>
      <c r="AW12" s="31"/>
      <c r="AX12" s="31"/>
      <c r="AY12" s="31"/>
      <c r="AZ12" s="31"/>
      <c r="BA12" s="39"/>
      <c r="BB12" s="31">
        <f t="shared" si="18"/>
        <v>0.52448000000000006</v>
      </c>
      <c r="BC12" s="31">
        <f t="shared" si="19"/>
        <v>0.48743999999999993</v>
      </c>
      <c r="BD12" s="31">
        <f t="shared" si="20"/>
        <v>0.18900000000000003</v>
      </c>
      <c r="BE12" s="31">
        <f t="shared" si="21"/>
        <v>6.0600000000000015E-2</v>
      </c>
      <c r="BF12" s="31">
        <f t="shared" si="22"/>
        <v>0.12840000000000004</v>
      </c>
      <c r="BG12" s="31">
        <f t="shared" si="23"/>
        <v>0.29843999999999987</v>
      </c>
      <c r="BH12" s="31">
        <f t="shared" si="24"/>
        <v>3.7040000000000052E-2</v>
      </c>
      <c r="BI12" s="42"/>
      <c r="BJ12" s="31"/>
      <c r="BK12" s="31"/>
      <c r="BL12" s="31"/>
      <c r="BM12" s="31"/>
      <c r="BN12" s="31"/>
      <c r="BO12" s="39"/>
    </row>
    <row r="13" spans="1:67" x14ac:dyDescent="0.25">
      <c r="A13" s="23">
        <v>42494.811111111114</v>
      </c>
      <c r="B13" s="40"/>
      <c r="C13" s="25">
        <v>10</v>
      </c>
      <c r="D13" s="26">
        <v>10</v>
      </c>
      <c r="E13" s="27">
        <v>10</v>
      </c>
      <c r="F13" s="28">
        <v>0</v>
      </c>
      <c r="G13" s="28"/>
      <c r="H13" s="28">
        <v>719.99999999999989</v>
      </c>
      <c r="I13" s="28"/>
      <c r="J13" s="43"/>
      <c r="K13" s="29">
        <v>0.94496666666666662</v>
      </c>
      <c r="L13" s="29">
        <v>0.86873333333333325</v>
      </c>
      <c r="M13" s="30">
        <f t="shared" si="0"/>
        <v>0.31366666666666665</v>
      </c>
      <c r="N13" s="30">
        <v>9.3666666666666676E-2</v>
      </c>
      <c r="O13" s="30">
        <v>0.22</v>
      </c>
      <c r="P13" s="30">
        <f t="shared" si="1"/>
        <v>0.5550666666666666</v>
      </c>
      <c r="Q13" s="30">
        <f t="shared" si="2"/>
        <v>7.6233333333333375E-2</v>
      </c>
      <c r="R13" s="30">
        <f t="shared" si="3"/>
        <v>0.63893791727419225</v>
      </c>
      <c r="S13" s="28"/>
      <c r="T13" s="41">
        <f t="shared" si="4"/>
        <v>6803.7599999999984</v>
      </c>
      <c r="U13" s="32">
        <f t="shared" si="5"/>
        <v>7199.9999999999991</v>
      </c>
      <c r="V13" s="39"/>
      <c r="W13" s="31">
        <f t="shared" si="6"/>
        <v>6254.8799999999992</v>
      </c>
      <c r="X13" s="31">
        <f t="shared" si="7"/>
        <v>7199.9999999999991</v>
      </c>
      <c r="Y13" s="39"/>
      <c r="Z13" s="38">
        <f t="shared" si="8"/>
        <v>2258.3999999999996</v>
      </c>
      <c r="AA13" s="31">
        <f t="shared" si="9"/>
        <v>7199.9999999999991</v>
      </c>
      <c r="AB13" s="39"/>
      <c r="AC13" s="38">
        <f t="shared" si="10"/>
        <v>674.4</v>
      </c>
      <c r="AD13" s="31">
        <f t="shared" si="11"/>
        <v>7199.9999999999991</v>
      </c>
      <c r="AE13" s="39"/>
      <c r="AF13" s="38">
        <f t="shared" si="12"/>
        <v>1583.9999999999998</v>
      </c>
      <c r="AG13" s="31">
        <f t="shared" si="13"/>
        <v>7199.9999999999991</v>
      </c>
      <c r="AH13" s="39"/>
      <c r="AI13" s="38">
        <f t="shared" si="14"/>
        <v>3996.4799999999991</v>
      </c>
      <c r="AJ13" s="31">
        <f t="shared" si="15"/>
        <v>7199.9999999999991</v>
      </c>
      <c r="AK13" s="39"/>
      <c r="AL13" s="38">
        <f t="shared" si="16"/>
        <v>548.88000000000022</v>
      </c>
      <c r="AM13" s="31">
        <f t="shared" si="17"/>
        <v>7199.9999999999991</v>
      </c>
      <c r="AN13" s="39"/>
      <c r="AO13" s="31"/>
      <c r="AP13" s="31"/>
      <c r="AQ13" s="31"/>
      <c r="AR13" s="31"/>
      <c r="AS13" s="31"/>
      <c r="AT13" s="31"/>
      <c r="AU13" s="38"/>
      <c r="AV13" s="31"/>
      <c r="AW13" s="31"/>
      <c r="AX13" s="31"/>
      <c r="AY13" s="31"/>
      <c r="AZ13" s="31"/>
      <c r="BA13" s="39"/>
      <c r="BB13" s="31">
        <f t="shared" si="18"/>
        <v>0.68037599999999987</v>
      </c>
      <c r="BC13" s="31">
        <f t="shared" si="19"/>
        <v>0.62548799999999982</v>
      </c>
      <c r="BD13" s="31">
        <f t="shared" si="20"/>
        <v>0.22583999999999996</v>
      </c>
      <c r="BE13" s="31">
        <f t="shared" si="21"/>
        <v>6.744E-2</v>
      </c>
      <c r="BF13" s="31">
        <f t="shared" si="22"/>
        <v>0.15839999999999999</v>
      </c>
      <c r="BG13" s="31">
        <f t="shared" si="23"/>
        <v>0.39964799999999989</v>
      </c>
      <c r="BH13" s="31">
        <f t="shared" si="24"/>
        <v>5.488800000000002E-2</v>
      </c>
      <c r="BI13" s="42"/>
      <c r="BJ13" s="31"/>
      <c r="BK13" s="31"/>
      <c r="BL13" s="31"/>
      <c r="BM13" s="31"/>
      <c r="BN13" s="31"/>
      <c r="BO13" s="39"/>
    </row>
    <row r="14" spans="1:67" x14ac:dyDescent="0.25">
      <c r="A14" s="23">
        <v>42494.818055555559</v>
      </c>
      <c r="B14" s="40"/>
      <c r="C14" s="25">
        <v>11</v>
      </c>
      <c r="D14" s="26">
        <v>11</v>
      </c>
      <c r="E14" s="27">
        <v>10</v>
      </c>
      <c r="F14" s="28">
        <v>0</v>
      </c>
      <c r="G14" s="28"/>
      <c r="H14" s="28">
        <v>600</v>
      </c>
      <c r="I14" s="28"/>
      <c r="J14" s="27"/>
      <c r="K14" s="29">
        <v>0.90476666666666661</v>
      </c>
      <c r="L14" s="29">
        <v>0.81979999999999997</v>
      </c>
      <c r="M14" s="30">
        <f t="shared" si="0"/>
        <v>0.3046666666666667</v>
      </c>
      <c r="N14" s="30">
        <v>9.2000000000000012E-2</v>
      </c>
      <c r="O14" s="30">
        <v>0.21266666666666667</v>
      </c>
      <c r="P14" s="30">
        <f t="shared" si="1"/>
        <v>0.51513333333333322</v>
      </c>
      <c r="Q14" s="30">
        <f t="shared" si="2"/>
        <v>8.4966666666666635E-2</v>
      </c>
      <c r="R14" s="30">
        <f t="shared" si="3"/>
        <v>0.62836464178254847</v>
      </c>
      <c r="S14" s="28"/>
      <c r="T14" s="41">
        <f t="shared" si="4"/>
        <v>5428.5999999999995</v>
      </c>
      <c r="U14" s="32">
        <f t="shared" si="5"/>
        <v>6000</v>
      </c>
      <c r="V14" s="39"/>
      <c r="W14" s="31">
        <f t="shared" si="6"/>
        <v>4918.8</v>
      </c>
      <c r="X14" s="31">
        <f t="shared" si="7"/>
        <v>6000</v>
      </c>
      <c r="Y14" s="39"/>
      <c r="Z14" s="38">
        <f t="shared" si="8"/>
        <v>1828</v>
      </c>
      <c r="AA14" s="31">
        <f t="shared" si="9"/>
        <v>6000</v>
      </c>
      <c r="AB14" s="39"/>
      <c r="AC14" s="38">
        <f t="shared" si="10"/>
        <v>552.00000000000011</v>
      </c>
      <c r="AD14" s="31">
        <f t="shared" si="11"/>
        <v>6000</v>
      </c>
      <c r="AE14" s="39"/>
      <c r="AF14" s="38">
        <f t="shared" si="12"/>
        <v>1276.0000000000002</v>
      </c>
      <c r="AG14" s="31">
        <f t="shared" si="13"/>
        <v>6000</v>
      </c>
      <c r="AH14" s="39"/>
      <c r="AI14" s="38">
        <f t="shared" si="14"/>
        <v>3090.7999999999993</v>
      </c>
      <c r="AJ14" s="31">
        <f t="shared" si="15"/>
        <v>6000</v>
      </c>
      <c r="AK14" s="39"/>
      <c r="AL14" s="38">
        <f t="shared" si="16"/>
        <v>509.79999999999978</v>
      </c>
      <c r="AM14" s="31">
        <f t="shared" si="17"/>
        <v>6000</v>
      </c>
      <c r="AN14" s="39"/>
      <c r="AO14" s="31"/>
      <c r="AP14" s="31"/>
      <c r="AQ14" s="31"/>
      <c r="AR14" s="31"/>
      <c r="AS14" s="31"/>
      <c r="AT14" s="31"/>
      <c r="AU14" s="38"/>
      <c r="AV14" s="31"/>
      <c r="AW14" s="31"/>
      <c r="AX14" s="31"/>
      <c r="AY14" s="31"/>
      <c r="AZ14" s="31"/>
      <c r="BA14" s="39"/>
      <c r="BB14" s="31">
        <f t="shared" si="18"/>
        <v>0.54286000000000001</v>
      </c>
      <c r="BC14" s="31">
        <f t="shared" si="19"/>
        <v>0.49187999999999998</v>
      </c>
      <c r="BD14" s="31">
        <f t="shared" si="20"/>
        <v>0.18280000000000002</v>
      </c>
      <c r="BE14" s="31">
        <f t="shared" si="21"/>
        <v>5.5200000000000013E-2</v>
      </c>
      <c r="BF14" s="31">
        <f t="shared" si="22"/>
        <v>0.12760000000000002</v>
      </c>
      <c r="BG14" s="31">
        <f t="shared" si="23"/>
        <v>0.30907999999999991</v>
      </c>
      <c r="BH14" s="31">
        <f t="shared" si="24"/>
        <v>5.0979999999999984E-2</v>
      </c>
      <c r="BI14" s="42"/>
      <c r="BJ14" s="31"/>
      <c r="BK14" s="31"/>
      <c r="BL14" s="31"/>
      <c r="BM14" s="31"/>
      <c r="BN14" s="31"/>
      <c r="BO14" s="39"/>
    </row>
    <row r="15" spans="1:67" x14ac:dyDescent="0.25">
      <c r="A15" s="23">
        <v>42494.824999999997</v>
      </c>
      <c r="B15" s="40"/>
      <c r="C15" s="25">
        <v>12</v>
      </c>
      <c r="D15" s="26">
        <v>12</v>
      </c>
      <c r="E15" s="27">
        <v>10</v>
      </c>
      <c r="F15" s="28">
        <v>0</v>
      </c>
      <c r="G15" s="28"/>
      <c r="H15" s="28">
        <v>600</v>
      </c>
      <c r="I15" s="28"/>
      <c r="J15" s="43"/>
      <c r="K15" s="29">
        <v>0.98919999999999997</v>
      </c>
      <c r="L15" s="29">
        <v>0.82010000000000005</v>
      </c>
      <c r="M15" s="30">
        <f t="shared" si="0"/>
        <v>0.30833333333333335</v>
      </c>
      <c r="N15" s="30">
        <v>8.6000000000000007E-2</v>
      </c>
      <c r="O15" s="30">
        <v>0.22233333333333336</v>
      </c>
      <c r="P15" s="30">
        <f t="shared" si="1"/>
        <v>0.5117666666666667</v>
      </c>
      <c r="Q15" s="30">
        <f t="shared" si="2"/>
        <v>0.16909999999999992</v>
      </c>
      <c r="R15" s="30">
        <f t="shared" si="3"/>
        <v>0.62402958988741208</v>
      </c>
      <c r="S15" s="28"/>
      <c r="T15" s="41">
        <f t="shared" si="4"/>
        <v>5935.2</v>
      </c>
      <c r="U15" s="32">
        <f t="shared" si="5"/>
        <v>6000</v>
      </c>
      <c r="V15" s="39"/>
      <c r="W15" s="31">
        <f t="shared" si="6"/>
        <v>4920.6000000000004</v>
      </c>
      <c r="X15" s="31">
        <f t="shared" si="7"/>
        <v>6000</v>
      </c>
      <c r="Y15" s="39"/>
      <c r="Z15" s="38">
        <f t="shared" si="8"/>
        <v>1850</v>
      </c>
      <c r="AA15" s="31">
        <f t="shared" si="9"/>
        <v>6000</v>
      </c>
      <c r="AB15" s="39"/>
      <c r="AC15" s="38">
        <f t="shared" si="10"/>
        <v>516.00000000000011</v>
      </c>
      <c r="AD15" s="31">
        <f t="shared" si="11"/>
        <v>6000</v>
      </c>
      <c r="AE15" s="39"/>
      <c r="AF15" s="38">
        <f t="shared" si="12"/>
        <v>1334.0000000000002</v>
      </c>
      <c r="AG15" s="31">
        <f t="shared" si="13"/>
        <v>6000</v>
      </c>
      <c r="AH15" s="39"/>
      <c r="AI15" s="38">
        <f t="shared" si="14"/>
        <v>3070.6</v>
      </c>
      <c r="AJ15" s="31">
        <f t="shared" si="15"/>
        <v>6000</v>
      </c>
      <c r="AK15" s="39"/>
      <c r="AL15" s="38">
        <f t="shared" si="16"/>
        <v>1014.5999999999995</v>
      </c>
      <c r="AM15" s="31">
        <f t="shared" si="17"/>
        <v>6000</v>
      </c>
      <c r="AN15" s="39"/>
      <c r="AO15" s="31"/>
      <c r="AP15" s="31"/>
      <c r="AQ15" s="31"/>
      <c r="AR15" s="31"/>
      <c r="AS15" s="31"/>
      <c r="AT15" s="31"/>
      <c r="AU15" s="38"/>
      <c r="AV15" s="31"/>
      <c r="AW15" s="31"/>
      <c r="AX15" s="31"/>
      <c r="AY15" s="31"/>
      <c r="AZ15" s="31"/>
      <c r="BA15" s="39"/>
      <c r="BB15" s="31">
        <f t="shared" si="18"/>
        <v>0.59351999999999994</v>
      </c>
      <c r="BC15" s="31">
        <f t="shared" si="19"/>
        <v>0.49206000000000005</v>
      </c>
      <c r="BD15" s="31">
        <f t="shared" si="20"/>
        <v>0.185</v>
      </c>
      <c r="BE15" s="31">
        <f t="shared" si="21"/>
        <v>5.16E-2</v>
      </c>
      <c r="BF15" s="31">
        <f t="shared" si="22"/>
        <v>0.13340000000000002</v>
      </c>
      <c r="BG15" s="31">
        <f t="shared" si="23"/>
        <v>0.30706</v>
      </c>
      <c r="BH15" s="31">
        <f t="shared" si="24"/>
        <v>0.10145999999999995</v>
      </c>
      <c r="BI15" s="42"/>
      <c r="BJ15" s="31"/>
      <c r="BK15" s="31"/>
      <c r="BL15" s="31"/>
      <c r="BM15" s="31"/>
      <c r="BN15" s="31"/>
      <c r="BO15" s="39"/>
    </row>
    <row r="16" spans="1:67" x14ac:dyDescent="0.25">
      <c r="A16" s="23">
        <v>42494.831944444442</v>
      </c>
      <c r="B16" s="40"/>
      <c r="C16" s="25">
        <v>13</v>
      </c>
      <c r="D16" s="26">
        <v>13</v>
      </c>
      <c r="E16" s="27">
        <v>10</v>
      </c>
      <c r="F16" s="28">
        <v>0</v>
      </c>
      <c r="G16" s="28"/>
      <c r="H16" s="28">
        <v>600</v>
      </c>
      <c r="I16" s="28"/>
      <c r="J16" s="27"/>
      <c r="K16" s="29">
        <v>0.92016666666666669</v>
      </c>
      <c r="L16" s="29">
        <v>0.8009666666666666</v>
      </c>
      <c r="M16" s="30">
        <f t="shared" si="0"/>
        <v>0.27133333333333337</v>
      </c>
      <c r="N16" s="30">
        <v>7.2666666666666671E-2</v>
      </c>
      <c r="O16" s="30">
        <v>0.19866666666666669</v>
      </c>
      <c r="P16" s="30">
        <f t="shared" si="1"/>
        <v>0.52963333333333318</v>
      </c>
      <c r="Q16" s="30">
        <f t="shared" si="2"/>
        <v>0.11920000000000008</v>
      </c>
      <c r="R16" s="30">
        <f t="shared" si="3"/>
        <v>0.66124266511298835</v>
      </c>
      <c r="S16" s="28"/>
      <c r="T16" s="41">
        <f t="shared" si="4"/>
        <v>5521</v>
      </c>
      <c r="U16" s="32">
        <f t="shared" si="5"/>
        <v>6000</v>
      </c>
      <c r="V16" s="39"/>
      <c r="W16" s="31">
        <f t="shared" si="6"/>
        <v>4805.7999999999993</v>
      </c>
      <c r="X16" s="31">
        <f t="shared" si="7"/>
        <v>6000</v>
      </c>
      <c r="Y16" s="39"/>
      <c r="Z16" s="38">
        <f t="shared" si="8"/>
        <v>1628.0000000000002</v>
      </c>
      <c r="AA16" s="31">
        <f t="shared" si="9"/>
        <v>6000</v>
      </c>
      <c r="AB16" s="39"/>
      <c r="AC16" s="38">
        <f t="shared" si="10"/>
        <v>436</v>
      </c>
      <c r="AD16" s="31">
        <f t="shared" si="11"/>
        <v>6000</v>
      </c>
      <c r="AE16" s="39"/>
      <c r="AF16" s="38">
        <f t="shared" si="12"/>
        <v>1192</v>
      </c>
      <c r="AG16" s="31">
        <f t="shared" si="13"/>
        <v>6000</v>
      </c>
      <c r="AH16" s="39"/>
      <c r="AI16" s="38">
        <f t="shared" si="14"/>
        <v>3177.7999999999988</v>
      </c>
      <c r="AJ16" s="31">
        <f t="shared" si="15"/>
        <v>6000</v>
      </c>
      <c r="AK16" s="39"/>
      <c r="AL16" s="38">
        <f t="shared" si="16"/>
        <v>715.2000000000005</v>
      </c>
      <c r="AM16" s="31">
        <f t="shared" si="17"/>
        <v>6000</v>
      </c>
      <c r="AN16" s="39"/>
      <c r="AO16" s="31"/>
      <c r="AP16" s="31"/>
      <c r="AQ16" s="31"/>
      <c r="AR16" s="31"/>
      <c r="AS16" s="31"/>
      <c r="AT16" s="31"/>
      <c r="AU16" s="38"/>
      <c r="AV16" s="31"/>
      <c r="AW16" s="31"/>
      <c r="AX16" s="31"/>
      <c r="AY16" s="31"/>
      <c r="AZ16" s="31"/>
      <c r="BA16" s="39"/>
      <c r="BB16" s="31">
        <f t="shared" si="18"/>
        <v>0.55210000000000004</v>
      </c>
      <c r="BC16" s="31">
        <f t="shared" si="19"/>
        <v>0.48058000000000001</v>
      </c>
      <c r="BD16" s="31">
        <f t="shared" si="20"/>
        <v>0.1628</v>
      </c>
      <c r="BE16" s="31">
        <f t="shared" si="21"/>
        <v>4.36E-2</v>
      </c>
      <c r="BF16" s="31">
        <f t="shared" si="22"/>
        <v>0.11920000000000001</v>
      </c>
      <c r="BG16" s="31">
        <f t="shared" si="23"/>
        <v>0.3177799999999999</v>
      </c>
      <c r="BH16" s="31">
        <f t="shared" si="24"/>
        <v>7.1520000000000056E-2</v>
      </c>
      <c r="BI16" s="42"/>
      <c r="BJ16" s="31"/>
      <c r="BK16" s="31"/>
      <c r="BL16" s="31"/>
      <c r="BM16" s="31"/>
      <c r="BN16" s="31"/>
      <c r="BO16" s="39"/>
    </row>
    <row r="17" spans="1:67" s="48" customFormat="1" x14ac:dyDescent="0.25">
      <c r="A17" s="44">
        <v>42494.838888888888</v>
      </c>
      <c r="B17" s="45"/>
      <c r="C17" s="25">
        <v>14</v>
      </c>
      <c r="D17" s="46">
        <v>14</v>
      </c>
      <c r="E17" s="47">
        <v>10</v>
      </c>
      <c r="F17" s="48">
        <v>0</v>
      </c>
      <c r="H17" s="48">
        <v>100</v>
      </c>
      <c r="J17" s="47"/>
      <c r="K17" s="49">
        <v>0.89700000000000013</v>
      </c>
      <c r="L17" s="49">
        <v>0.7873</v>
      </c>
      <c r="M17" s="50">
        <f t="shared" si="0"/>
        <v>0.26866666666666666</v>
      </c>
      <c r="N17" s="49">
        <v>7.3999999999999996E-2</v>
      </c>
      <c r="O17" s="49">
        <v>0.19466666666666668</v>
      </c>
      <c r="P17" s="50">
        <f t="shared" si="1"/>
        <v>0.51863333333333328</v>
      </c>
      <c r="Q17" s="50">
        <f t="shared" si="2"/>
        <v>0.10970000000000013</v>
      </c>
      <c r="R17" s="50">
        <f t="shared" si="3"/>
        <v>0.65874931199458053</v>
      </c>
      <c r="T17" s="53">
        <f t="shared" si="4"/>
        <v>897.00000000000011</v>
      </c>
      <c r="U17" s="52">
        <f t="shared" si="5"/>
        <v>1000</v>
      </c>
      <c r="V17" s="54"/>
      <c r="W17" s="51">
        <f t="shared" si="6"/>
        <v>787.30000000000007</v>
      </c>
      <c r="X17" s="51">
        <f t="shared" si="7"/>
        <v>1000</v>
      </c>
      <c r="Y17" s="54"/>
      <c r="Z17" s="55">
        <f t="shared" si="8"/>
        <v>268.66666666666663</v>
      </c>
      <c r="AA17" s="51">
        <f t="shared" si="9"/>
        <v>1000</v>
      </c>
      <c r="AB17" s="54"/>
      <c r="AC17" s="55">
        <f t="shared" si="10"/>
        <v>74</v>
      </c>
      <c r="AD17" s="51">
        <f t="shared" si="11"/>
        <v>1000</v>
      </c>
      <c r="AE17" s="54"/>
      <c r="AF17" s="55">
        <f t="shared" si="12"/>
        <v>194.66666666666669</v>
      </c>
      <c r="AG17" s="51">
        <f t="shared" si="13"/>
        <v>1000</v>
      </c>
      <c r="AH17" s="54"/>
      <c r="AI17" s="55">
        <f t="shared" si="14"/>
        <v>518.63333333333333</v>
      </c>
      <c r="AJ17" s="51">
        <f t="shared" si="15"/>
        <v>1000</v>
      </c>
      <c r="AK17" s="54"/>
      <c r="AL17" s="55">
        <f t="shared" si="16"/>
        <v>109.70000000000013</v>
      </c>
      <c r="AM17" s="51">
        <f t="shared" si="17"/>
        <v>1000</v>
      </c>
      <c r="AN17" s="54"/>
      <c r="AO17" s="51"/>
      <c r="AP17" s="51"/>
      <c r="AQ17" s="51"/>
      <c r="AR17" s="51"/>
      <c r="AS17" s="51"/>
      <c r="AT17" s="51"/>
      <c r="AU17" s="55"/>
      <c r="AV17" s="51"/>
      <c r="AW17" s="51"/>
      <c r="AX17" s="51"/>
      <c r="AY17" s="51"/>
      <c r="AZ17" s="51"/>
      <c r="BA17" s="54"/>
      <c r="BB17" s="51">
        <f t="shared" si="18"/>
        <v>8.9700000000000016E-2</v>
      </c>
      <c r="BC17" s="51">
        <f t="shared" si="19"/>
        <v>7.8730000000000008E-2</v>
      </c>
      <c r="BD17" s="51">
        <f t="shared" si="20"/>
        <v>2.6866666666666667E-2</v>
      </c>
      <c r="BE17" s="51">
        <f t="shared" si="21"/>
        <v>7.3999999999999995E-3</v>
      </c>
      <c r="BF17" s="51">
        <f t="shared" si="22"/>
        <v>1.9466666666666667E-2</v>
      </c>
      <c r="BG17" s="51">
        <f t="shared" si="23"/>
        <v>5.1863333333333331E-2</v>
      </c>
      <c r="BH17" s="51">
        <f t="shared" si="24"/>
        <v>1.0970000000000013E-2</v>
      </c>
      <c r="BI17" s="56"/>
      <c r="BJ17" s="51"/>
      <c r="BK17" s="51"/>
      <c r="BL17" s="51"/>
      <c r="BM17" s="51"/>
      <c r="BN17" s="51"/>
      <c r="BO17" s="54"/>
    </row>
    <row r="18" spans="1:67" ht="15" customHeight="1" x14ac:dyDescent="0.25">
      <c r="A18" s="23">
        <v>42496.659722222219</v>
      </c>
      <c r="B18" s="40">
        <v>2</v>
      </c>
      <c r="C18" s="57">
        <v>1</v>
      </c>
      <c r="D18" s="26">
        <v>15</v>
      </c>
      <c r="E18" s="27">
        <v>260</v>
      </c>
      <c r="F18" s="58">
        <v>0</v>
      </c>
      <c r="G18" s="95">
        <f>SUM(F18:F24)</f>
        <v>0</v>
      </c>
      <c r="H18" s="58">
        <v>2600</v>
      </c>
      <c r="I18" s="58">
        <f>SUM(H18:H24)</f>
        <v>14370</v>
      </c>
      <c r="J18" s="43"/>
      <c r="K18" s="29">
        <v>0.96116666666666661</v>
      </c>
      <c r="L18" s="29">
        <v>0.85376666666666667</v>
      </c>
      <c r="M18" s="30">
        <f t="shared" si="0"/>
        <v>0.11799999999999999</v>
      </c>
      <c r="N18" s="30">
        <v>0</v>
      </c>
      <c r="O18" s="30">
        <v>0.11799999999999999</v>
      </c>
      <c r="P18" s="30">
        <f t="shared" si="1"/>
        <v>0.73576666666666668</v>
      </c>
      <c r="Q18" s="30">
        <f t="shared" si="2"/>
        <v>0.10739999999999994</v>
      </c>
      <c r="R18" s="30">
        <f t="shared" si="3"/>
        <v>0.86178893530628975</v>
      </c>
      <c r="S18" s="28"/>
      <c r="T18" s="41">
        <f t="shared" si="4"/>
        <v>649748.66666666663</v>
      </c>
      <c r="U18" s="32">
        <f t="shared" si="5"/>
        <v>676000</v>
      </c>
      <c r="V18" s="39">
        <f>SUM(T18:T24)/SUM(U18:U24)</f>
        <v>1.0032925358172882</v>
      </c>
      <c r="W18" s="31">
        <f t="shared" si="6"/>
        <v>577146.2666666666</v>
      </c>
      <c r="X18" s="31">
        <f t="shared" si="7"/>
        <v>676000</v>
      </c>
      <c r="Y18" s="39">
        <f>SUM(W18:W24)/SUM(X18:X24)</f>
        <v>0.93197474844009509</v>
      </c>
      <c r="Z18" s="38">
        <f t="shared" si="8"/>
        <v>79768</v>
      </c>
      <c r="AA18" s="31">
        <f t="shared" si="9"/>
        <v>676000</v>
      </c>
      <c r="AB18" s="39">
        <f>SUM(Z18:Z24)/SUM(AA18:AA24)</f>
        <v>0.18905796602826305</v>
      </c>
      <c r="AC18" s="38">
        <f t="shared" si="10"/>
        <v>0</v>
      </c>
      <c r="AD18" s="31">
        <f t="shared" si="11"/>
        <v>676000</v>
      </c>
      <c r="AE18" s="39">
        <f>SUM(AC18:AC24)/SUM(AD18:AD24)</f>
        <v>2.787611232165688E-2</v>
      </c>
      <c r="AF18" s="38">
        <f t="shared" si="12"/>
        <v>79768</v>
      </c>
      <c r="AG18" s="31">
        <f t="shared" si="13"/>
        <v>676000</v>
      </c>
      <c r="AH18" s="39">
        <f>SUM(AF18:AF24)/SUM(AG18:AG24)</f>
        <v>0.16118185370660618</v>
      </c>
      <c r="AI18" s="38">
        <f t="shared" si="14"/>
        <v>497378.26666666666</v>
      </c>
      <c r="AJ18" s="31">
        <f t="shared" si="15"/>
        <v>676000</v>
      </c>
      <c r="AK18" s="39">
        <f>SUM(AI18:AI24)/SUM(AJ18:AJ24)</f>
        <v>0.74291678241183201</v>
      </c>
      <c r="AL18" s="38">
        <f t="shared" si="16"/>
        <v>72602.399999999965</v>
      </c>
      <c r="AM18" s="31">
        <f t="shared" si="17"/>
        <v>676000</v>
      </c>
      <c r="AN18" s="39">
        <f>SUM(AL18:AL24)/SUM(AM18:AM24)</f>
        <v>7.131778737719327E-2</v>
      </c>
      <c r="AO18" s="31">
        <f>(Y18/V18)</f>
        <v>0.928916258388091</v>
      </c>
      <c r="AP18" s="31">
        <f>(AB18/V18)</f>
        <v>0.18843752871564554</v>
      </c>
      <c r="AQ18" s="31">
        <f>(AE18/V18)</f>
        <v>2.7784630430793378E-2</v>
      </c>
      <c r="AR18" s="31">
        <f>(AH18/V18)</f>
        <v>0.16065289828485216</v>
      </c>
      <c r="AS18" s="31">
        <f>(AK18/V18)</f>
        <v>0.74047872967244543</v>
      </c>
      <c r="AT18" s="31">
        <f>(AN18/V18)</f>
        <v>7.1083741611909196E-2</v>
      </c>
      <c r="AU18" s="38">
        <f>(V18*I18)/1000</f>
        <v>14.417313739694432</v>
      </c>
      <c r="AV18" s="31">
        <f>Y18*I18/1000</f>
        <v>13.392477135084166</v>
      </c>
      <c r="AW18" s="31">
        <f>AB18*I18/1000</f>
        <v>2.7167629718261401</v>
      </c>
      <c r="AX18" s="31">
        <f>AE18*I18/1000</f>
        <v>0.40057973406220937</v>
      </c>
      <c r="AY18" s="31">
        <f>AH18*I18/1000</f>
        <v>2.3161832377639309</v>
      </c>
      <c r="AZ18" s="31">
        <f>AK18*I18/1000</f>
        <v>10.675714163258027</v>
      </c>
      <c r="BA18" s="39">
        <f>AN18*I18/1000</f>
        <v>1.0248366046102675</v>
      </c>
      <c r="BB18" s="31">
        <f t="shared" si="18"/>
        <v>2.4990333333333332</v>
      </c>
      <c r="BC18" s="31">
        <f t="shared" si="19"/>
        <v>2.2197933333333335</v>
      </c>
      <c r="BD18" s="31">
        <f t="shared" si="20"/>
        <v>0.30680000000000002</v>
      </c>
      <c r="BE18" s="31">
        <f t="shared" si="21"/>
        <v>0</v>
      </c>
      <c r="BF18" s="31">
        <f t="shared" si="22"/>
        <v>0.30680000000000002</v>
      </c>
      <c r="BG18" s="31">
        <f t="shared" si="23"/>
        <v>1.9129933333333333</v>
      </c>
      <c r="BH18" s="31">
        <f t="shared" si="24"/>
        <v>0.27923999999999982</v>
      </c>
      <c r="BI18" s="38">
        <f>SUM(BB18:BB24)</f>
        <v>14.547423333333331</v>
      </c>
      <c r="BJ18" s="38">
        <f t="shared" ref="BJ18:BO18" si="26">SUM(BC18:BC24)</f>
        <v>13.505883333333333</v>
      </c>
      <c r="BK18" s="38">
        <f t="shared" si="26"/>
        <v>2.63422</v>
      </c>
      <c r="BL18" s="38">
        <f t="shared" si="26"/>
        <v>0.3673366666666667</v>
      </c>
      <c r="BM18" s="38">
        <f t="shared" si="26"/>
        <v>2.2668833333333334</v>
      </c>
      <c r="BN18" s="38">
        <f t="shared" si="26"/>
        <v>10.871663333333336</v>
      </c>
      <c r="BO18" s="38">
        <f t="shared" si="26"/>
        <v>1.0415399999999995</v>
      </c>
    </row>
    <row r="19" spans="1:67" x14ac:dyDescent="0.25">
      <c r="A19" s="23">
        <v>42496.840277777781</v>
      </c>
      <c r="B19" s="40"/>
      <c r="C19" s="25">
        <v>2</v>
      </c>
      <c r="D19" s="26">
        <v>16</v>
      </c>
      <c r="E19" s="27">
        <v>260</v>
      </c>
      <c r="F19" s="58">
        <v>0</v>
      </c>
      <c r="G19" s="96"/>
      <c r="H19" s="58">
        <v>2600</v>
      </c>
      <c r="I19" s="58"/>
      <c r="J19" s="43"/>
      <c r="K19" s="29">
        <v>0.99513333333333331</v>
      </c>
      <c r="L19" s="29">
        <v>0.93509999999999993</v>
      </c>
      <c r="M19" s="30">
        <f t="shared" si="0"/>
        <v>0.13300000000000001</v>
      </c>
      <c r="N19" s="30">
        <v>1.1333333333333334E-2</v>
      </c>
      <c r="O19" s="30">
        <v>0.12166666666666666</v>
      </c>
      <c r="P19" s="30">
        <f t="shared" si="1"/>
        <v>0.80209999999999992</v>
      </c>
      <c r="Q19" s="30">
        <f t="shared" si="2"/>
        <v>6.0033333333333383E-2</v>
      </c>
      <c r="R19" s="30">
        <f t="shared" si="3"/>
        <v>0.85776922254304355</v>
      </c>
      <c r="S19" s="28"/>
      <c r="T19" s="41">
        <f t="shared" si="4"/>
        <v>672710.1333333333</v>
      </c>
      <c r="U19" s="32">
        <f t="shared" si="5"/>
        <v>676000</v>
      </c>
      <c r="V19" s="39"/>
      <c r="W19" s="31">
        <f t="shared" si="6"/>
        <v>632127.6</v>
      </c>
      <c r="X19" s="31">
        <f t="shared" si="7"/>
        <v>676000</v>
      </c>
      <c r="Y19" s="39"/>
      <c r="Z19" s="38">
        <f t="shared" si="8"/>
        <v>89908</v>
      </c>
      <c r="AA19" s="31">
        <f t="shared" si="9"/>
        <v>676000</v>
      </c>
      <c r="AB19" s="39"/>
      <c r="AC19" s="38">
        <f t="shared" si="10"/>
        <v>7661.3333333333339</v>
      </c>
      <c r="AD19" s="31">
        <f t="shared" si="11"/>
        <v>676000</v>
      </c>
      <c r="AE19" s="39"/>
      <c r="AF19" s="38">
        <f t="shared" si="12"/>
        <v>82246.666666666672</v>
      </c>
      <c r="AG19" s="31">
        <f t="shared" si="13"/>
        <v>676000</v>
      </c>
      <c r="AH19" s="39"/>
      <c r="AI19" s="38">
        <f t="shared" si="14"/>
        <v>542219.6</v>
      </c>
      <c r="AJ19" s="31">
        <f t="shared" si="15"/>
        <v>676000</v>
      </c>
      <c r="AK19" s="39"/>
      <c r="AL19" s="38">
        <f t="shared" si="16"/>
        <v>40582.533333333362</v>
      </c>
      <c r="AM19" s="31">
        <f t="shared" si="17"/>
        <v>676000</v>
      </c>
      <c r="AN19" s="39"/>
      <c r="AO19" s="31"/>
      <c r="AP19" s="31"/>
      <c r="AQ19" s="31"/>
      <c r="AR19" s="31"/>
      <c r="AS19" s="31"/>
      <c r="AT19" s="31"/>
      <c r="AU19" s="38"/>
      <c r="AV19" s="31"/>
      <c r="AW19" s="31"/>
      <c r="AX19" s="31"/>
      <c r="AY19" s="31"/>
      <c r="AZ19" s="31"/>
      <c r="BA19" s="39"/>
      <c r="BB19" s="31">
        <f t="shared" si="18"/>
        <v>2.5873466666666669</v>
      </c>
      <c r="BC19" s="31">
        <f t="shared" si="19"/>
        <v>2.43126</v>
      </c>
      <c r="BD19" s="31">
        <f t="shared" si="20"/>
        <v>0.3458</v>
      </c>
      <c r="BE19" s="31">
        <f t="shared" si="21"/>
        <v>2.9466666666666669E-2</v>
      </c>
      <c r="BF19" s="31">
        <f t="shared" si="22"/>
        <v>0.3163333333333333</v>
      </c>
      <c r="BG19" s="31">
        <f t="shared" si="23"/>
        <v>2.0854599999999994</v>
      </c>
      <c r="BH19" s="31">
        <f t="shared" si="24"/>
        <v>0.15608666666666679</v>
      </c>
      <c r="BI19" s="42"/>
      <c r="BJ19" s="31"/>
      <c r="BK19" s="31"/>
      <c r="BL19" s="31"/>
      <c r="BM19" s="31"/>
      <c r="BN19" s="31"/>
      <c r="BO19" s="39"/>
    </row>
    <row r="20" spans="1:67" x14ac:dyDescent="0.25">
      <c r="A20" s="23">
        <v>42497.090277777781</v>
      </c>
      <c r="B20" s="40"/>
      <c r="C20" s="25">
        <v>3</v>
      </c>
      <c r="D20" s="26">
        <v>17</v>
      </c>
      <c r="E20" s="27">
        <v>360</v>
      </c>
      <c r="F20" s="58">
        <v>0</v>
      </c>
      <c r="G20" s="96"/>
      <c r="H20" s="58">
        <v>3600</v>
      </c>
      <c r="I20" s="58"/>
      <c r="J20" s="43"/>
      <c r="K20" s="29">
        <v>0.93043333333333322</v>
      </c>
      <c r="L20" s="29">
        <v>0.86096666666666677</v>
      </c>
      <c r="M20" s="30">
        <f t="shared" si="0"/>
        <v>0.23866666666666664</v>
      </c>
      <c r="N20" s="30">
        <v>4.9666666666666671E-2</v>
      </c>
      <c r="O20" s="30">
        <v>0.18899999999999997</v>
      </c>
      <c r="P20" s="30">
        <f t="shared" si="1"/>
        <v>0.62230000000000008</v>
      </c>
      <c r="Q20" s="30">
        <f t="shared" si="2"/>
        <v>6.9466666666666455E-2</v>
      </c>
      <c r="R20" s="30">
        <f t="shared" si="3"/>
        <v>0.72279221030624496</v>
      </c>
      <c r="S20" s="28"/>
      <c r="T20" s="41">
        <f t="shared" si="4"/>
        <v>1205841.5999999999</v>
      </c>
      <c r="U20" s="32">
        <f t="shared" si="5"/>
        <v>1296000</v>
      </c>
      <c r="V20" s="39"/>
      <c r="W20" s="31">
        <f t="shared" si="6"/>
        <v>1115812.8</v>
      </c>
      <c r="X20" s="31">
        <f t="shared" si="7"/>
        <v>1296000</v>
      </c>
      <c r="Y20" s="39"/>
      <c r="Z20" s="38">
        <f t="shared" si="8"/>
        <v>309311.99999999994</v>
      </c>
      <c r="AA20" s="31">
        <f t="shared" si="9"/>
        <v>1296000</v>
      </c>
      <c r="AB20" s="39"/>
      <c r="AC20" s="38">
        <f t="shared" si="10"/>
        <v>64368.000000000007</v>
      </c>
      <c r="AD20" s="31">
        <f t="shared" si="11"/>
        <v>1296000</v>
      </c>
      <c r="AE20" s="39"/>
      <c r="AF20" s="38">
        <f t="shared" si="12"/>
        <v>244943.99999999997</v>
      </c>
      <c r="AG20" s="31">
        <f t="shared" si="13"/>
        <v>1296000</v>
      </c>
      <c r="AH20" s="39"/>
      <c r="AI20" s="38">
        <f t="shared" si="14"/>
        <v>806500.8</v>
      </c>
      <c r="AJ20" s="31">
        <f t="shared" si="15"/>
        <v>1296000</v>
      </c>
      <c r="AK20" s="39"/>
      <c r="AL20" s="38">
        <f t="shared" si="16"/>
        <v>90028.799999999726</v>
      </c>
      <c r="AM20" s="31">
        <f t="shared" si="17"/>
        <v>1296000</v>
      </c>
      <c r="AN20" s="39"/>
      <c r="AO20" s="31"/>
      <c r="AP20" s="31"/>
      <c r="AQ20" s="31"/>
      <c r="AR20" s="31"/>
      <c r="AS20" s="31"/>
      <c r="AT20" s="31"/>
      <c r="AU20" s="38"/>
      <c r="AV20" s="31"/>
      <c r="AW20" s="31"/>
      <c r="AX20" s="31"/>
      <c r="AY20" s="31"/>
      <c r="AZ20" s="31"/>
      <c r="BA20" s="39"/>
      <c r="BB20" s="31">
        <f t="shared" si="18"/>
        <v>3.3495599999999994</v>
      </c>
      <c r="BC20" s="31">
        <f t="shared" si="19"/>
        <v>3.0994800000000007</v>
      </c>
      <c r="BD20" s="31">
        <f t="shared" si="20"/>
        <v>0.85919999999999996</v>
      </c>
      <c r="BE20" s="31">
        <f t="shared" si="21"/>
        <v>0.17880000000000001</v>
      </c>
      <c r="BF20" s="31">
        <f t="shared" si="22"/>
        <v>0.68039999999999989</v>
      </c>
      <c r="BG20" s="31">
        <f t="shared" si="23"/>
        <v>2.2402800000000003</v>
      </c>
      <c r="BH20" s="31">
        <f t="shared" si="24"/>
        <v>0.25007999999999925</v>
      </c>
      <c r="BI20" s="42"/>
      <c r="BJ20" s="31"/>
      <c r="BK20" s="31"/>
      <c r="BL20" s="31"/>
      <c r="BM20" s="31"/>
      <c r="BN20" s="31"/>
      <c r="BO20" s="39"/>
    </row>
    <row r="21" spans="1:67" x14ac:dyDescent="0.25">
      <c r="A21" s="23">
        <v>42497.340277777781</v>
      </c>
      <c r="B21" s="40"/>
      <c r="C21" s="25">
        <v>4</v>
      </c>
      <c r="D21" s="26">
        <v>18</v>
      </c>
      <c r="E21" s="27">
        <v>240</v>
      </c>
      <c r="F21" s="58">
        <v>0</v>
      </c>
      <c r="G21" s="96"/>
      <c r="H21" s="58">
        <v>2400</v>
      </c>
      <c r="I21" s="58"/>
      <c r="J21" s="43"/>
      <c r="K21" s="29">
        <v>1.1423333333333334</v>
      </c>
      <c r="L21" s="29">
        <v>1.048</v>
      </c>
      <c r="M21" s="30">
        <f t="shared" si="0"/>
        <v>0.20533333333333334</v>
      </c>
      <c r="N21" s="30">
        <v>2.9333333333333333E-2</v>
      </c>
      <c r="O21" s="30">
        <v>0.17600000000000002</v>
      </c>
      <c r="P21" s="30">
        <f t="shared" si="1"/>
        <v>0.84266666666666667</v>
      </c>
      <c r="Q21" s="30">
        <f t="shared" si="2"/>
        <v>9.433333333333338E-2</v>
      </c>
      <c r="R21" s="30">
        <f t="shared" si="3"/>
        <v>0.80407124681933839</v>
      </c>
      <c r="S21" s="28"/>
      <c r="T21" s="41">
        <f t="shared" si="4"/>
        <v>657984.00000000012</v>
      </c>
      <c r="U21" s="32">
        <f t="shared" si="5"/>
        <v>576000</v>
      </c>
      <c r="V21" s="39"/>
      <c r="W21" s="31">
        <f t="shared" si="6"/>
        <v>603648</v>
      </c>
      <c r="X21" s="31">
        <f t="shared" si="7"/>
        <v>576000</v>
      </c>
      <c r="Y21" s="39"/>
      <c r="Z21" s="38">
        <f t="shared" si="8"/>
        <v>118272</v>
      </c>
      <c r="AA21" s="31">
        <f t="shared" si="9"/>
        <v>576000</v>
      </c>
      <c r="AB21" s="39"/>
      <c r="AC21" s="38">
        <f t="shared" si="10"/>
        <v>16896</v>
      </c>
      <c r="AD21" s="31">
        <f t="shared" si="11"/>
        <v>576000</v>
      </c>
      <c r="AE21" s="39"/>
      <c r="AF21" s="38">
        <f t="shared" si="12"/>
        <v>101376</v>
      </c>
      <c r="AG21" s="31">
        <f t="shared" si="13"/>
        <v>576000</v>
      </c>
      <c r="AH21" s="39"/>
      <c r="AI21" s="38">
        <f t="shared" si="14"/>
        <v>485376</v>
      </c>
      <c r="AJ21" s="31">
        <f t="shared" si="15"/>
        <v>576000</v>
      </c>
      <c r="AK21" s="39"/>
      <c r="AL21" s="38">
        <f t="shared" si="16"/>
        <v>54336.000000000029</v>
      </c>
      <c r="AM21" s="31">
        <f t="shared" si="17"/>
        <v>576000</v>
      </c>
      <c r="AN21" s="39"/>
      <c r="AO21" s="31"/>
      <c r="AP21" s="31"/>
      <c r="AQ21" s="31"/>
      <c r="AR21" s="31"/>
      <c r="AS21" s="31"/>
      <c r="AT21" s="31"/>
      <c r="AU21" s="38"/>
      <c r="AV21" s="31"/>
      <c r="AW21" s="31"/>
      <c r="AX21" s="31"/>
      <c r="AY21" s="31"/>
      <c r="AZ21" s="31"/>
      <c r="BA21" s="39"/>
      <c r="BB21" s="31">
        <f t="shared" si="18"/>
        <v>2.7416000000000005</v>
      </c>
      <c r="BC21" s="31">
        <f t="shared" si="19"/>
        <v>2.5152000000000001</v>
      </c>
      <c r="BD21" s="31">
        <f t="shared" si="20"/>
        <v>0.49280000000000002</v>
      </c>
      <c r="BE21" s="31">
        <f t="shared" si="21"/>
        <v>7.0400000000000004E-2</v>
      </c>
      <c r="BF21" s="31">
        <f t="shared" si="22"/>
        <v>0.42240000000000005</v>
      </c>
      <c r="BG21" s="31">
        <f t="shared" si="23"/>
        <v>2.0224000000000002</v>
      </c>
      <c r="BH21" s="31">
        <f t="shared" si="24"/>
        <v>0.22640000000000013</v>
      </c>
      <c r="BI21" s="42"/>
      <c r="BJ21" s="31"/>
      <c r="BK21" s="31"/>
      <c r="BL21" s="31"/>
      <c r="BM21" s="31"/>
      <c r="BN21" s="31"/>
      <c r="BO21" s="39"/>
    </row>
    <row r="22" spans="1:67" x14ac:dyDescent="0.25">
      <c r="A22" s="23">
        <v>42497.520833333336</v>
      </c>
      <c r="B22" s="40"/>
      <c r="C22" s="25">
        <v>5</v>
      </c>
      <c r="D22" s="26">
        <v>19</v>
      </c>
      <c r="E22" s="27">
        <v>260</v>
      </c>
      <c r="F22" s="58">
        <v>0</v>
      </c>
      <c r="G22" s="96"/>
      <c r="H22" s="58">
        <v>2600</v>
      </c>
      <c r="I22" s="58"/>
      <c r="J22" s="43"/>
      <c r="K22" s="29">
        <v>1.0746666666666667</v>
      </c>
      <c r="L22" s="29">
        <v>1.0449999999999999</v>
      </c>
      <c r="M22" s="30">
        <f t="shared" si="0"/>
        <v>0.20849999999999996</v>
      </c>
      <c r="N22" s="30">
        <v>2.9499999999999998E-2</v>
      </c>
      <c r="O22" s="30">
        <v>0.17899999999999996</v>
      </c>
      <c r="P22" s="30">
        <f t="shared" si="1"/>
        <v>0.83650000000000002</v>
      </c>
      <c r="Q22" s="30">
        <f t="shared" si="2"/>
        <v>2.966666666666673E-2</v>
      </c>
      <c r="R22" s="30">
        <f t="shared" si="3"/>
        <v>0.80047846889952157</v>
      </c>
      <c r="S22" s="28"/>
      <c r="T22" s="41">
        <f t="shared" si="4"/>
        <v>726474.66666666674</v>
      </c>
      <c r="U22" s="32">
        <f t="shared" si="5"/>
        <v>676000</v>
      </c>
      <c r="V22" s="39"/>
      <c r="W22" s="31">
        <f t="shared" si="6"/>
        <v>706420</v>
      </c>
      <c r="X22" s="31">
        <f t="shared" si="7"/>
        <v>676000</v>
      </c>
      <c r="Y22" s="39"/>
      <c r="Z22" s="38">
        <f t="shared" si="8"/>
        <v>140945.99999999997</v>
      </c>
      <c r="AA22" s="31">
        <f t="shared" si="9"/>
        <v>676000</v>
      </c>
      <c r="AB22" s="39"/>
      <c r="AC22" s="38">
        <f t="shared" si="10"/>
        <v>19942</v>
      </c>
      <c r="AD22" s="31">
        <f t="shared" si="11"/>
        <v>676000</v>
      </c>
      <c r="AE22" s="39"/>
      <c r="AF22" s="38">
        <f t="shared" si="12"/>
        <v>121003.99999999999</v>
      </c>
      <c r="AG22" s="31">
        <f t="shared" si="13"/>
        <v>676000</v>
      </c>
      <c r="AH22" s="39"/>
      <c r="AI22" s="38">
        <f t="shared" si="14"/>
        <v>565474</v>
      </c>
      <c r="AJ22" s="31">
        <f t="shared" si="15"/>
        <v>676000</v>
      </c>
      <c r="AK22" s="39"/>
      <c r="AL22" s="38">
        <f t="shared" si="16"/>
        <v>20054.666666666708</v>
      </c>
      <c r="AM22" s="31">
        <f t="shared" si="17"/>
        <v>676000</v>
      </c>
      <c r="AN22" s="39"/>
      <c r="AO22" s="31"/>
      <c r="AP22" s="31"/>
      <c r="AQ22" s="31"/>
      <c r="AR22" s="31"/>
      <c r="AS22" s="31"/>
      <c r="AT22" s="31"/>
      <c r="AU22" s="38"/>
      <c r="AV22" s="31"/>
      <c r="AW22" s="31"/>
      <c r="AX22" s="31"/>
      <c r="AY22" s="31"/>
      <c r="AZ22" s="31"/>
      <c r="BA22" s="39"/>
      <c r="BB22" s="31">
        <f t="shared" si="18"/>
        <v>2.7941333333333334</v>
      </c>
      <c r="BC22" s="31">
        <f t="shared" si="19"/>
        <v>2.7170000000000001</v>
      </c>
      <c r="BD22" s="31">
        <f t="shared" si="20"/>
        <v>0.54209999999999992</v>
      </c>
      <c r="BE22" s="31">
        <f t="shared" si="21"/>
        <v>7.6700000000000004E-2</v>
      </c>
      <c r="BF22" s="31">
        <f t="shared" si="22"/>
        <v>0.46539999999999992</v>
      </c>
      <c r="BG22" s="31">
        <f t="shared" si="23"/>
        <v>2.1749000000000001</v>
      </c>
      <c r="BH22" s="31">
        <f t="shared" si="24"/>
        <v>7.7133333333333498E-2</v>
      </c>
      <c r="BI22" s="42"/>
      <c r="BJ22" s="31"/>
      <c r="BK22" s="31"/>
      <c r="BL22" s="31"/>
      <c r="BM22" s="31"/>
      <c r="BN22" s="31"/>
      <c r="BO22" s="39"/>
    </row>
    <row r="23" spans="1:67" ht="15" customHeight="1" x14ac:dyDescent="0.25">
      <c r="A23" s="23">
        <v>42497.552083333336</v>
      </c>
      <c r="B23" s="40"/>
      <c r="C23" s="25">
        <v>6</v>
      </c>
      <c r="D23" s="26">
        <v>20</v>
      </c>
      <c r="E23" s="27">
        <v>45</v>
      </c>
      <c r="F23" s="58">
        <v>0</v>
      </c>
      <c r="G23" s="96"/>
      <c r="H23" s="58">
        <v>450</v>
      </c>
      <c r="I23" s="58"/>
      <c r="J23" s="43"/>
      <c r="K23" s="29">
        <v>0.99820000000000009</v>
      </c>
      <c r="L23" s="29">
        <v>0.90073333333333327</v>
      </c>
      <c r="M23" s="30">
        <f t="shared" si="0"/>
        <v>0.14866666666666667</v>
      </c>
      <c r="N23" s="30">
        <v>2.3000000000000003E-2</v>
      </c>
      <c r="O23" s="30">
        <v>0.12566666666666668</v>
      </c>
      <c r="P23" s="30">
        <f t="shared" si="1"/>
        <v>0.75206666666666666</v>
      </c>
      <c r="Q23" s="30">
        <f t="shared" si="2"/>
        <v>9.7466666666666812E-2</v>
      </c>
      <c r="R23" s="30">
        <f t="shared" si="3"/>
        <v>0.83494930056990602</v>
      </c>
      <c r="S23" s="28"/>
      <c r="T23" s="41">
        <f t="shared" si="4"/>
        <v>20213.550000000003</v>
      </c>
      <c r="U23" s="32">
        <f t="shared" si="5"/>
        <v>20250</v>
      </c>
      <c r="V23" s="39"/>
      <c r="W23" s="31">
        <f t="shared" si="6"/>
        <v>18239.849999999999</v>
      </c>
      <c r="X23" s="31">
        <f t="shared" si="7"/>
        <v>20250</v>
      </c>
      <c r="Y23" s="39"/>
      <c r="Z23" s="38">
        <f t="shared" si="8"/>
        <v>3010.5</v>
      </c>
      <c r="AA23" s="31">
        <f t="shared" si="9"/>
        <v>20250</v>
      </c>
      <c r="AB23" s="39"/>
      <c r="AC23" s="38">
        <f t="shared" si="10"/>
        <v>465.75000000000006</v>
      </c>
      <c r="AD23" s="31">
        <f t="shared" si="11"/>
        <v>20250</v>
      </c>
      <c r="AE23" s="39"/>
      <c r="AF23" s="38">
        <f t="shared" si="12"/>
        <v>2544.75</v>
      </c>
      <c r="AG23" s="31">
        <f t="shared" si="13"/>
        <v>20250</v>
      </c>
      <c r="AH23" s="39"/>
      <c r="AI23" s="38">
        <f t="shared" si="14"/>
        <v>15229.349999999999</v>
      </c>
      <c r="AJ23" s="31">
        <f t="shared" si="15"/>
        <v>20250</v>
      </c>
      <c r="AK23" s="39"/>
      <c r="AL23" s="38">
        <f t="shared" si="16"/>
        <v>1973.7000000000028</v>
      </c>
      <c r="AM23" s="31">
        <f t="shared" si="17"/>
        <v>20250</v>
      </c>
      <c r="AN23" s="39"/>
      <c r="AO23" s="31"/>
      <c r="AP23" s="31"/>
      <c r="AQ23" s="31"/>
      <c r="AR23" s="31"/>
      <c r="AS23" s="31"/>
      <c r="AT23" s="31"/>
      <c r="AU23" s="38"/>
      <c r="AV23" s="31"/>
      <c r="AW23" s="31"/>
      <c r="AX23" s="31"/>
      <c r="AY23" s="31"/>
      <c r="AZ23" s="31"/>
      <c r="BA23" s="39"/>
      <c r="BB23" s="31">
        <f t="shared" si="18"/>
        <v>0.44919000000000003</v>
      </c>
      <c r="BC23" s="31">
        <f t="shared" si="19"/>
        <v>0.40532999999999997</v>
      </c>
      <c r="BD23" s="31">
        <f t="shared" si="20"/>
        <v>6.6900000000000001E-2</v>
      </c>
      <c r="BE23" s="31">
        <f t="shared" si="21"/>
        <v>1.0350000000000002E-2</v>
      </c>
      <c r="BF23" s="31">
        <f t="shared" si="22"/>
        <v>5.6550000000000003E-2</v>
      </c>
      <c r="BG23" s="31">
        <f t="shared" si="23"/>
        <v>0.33843000000000001</v>
      </c>
      <c r="BH23" s="31">
        <f t="shared" si="24"/>
        <v>4.3860000000000066E-2</v>
      </c>
      <c r="BI23" s="42"/>
      <c r="BJ23" s="31"/>
      <c r="BK23" s="31"/>
      <c r="BL23" s="31"/>
      <c r="BM23" s="31"/>
      <c r="BN23" s="31"/>
      <c r="BO23" s="39"/>
    </row>
    <row r="24" spans="1:67" s="48" customFormat="1" x14ac:dyDescent="0.25">
      <c r="A24" s="44">
        <v>42497.572916666664</v>
      </c>
      <c r="B24" s="45"/>
      <c r="C24" s="25">
        <v>7</v>
      </c>
      <c r="D24" s="46">
        <v>21</v>
      </c>
      <c r="E24" s="47">
        <v>30</v>
      </c>
      <c r="F24" s="59">
        <v>0</v>
      </c>
      <c r="G24" s="97"/>
      <c r="H24" s="60">
        <v>120</v>
      </c>
      <c r="I24" s="60"/>
      <c r="J24" s="61"/>
      <c r="K24" s="49">
        <v>1.0546666666666666</v>
      </c>
      <c r="L24" s="49">
        <v>0.98183333333333334</v>
      </c>
      <c r="M24" s="50">
        <f t="shared" si="0"/>
        <v>0.17183333333333334</v>
      </c>
      <c r="N24" s="50">
        <v>1.3499999999999998E-2</v>
      </c>
      <c r="O24" s="50">
        <v>0.15833333333333333</v>
      </c>
      <c r="P24" s="50">
        <f t="shared" si="1"/>
        <v>0.81</v>
      </c>
      <c r="Q24" s="50">
        <f t="shared" si="2"/>
        <v>7.2833333333333306E-2</v>
      </c>
      <c r="R24" s="50">
        <f t="shared" si="3"/>
        <v>0.82498726871498906</v>
      </c>
      <c r="T24" s="53">
        <f t="shared" si="4"/>
        <v>3796.8</v>
      </c>
      <c r="U24" s="52">
        <f t="shared" si="5"/>
        <v>3600</v>
      </c>
      <c r="V24" s="54"/>
      <c r="W24" s="51">
        <f t="shared" si="6"/>
        <v>3534.6</v>
      </c>
      <c r="X24" s="51">
        <f t="shared" si="7"/>
        <v>3600</v>
      </c>
      <c r="Y24" s="54"/>
      <c r="Z24" s="55">
        <f t="shared" si="8"/>
        <v>618.6</v>
      </c>
      <c r="AA24" s="51">
        <f t="shared" si="9"/>
        <v>3600</v>
      </c>
      <c r="AB24" s="54"/>
      <c r="AC24" s="55">
        <f t="shared" si="10"/>
        <v>48.599999999999987</v>
      </c>
      <c r="AD24" s="51">
        <f t="shared" si="11"/>
        <v>3600</v>
      </c>
      <c r="AE24" s="54"/>
      <c r="AF24" s="55">
        <f t="shared" si="12"/>
        <v>570</v>
      </c>
      <c r="AG24" s="51">
        <f t="shared" si="13"/>
        <v>3600</v>
      </c>
      <c r="AH24" s="54"/>
      <c r="AI24" s="55">
        <f t="shared" si="14"/>
        <v>2916</v>
      </c>
      <c r="AJ24" s="51">
        <f t="shared" si="15"/>
        <v>3600</v>
      </c>
      <c r="AK24" s="54"/>
      <c r="AL24" s="55">
        <f t="shared" si="16"/>
        <v>262.19999999999987</v>
      </c>
      <c r="AM24" s="51">
        <f t="shared" si="17"/>
        <v>3600</v>
      </c>
      <c r="AN24" s="54"/>
      <c r="AO24" s="51"/>
      <c r="AP24" s="51"/>
      <c r="AQ24" s="51"/>
      <c r="AR24" s="51"/>
      <c r="AS24" s="51"/>
      <c r="AT24" s="51"/>
      <c r="AU24" s="55"/>
      <c r="AV24" s="51"/>
      <c r="AW24" s="51"/>
      <c r="AX24" s="51"/>
      <c r="AY24" s="51"/>
      <c r="AZ24" s="51"/>
      <c r="BA24" s="54"/>
      <c r="BB24" s="51">
        <f t="shared" si="18"/>
        <v>0.12656000000000001</v>
      </c>
      <c r="BC24" s="51">
        <f t="shared" si="19"/>
        <v>0.11781999999999999</v>
      </c>
      <c r="BD24" s="51">
        <f t="shared" si="20"/>
        <v>2.0619999999999999E-2</v>
      </c>
      <c r="BE24" s="51">
        <f t="shared" si="21"/>
        <v>1.6199999999999997E-3</v>
      </c>
      <c r="BF24" s="51">
        <f t="shared" si="22"/>
        <v>1.9E-2</v>
      </c>
      <c r="BG24" s="51">
        <f t="shared" si="23"/>
        <v>9.7200000000000009E-2</v>
      </c>
      <c r="BH24" s="51">
        <f t="shared" si="24"/>
        <v>8.739999999999996E-3</v>
      </c>
      <c r="BI24" s="56"/>
      <c r="BJ24" s="51"/>
      <c r="BK24" s="51"/>
      <c r="BL24" s="51"/>
      <c r="BM24" s="51"/>
      <c r="BN24" s="51"/>
      <c r="BO24" s="54"/>
    </row>
    <row r="25" spans="1:67" ht="15" customHeight="1" x14ac:dyDescent="0.25">
      <c r="A25" s="23">
        <v>42530.529166666667</v>
      </c>
      <c r="B25" s="40">
        <v>3</v>
      </c>
      <c r="C25" s="57">
        <v>1</v>
      </c>
      <c r="D25" s="26">
        <v>22</v>
      </c>
      <c r="E25" s="27">
        <v>300</v>
      </c>
      <c r="F25" s="28">
        <v>1.0000000000000002</v>
      </c>
      <c r="G25" s="92">
        <f>SUM(F25:F36)</f>
        <v>12.74940000000001</v>
      </c>
      <c r="H25" s="28">
        <v>150959.99999999977</v>
      </c>
      <c r="I25" s="28">
        <f>SUM(H25:H36)</f>
        <v>879119.99999999895</v>
      </c>
      <c r="J25" s="43"/>
      <c r="K25" s="29">
        <v>1.5640000000000001</v>
      </c>
      <c r="L25" s="29">
        <v>1.53</v>
      </c>
      <c r="M25" s="30">
        <f t="shared" si="0"/>
        <v>1.3743333333333334</v>
      </c>
      <c r="N25" s="30">
        <v>0.54300000000000004</v>
      </c>
      <c r="O25" s="30">
        <v>0.83133333333333337</v>
      </c>
      <c r="P25" s="30">
        <f t="shared" si="1"/>
        <v>0.15566666666666662</v>
      </c>
      <c r="Q25" s="30">
        <f t="shared" si="2"/>
        <v>3.400000000000003E-2</v>
      </c>
      <c r="R25" s="30">
        <f t="shared" si="3"/>
        <v>0.10174291938997818</v>
      </c>
      <c r="S25" s="28"/>
      <c r="T25" s="41">
        <f t="shared" si="4"/>
        <v>70830431.999999896</v>
      </c>
      <c r="U25" s="32">
        <f t="shared" si="5"/>
        <v>45287999.999999933</v>
      </c>
      <c r="V25" s="35">
        <f>SUM(T25:T36)/SUM(U25:U36)</f>
        <v>0.84700004541214513</v>
      </c>
      <c r="W25" s="31">
        <f t="shared" si="6"/>
        <v>69290639.999999896</v>
      </c>
      <c r="X25" s="31">
        <f t="shared" si="7"/>
        <v>45287999.999999933</v>
      </c>
      <c r="Y25" s="35">
        <f>SUM(W25:W36)/SUM(X25:X36)</f>
        <v>0.80439411717673448</v>
      </c>
      <c r="Z25" s="38">
        <f t="shared" si="8"/>
        <v>62240807.999999903</v>
      </c>
      <c r="AA25" s="31">
        <f t="shared" si="9"/>
        <v>45287999.999999933</v>
      </c>
      <c r="AB25" s="35">
        <f>SUM(Z25:Z36)/SUM(AA25:AA36)</f>
        <v>0.52255000725849854</v>
      </c>
      <c r="AC25" s="38">
        <f t="shared" si="10"/>
        <v>24591383.999999963</v>
      </c>
      <c r="AD25" s="31">
        <f t="shared" si="11"/>
        <v>45287999.999999933</v>
      </c>
      <c r="AE25" s="35">
        <f>SUM(AC25:AC36)/SUM(AD25:AD36)</f>
        <v>0.1893419719888956</v>
      </c>
      <c r="AF25" s="38">
        <f t="shared" si="12"/>
        <v>37649423.99999994</v>
      </c>
      <c r="AG25" s="31">
        <f t="shared" si="13"/>
        <v>45287999.999999933</v>
      </c>
      <c r="AH25" s="35">
        <f>SUM(AF25:AF36)/SUM(AG25:AG36)</f>
        <v>0.33320803526960296</v>
      </c>
      <c r="AI25" s="38">
        <f t="shared" si="14"/>
        <v>7049831.999999987</v>
      </c>
      <c r="AJ25" s="31">
        <f t="shared" si="15"/>
        <v>45287999.999999933</v>
      </c>
      <c r="AK25" s="35">
        <f>SUM(AI25:AI36)/SUM(AJ25:AJ36)</f>
        <v>0.28184410991823583</v>
      </c>
      <c r="AL25" s="38">
        <f t="shared" si="16"/>
        <v>1539791.9999999991</v>
      </c>
      <c r="AM25" s="31">
        <f t="shared" si="17"/>
        <v>45287999.999999933</v>
      </c>
      <c r="AN25" s="35">
        <f>SUM(AL25:AL36)/SUM(AM25:AM36)</f>
        <v>4.2605928235410644E-2</v>
      </c>
      <c r="AO25" s="31">
        <f>(Y25/V25)</f>
        <v>0.94969784421359871</v>
      </c>
      <c r="AP25" s="31">
        <f>(AB25/V25)</f>
        <v>0.61694212425245953</v>
      </c>
      <c r="AQ25" s="31">
        <f>(AE25/V25)</f>
        <v>0.22354422885156155</v>
      </c>
      <c r="AR25" s="31">
        <f>(AH25/V25)</f>
        <v>0.39339789540089803</v>
      </c>
      <c r="AS25" s="31">
        <f>(AK25/V25)</f>
        <v>0.33275571996113906</v>
      </c>
      <c r="AT25" s="31">
        <f>(AN25/V25)</f>
        <v>5.030215578640123E-2</v>
      </c>
      <c r="AU25" s="38">
        <f>(V25*I25)/1000</f>
        <v>744.61467992272412</v>
      </c>
      <c r="AV25" s="31">
        <f>Y25*I25/1000</f>
        <v>707.15895629240993</v>
      </c>
      <c r="AW25" s="31">
        <f>AB25*I25/1000</f>
        <v>459.38416238109068</v>
      </c>
      <c r="AX25" s="31">
        <f>AE25*I25/1000</f>
        <v>166.4543144148777</v>
      </c>
      <c r="AY25" s="31">
        <f>AH25*I25/1000</f>
        <v>292.929847966213</v>
      </c>
      <c r="AZ25" s="31">
        <f>AK25*I25/1000</f>
        <v>247.77479391131919</v>
      </c>
      <c r="BA25" s="39">
        <f>AN25*I25/1000</f>
        <v>37.455723630314161</v>
      </c>
      <c r="BB25" s="31">
        <f t="shared" si="18"/>
        <v>236.10143999999966</v>
      </c>
      <c r="BC25" s="31">
        <f t="shared" si="19"/>
        <v>230.96879999999965</v>
      </c>
      <c r="BD25" s="31">
        <f t="shared" si="20"/>
        <v>207.46935999999968</v>
      </c>
      <c r="BE25" s="31">
        <f t="shared" si="21"/>
        <v>81.971279999999879</v>
      </c>
      <c r="BF25" s="31">
        <f t="shared" si="22"/>
        <v>125.49807999999982</v>
      </c>
      <c r="BG25" s="31">
        <f t="shared" si="23"/>
        <v>23.499439999999954</v>
      </c>
      <c r="BH25" s="31">
        <f t="shared" si="24"/>
        <v>5.1326399999999968</v>
      </c>
      <c r="BI25" s="38">
        <f>SUM(BB25:BB36)</f>
        <v>742.39066399999899</v>
      </c>
      <c r="BJ25" s="38">
        <f t="shared" ref="BJ25:BO25" si="27">SUM(BC25:BC36)</f>
        <v>704.0598439999992</v>
      </c>
      <c r="BK25" s="38">
        <f t="shared" si="27"/>
        <v>447.92853999999943</v>
      </c>
      <c r="BL25" s="38">
        <f t="shared" si="27"/>
        <v>159.45005999999978</v>
      </c>
      <c r="BM25" s="38">
        <f t="shared" si="27"/>
        <v>288.47847999999965</v>
      </c>
      <c r="BN25" s="38">
        <f t="shared" si="27"/>
        <v>256.13130399999972</v>
      </c>
      <c r="BO25" s="38">
        <f t="shared" si="27"/>
        <v>38.330819999999946</v>
      </c>
    </row>
    <row r="26" spans="1:67" ht="15" customHeight="1" x14ac:dyDescent="0.25">
      <c r="A26" s="23">
        <v>42530.737500000003</v>
      </c>
      <c r="B26" s="40"/>
      <c r="C26" s="25">
        <v>2</v>
      </c>
      <c r="D26" s="26">
        <v>23</v>
      </c>
      <c r="E26" s="27">
        <v>360</v>
      </c>
      <c r="F26" s="28">
        <v>0.57000000000000006</v>
      </c>
      <c r="G26" s="93"/>
      <c r="H26" s="28">
        <v>109439.99999999993</v>
      </c>
      <c r="I26" s="28"/>
      <c r="J26" s="43"/>
      <c r="K26" s="29">
        <v>0.84393333333333331</v>
      </c>
      <c r="L26" s="29">
        <v>0.82426666666666681</v>
      </c>
      <c r="M26" s="30">
        <f t="shared" si="0"/>
        <v>0.77433333333333332</v>
      </c>
      <c r="N26" s="30">
        <v>0.34433333333333332</v>
      </c>
      <c r="O26" s="30">
        <v>0.43</v>
      </c>
      <c r="P26" s="30">
        <f t="shared" si="1"/>
        <v>4.9933333333333496E-2</v>
      </c>
      <c r="Q26" s="30">
        <f t="shared" si="2"/>
        <v>1.9666666666666499E-2</v>
      </c>
      <c r="R26" s="30">
        <f t="shared" si="3"/>
        <v>6.0579100614687992E-2</v>
      </c>
      <c r="S26" s="28"/>
      <c r="T26" s="41">
        <f t="shared" si="4"/>
        <v>33249623.039999977</v>
      </c>
      <c r="U26" s="32">
        <f t="shared" si="5"/>
        <v>39398399.99999997</v>
      </c>
      <c r="V26" s="39"/>
      <c r="W26" s="31">
        <f t="shared" si="6"/>
        <v>32474787.839999985</v>
      </c>
      <c r="X26" s="31">
        <f t="shared" si="7"/>
        <v>39398399.99999997</v>
      </c>
      <c r="Y26" s="39"/>
      <c r="Z26" s="38">
        <f t="shared" si="8"/>
        <v>30507494.39999998</v>
      </c>
      <c r="AA26" s="31">
        <f t="shared" si="9"/>
        <v>39398399.99999997</v>
      </c>
      <c r="AB26" s="39"/>
      <c r="AC26" s="38">
        <f t="shared" si="10"/>
        <v>13566182.399999991</v>
      </c>
      <c r="AD26" s="31">
        <f t="shared" si="11"/>
        <v>39398399.99999997</v>
      </c>
      <c r="AE26" s="39"/>
      <c r="AF26" s="38">
        <f t="shared" si="12"/>
        <v>16941311.999999989</v>
      </c>
      <c r="AG26" s="31">
        <f t="shared" si="13"/>
        <v>39398399.99999997</v>
      </c>
      <c r="AH26" s="39"/>
      <c r="AI26" s="38">
        <f t="shared" si="14"/>
        <v>1967293.4400000053</v>
      </c>
      <c r="AJ26" s="31">
        <f t="shared" si="15"/>
        <v>39398399.99999997</v>
      </c>
      <c r="AK26" s="39"/>
      <c r="AL26" s="38">
        <f t="shared" si="16"/>
        <v>774835.19999999285</v>
      </c>
      <c r="AM26" s="31">
        <f t="shared" si="17"/>
        <v>39398399.99999997</v>
      </c>
      <c r="AN26" s="39"/>
      <c r="AO26" s="31"/>
      <c r="AP26" s="31"/>
      <c r="AQ26" s="31"/>
      <c r="AR26" s="31"/>
      <c r="AS26" s="31"/>
      <c r="AT26" s="31"/>
      <c r="AU26" s="38"/>
      <c r="AV26" s="31"/>
      <c r="AW26" s="31"/>
      <c r="AX26" s="31"/>
      <c r="AY26" s="31"/>
      <c r="AZ26" s="31"/>
      <c r="BA26" s="39"/>
      <c r="BB26" s="31">
        <f t="shared" si="18"/>
        <v>92.360063999999937</v>
      </c>
      <c r="BC26" s="31">
        <f t="shared" si="19"/>
        <v>90.207743999999963</v>
      </c>
      <c r="BD26" s="31">
        <f t="shared" si="20"/>
        <v>84.743039999999937</v>
      </c>
      <c r="BE26" s="31">
        <f t="shared" si="21"/>
        <v>37.683839999999975</v>
      </c>
      <c r="BF26" s="31">
        <f t="shared" si="22"/>
        <v>47.059199999999969</v>
      </c>
      <c r="BG26" s="31">
        <f t="shared" si="23"/>
        <v>5.4647040000000144</v>
      </c>
      <c r="BH26" s="31">
        <f t="shared" si="24"/>
        <v>2.15231999999998</v>
      </c>
      <c r="BI26" s="42"/>
      <c r="BJ26" s="31"/>
      <c r="BK26" s="31"/>
      <c r="BL26" s="31"/>
      <c r="BM26" s="31"/>
      <c r="BN26" s="31"/>
      <c r="BO26" s="39"/>
    </row>
    <row r="27" spans="1:67" x14ac:dyDescent="0.25">
      <c r="A27" s="23">
        <v>42530.987500000003</v>
      </c>
      <c r="B27" s="40"/>
      <c r="C27" s="25">
        <v>3</v>
      </c>
      <c r="D27" s="26">
        <v>24</v>
      </c>
      <c r="E27" s="27">
        <v>360</v>
      </c>
      <c r="F27" s="28">
        <v>0</v>
      </c>
      <c r="G27" s="93"/>
      <c r="H27" s="28">
        <v>61079.99999999984</v>
      </c>
      <c r="I27" s="28"/>
      <c r="J27" s="43"/>
      <c r="K27" s="29">
        <v>0.77246666666666675</v>
      </c>
      <c r="L27" s="29">
        <v>0.64500000000000002</v>
      </c>
      <c r="M27" s="30">
        <f t="shared" si="0"/>
        <v>0.45333333333333331</v>
      </c>
      <c r="N27" s="30">
        <v>0.17633333333333334</v>
      </c>
      <c r="O27" s="30">
        <v>0.27699999999999997</v>
      </c>
      <c r="P27" s="30">
        <f t="shared" si="1"/>
        <v>0.19166666666666671</v>
      </c>
      <c r="Q27" s="30">
        <f t="shared" si="2"/>
        <v>0.12746666666666673</v>
      </c>
      <c r="R27" s="30">
        <f t="shared" si="3"/>
        <v>0.29715762273901813</v>
      </c>
      <c r="S27" s="28"/>
      <c r="T27" s="41">
        <f t="shared" si="4"/>
        <v>16985615.039999958</v>
      </c>
      <c r="U27" s="32">
        <f t="shared" si="5"/>
        <v>21988799.999999944</v>
      </c>
      <c r="V27" s="39"/>
      <c r="W27" s="31">
        <f t="shared" si="6"/>
        <v>14182775.999999965</v>
      </c>
      <c r="X27" s="31">
        <f t="shared" si="7"/>
        <v>21988799.999999944</v>
      </c>
      <c r="Y27" s="39"/>
      <c r="Z27" s="38">
        <f t="shared" si="8"/>
        <v>9968255.9999999739</v>
      </c>
      <c r="AA27" s="31">
        <f t="shared" si="9"/>
        <v>21988799.999999944</v>
      </c>
      <c r="AB27" s="39"/>
      <c r="AC27" s="38">
        <f t="shared" si="10"/>
        <v>3877358.3999999901</v>
      </c>
      <c r="AD27" s="31">
        <f t="shared" si="11"/>
        <v>21988799.999999944</v>
      </c>
      <c r="AE27" s="39"/>
      <c r="AF27" s="38">
        <f t="shared" si="12"/>
        <v>6090897.5999999829</v>
      </c>
      <c r="AG27" s="31">
        <f t="shared" si="13"/>
        <v>21988799.999999944</v>
      </c>
      <c r="AH27" s="39"/>
      <c r="AI27" s="38">
        <f t="shared" si="14"/>
        <v>4214519.9999999898</v>
      </c>
      <c r="AJ27" s="31">
        <f t="shared" si="15"/>
        <v>21988799.999999944</v>
      </c>
      <c r="AK27" s="39"/>
      <c r="AL27" s="38">
        <f t="shared" si="16"/>
        <v>2802839.039999994</v>
      </c>
      <c r="AM27" s="31">
        <f t="shared" si="17"/>
        <v>21988799.999999944</v>
      </c>
      <c r="AN27" s="39"/>
      <c r="AO27" s="31"/>
      <c r="AP27" s="31"/>
      <c r="AQ27" s="31"/>
      <c r="AR27" s="31"/>
      <c r="AS27" s="31"/>
      <c r="AT27" s="31"/>
      <c r="AU27" s="38"/>
      <c r="AV27" s="31"/>
      <c r="AW27" s="31"/>
      <c r="AX27" s="31"/>
      <c r="AY27" s="31"/>
      <c r="AZ27" s="31"/>
      <c r="BA27" s="39"/>
      <c r="BB27" s="31">
        <f t="shared" si="18"/>
        <v>47.182263999999876</v>
      </c>
      <c r="BC27" s="31">
        <f t="shared" si="19"/>
        <v>39.3965999999999</v>
      </c>
      <c r="BD27" s="31">
        <f t="shared" si="20"/>
        <v>27.689599999999924</v>
      </c>
      <c r="BE27" s="31">
        <f t="shared" si="21"/>
        <v>10.770439999999972</v>
      </c>
      <c r="BF27" s="31">
        <f t="shared" si="22"/>
        <v>16.919159999999952</v>
      </c>
      <c r="BG27" s="31">
        <f t="shared" si="23"/>
        <v>11.706999999999972</v>
      </c>
      <c r="BH27" s="31">
        <f t="shared" si="24"/>
        <v>7.7856639999999837</v>
      </c>
      <c r="BI27" s="42"/>
      <c r="BJ27" s="31"/>
      <c r="BK27" s="31"/>
      <c r="BL27" s="31"/>
      <c r="BM27" s="31"/>
      <c r="BN27" s="31"/>
      <c r="BO27" s="39"/>
    </row>
    <row r="28" spans="1:67" x14ac:dyDescent="0.25">
      <c r="A28" s="23">
        <v>42531.237500000003</v>
      </c>
      <c r="B28" s="40"/>
      <c r="C28" s="25">
        <v>4</v>
      </c>
      <c r="D28" s="26">
        <v>25</v>
      </c>
      <c r="E28" s="27">
        <v>360</v>
      </c>
      <c r="F28" s="28">
        <v>0</v>
      </c>
      <c r="G28" s="93"/>
      <c r="H28" s="28">
        <v>41399.99999999992</v>
      </c>
      <c r="I28" s="28"/>
      <c r="J28" s="43"/>
      <c r="K28" s="29">
        <v>0.8218333333333333</v>
      </c>
      <c r="L28" s="29">
        <v>0.7208</v>
      </c>
      <c r="M28" s="30">
        <f t="shared" si="0"/>
        <v>0.28233333333333333</v>
      </c>
      <c r="N28" s="30">
        <v>9.4666666666666677E-2</v>
      </c>
      <c r="O28" s="30">
        <v>0.18766666666666665</v>
      </c>
      <c r="P28" s="30">
        <f t="shared" si="1"/>
        <v>0.43846666666666667</v>
      </c>
      <c r="Q28" s="30">
        <f t="shared" si="2"/>
        <v>0.10103333333333331</v>
      </c>
      <c r="R28" s="30">
        <f t="shared" si="3"/>
        <v>0.60830558638549759</v>
      </c>
      <c r="S28" s="28"/>
      <c r="T28" s="41">
        <f t="shared" si="4"/>
        <v>12248603.999999978</v>
      </c>
      <c r="U28" s="32">
        <f t="shared" si="5"/>
        <v>14903999.999999972</v>
      </c>
      <c r="V28" s="39"/>
      <c r="W28" s="31">
        <f t="shared" si="6"/>
        <v>10742803.199999979</v>
      </c>
      <c r="X28" s="31">
        <f t="shared" si="7"/>
        <v>14903999.999999972</v>
      </c>
      <c r="Y28" s="39"/>
      <c r="Z28" s="38">
        <f t="shared" si="8"/>
        <v>4207895.9999999916</v>
      </c>
      <c r="AA28" s="31">
        <f t="shared" si="9"/>
        <v>14903999.999999972</v>
      </c>
      <c r="AB28" s="39"/>
      <c r="AC28" s="38">
        <f t="shared" si="10"/>
        <v>1410911.9999999974</v>
      </c>
      <c r="AD28" s="31">
        <f t="shared" si="11"/>
        <v>14903999.999999972</v>
      </c>
      <c r="AE28" s="39"/>
      <c r="AF28" s="38">
        <f t="shared" si="12"/>
        <v>2796983.9999999939</v>
      </c>
      <c r="AG28" s="31">
        <f t="shared" si="13"/>
        <v>14903999.999999972</v>
      </c>
      <c r="AH28" s="39"/>
      <c r="AI28" s="38">
        <f t="shared" si="14"/>
        <v>6534907.1999999881</v>
      </c>
      <c r="AJ28" s="31">
        <f t="shared" si="15"/>
        <v>14903999.999999972</v>
      </c>
      <c r="AK28" s="39"/>
      <c r="AL28" s="38">
        <f t="shared" si="16"/>
        <v>1505800.7999999968</v>
      </c>
      <c r="AM28" s="31">
        <f t="shared" si="17"/>
        <v>14903999.999999972</v>
      </c>
      <c r="AN28" s="39"/>
      <c r="AO28" s="31"/>
      <c r="AP28" s="31"/>
      <c r="AQ28" s="31"/>
      <c r="AR28" s="31"/>
      <c r="AS28" s="31"/>
      <c r="AT28" s="31"/>
      <c r="AU28" s="38"/>
      <c r="AV28" s="31"/>
      <c r="AW28" s="31"/>
      <c r="AX28" s="31"/>
      <c r="AY28" s="31"/>
      <c r="AZ28" s="31"/>
      <c r="BA28" s="39"/>
      <c r="BB28" s="31">
        <f t="shared" si="18"/>
        <v>34.023899999999934</v>
      </c>
      <c r="BC28" s="31">
        <f t="shared" si="19"/>
        <v>29.84111999999994</v>
      </c>
      <c r="BD28" s="31">
        <f t="shared" si="20"/>
        <v>11.688599999999976</v>
      </c>
      <c r="BE28" s="31">
        <f t="shared" si="21"/>
        <v>3.9191999999999929</v>
      </c>
      <c r="BF28" s="31">
        <f t="shared" si="22"/>
        <v>7.7693999999999841</v>
      </c>
      <c r="BG28" s="31">
        <f t="shared" si="23"/>
        <v>18.152519999999964</v>
      </c>
      <c r="BH28" s="31">
        <f t="shared" si="24"/>
        <v>4.1827799999999904</v>
      </c>
      <c r="BI28" s="42"/>
      <c r="BJ28" s="31"/>
      <c r="BK28" s="31"/>
      <c r="BL28" s="31"/>
      <c r="BM28" s="31"/>
      <c r="BN28" s="31"/>
      <c r="BO28" s="39"/>
    </row>
    <row r="29" spans="1:67" x14ac:dyDescent="0.25">
      <c r="A29" s="23">
        <v>42531.487500000003</v>
      </c>
      <c r="B29" s="40"/>
      <c r="C29" s="25">
        <v>5</v>
      </c>
      <c r="D29" s="26">
        <v>26</v>
      </c>
      <c r="E29" s="27">
        <v>360</v>
      </c>
      <c r="F29" s="28">
        <v>0</v>
      </c>
      <c r="G29" s="93"/>
      <c r="H29" s="28">
        <v>47639.999999999949</v>
      </c>
      <c r="I29" s="28"/>
      <c r="J29" s="43"/>
      <c r="K29" s="29">
        <v>0.6687333333333334</v>
      </c>
      <c r="L29" s="29">
        <v>0.66059999999999997</v>
      </c>
      <c r="M29" s="30">
        <f t="shared" si="0"/>
        <v>0.26666666666666672</v>
      </c>
      <c r="N29" s="30">
        <v>6.6000000000000003E-2</v>
      </c>
      <c r="O29" s="30">
        <v>0.20066666666666669</v>
      </c>
      <c r="P29" s="30">
        <f t="shared" si="1"/>
        <v>0.39393333333333325</v>
      </c>
      <c r="Q29" s="30">
        <f t="shared" si="2"/>
        <v>8.1333333333334368E-3</v>
      </c>
      <c r="R29" s="30">
        <f t="shared" si="3"/>
        <v>0.59632657180341098</v>
      </c>
      <c r="S29" s="28"/>
      <c r="T29" s="41">
        <f t="shared" si="4"/>
        <v>11469044.159999989</v>
      </c>
      <c r="U29" s="32">
        <f t="shared" si="5"/>
        <v>17150399.999999981</v>
      </c>
      <c r="V29" s="39"/>
      <c r="W29" s="31">
        <f t="shared" si="6"/>
        <v>11329554.239999987</v>
      </c>
      <c r="X29" s="31">
        <f t="shared" si="7"/>
        <v>17150399.999999981</v>
      </c>
      <c r="Y29" s="39"/>
      <c r="Z29" s="38">
        <f t="shared" si="8"/>
        <v>4573439.9999999953</v>
      </c>
      <c r="AA29" s="31">
        <f t="shared" si="9"/>
        <v>17150399.999999981</v>
      </c>
      <c r="AB29" s="39"/>
      <c r="AC29" s="38">
        <f t="shared" si="10"/>
        <v>1131926.399999999</v>
      </c>
      <c r="AD29" s="31">
        <f t="shared" si="11"/>
        <v>17150399.999999981</v>
      </c>
      <c r="AE29" s="39"/>
      <c r="AF29" s="38">
        <f t="shared" si="12"/>
        <v>3441513.5999999968</v>
      </c>
      <c r="AG29" s="31">
        <f t="shared" si="13"/>
        <v>17150399.999999981</v>
      </c>
      <c r="AH29" s="39"/>
      <c r="AI29" s="38">
        <f t="shared" si="14"/>
        <v>6756114.2399999918</v>
      </c>
      <c r="AJ29" s="31">
        <f t="shared" si="15"/>
        <v>17150399.999999981</v>
      </c>
      <c r="AK29" s="39"/>
      <c r="AL29" s="38">
        <f t="shared" si="16"/>
        <v>139489.92000000161</v>
      </c>
      <c r="AM29" s="31">
        <f t="shared" si="17"/>
        <v>17150399.999999981</v>
      </c>
      <c r="AN29" s="39"/>
      <c r="AO29" s="31"/>
      <c r="AP29" s="31"/>
      <c r="AQ29" s="31"/>
      <c r="AR29" s="31"/>
      <c r="AS29" s="31"/>
      <c r="AT29" s="31"/>
      <c r="AU29" s="38"/>
      <c r="AV29" s="31"/>
      <c r="AW29" s="31"/>
      <c r="AX29" s="31"/>
      <c r="AY29" s="31"/>
      <c r="AZ29" s="31"/>
      <c r="BA29" s="39"/>
      <c r="BB29" s="31">
        <f t="shared" si="18"/>
        <v>31.858455999999968</v>
      </c>
      <c r="BC29" s="31">
        <f t="shared" si="19"/>
        <v>31.470983999999962</v>
      </c>
      <c r="BD29" s="31">
        <f t="shared" si="20"/>
        <v>12.70399999999999</v>
      </c>
      <c r="BE29" s="31">
        <f t="shared" si="21"/>
        <v>3.1442399999999968</v>
      </c>
      <c r="BF29" s="31">
        <f t="shared" si="22"/>
        <v>9.5597599999999918</v>
      </c>
      <c r="BG29" s="31">
        <f t="shared" si="23"/>
        <v>18.766983999999976</v>
      </c>
      <c r="BH29" s="31">
        <f t="shared" si="24"/>
        <v>0.38747200000000454</v>
      </c>
      <c r="BI29" s="42"/>
      <c r="BJ29" s="31"/>
      <c r="BK29" s="31"/>
      <c r="BL29" s="31"/>
      <c r="BM29" s="31"/>
      <c r="BN29" s="31"/>
      <c r="BO29" s="39"/>
    </row>
    <row r="30" spans="1:67" ht="15" customHeight="1" x14ac:dyDescent="0.25">
      <c r="A30" s="23">
        <v>42531.742847222224</v>
      </c>
      <c r="B30" s="40"/>
      <c r="C30" s="25">
        <v>6</v>
      </c>
      <c r="D30" s="26">
        <v>27</v>
      </c>
      <c r="E30" s="27">
        <v>360</v>
      </c>
      <c r="F30" s="28">
        <v>5.0038000000000036</v>
      </c>
      <c r="G30" s="93"/>
      <c r="H30" s="28">
        <v>4080</v>
      </c>
      <c r="I30" s="28"/>
      <c r="J30" s="43"/>
      <c r="K30" s="29">
        <v>0.65933333333333344</v>
      </c>
      <c r="L30" s="29">
        <v>0.57689999999999997</v>
      </c>
      <c r="M30" s="30">
        <f t="shared" si="0"/>
        <v>0.24166666666666667</v>
      </c>
      <c r="N30" s="30">
        <v>5.1333333333333335E-2</v>
      </c>
      <c r="O30" s="30">
        <v>0.19033333333333333</v>
      </c>
      <c r="P30" s="30">
        <f t="shared" si="1"/>
        <v>0.33523333333333327</v>
      </c>
      <c r="Q30" s="30">
        <f t="shared" si="2"/>
        <v>8.2433333333333469E-2</v>
      </c>
      <c r="R30" s="30">
        <f t="shared" si="3"/>
        <v>0.58109435488530647</v>
      </c>
      <c r="S30" s="28"/>
      <c r="T30" s="41">
        <f t="shared" si="4"/>
        <v>968428.80000000016</v>
      </c>
      <c r="U30" s="32">
        <f t="shared" si="5"/>
        <v>1468800</v>
      </c>
      <c r="V30" s="39"/>
      <c r="W30" s="31">
        <f t="shared" si="6"/>
        <v>847350.72</v>
      </c>
      <c r="X30" s="31">
        <f t="shared" si="7"/>
        <v>1468800</v>
      </c>
      <c r="Y30" s="39"/>
      <c r="Z30" s="38">
        <f t="shared" si="8"/>
        <v>354960</v>
      </c>
      <c r="AA30" s="31">
        <f t="shared" si="9"/>
        <v>1468800</v>
      </c>
      <c r="AB30" s="39"/>
      <c r="AC30" s="38">
        <f t="shared" si="10"/>
        <v>75398.400000000009</v>
      </c>
      <c r="AD30" s="31">
        <f t="shared" si="11"/>
        <v>1468800</v>
      </c>
      <c r="AE30" s="39"/>
      <c r="AF30" s="38">
        <f t="shared" si="12"/>
        <v>279561.59999999998</v>
      </c>
      <c r="AG30" s="31">
        <f t="shared" si="13"/>
        <v>1468800</v>
      </c>
      <c r="AH30" s="39"/>
      <c r="AI30" s="38">
        <f t="shared" si="14"/>
        <v>492390.71999999991</v>
      </c>
      <c r="AJ30" s="31">
        <f t="shared" si="15"/>
        <v>1468800</v>
      </c>
      <c r="AK30" s="39"/>
      <c r="AL30" s="38">
        <f t="shared" si="16"/>
        <v>121078.08000000019</v>
      </c>
      <c r="AM30" s="31">
        <f t="shared" si="17"/>
        <v>1468800</v>
      </c>
      <c r="AN30" s="39"/>
      <c r="AO30" s="31"/>
      <c r="AP30" s="31"/>
      <c r="AQ30" s="31"/>
      <c r="AR30" s="31"/>
      <c r="AS30" s="31"/>
      <c r="AT30" s="31"/>
      <c r="AU30" s="38"/>
      <c r="AV30" s="31"/>
      <c r="AW30" s="31"/>
      <c r="AX30" s="31"/>
      <c r="AY30" s="31"/>
      <c r="AZ30" s="31"/>
      <c r="BA30" s="39"/>
      <c r="BB30" s="31">
        <f t="shared" si="18"/>
        <v>2.6900800000000005</v>
      </c>
      <c r="BC30" s="31">
        <f t="shared" si="19"/>
        <v>2.3537520000000001</v>
      </c>
      <c r="BD30" s="31">
        <f t="shared" si="20"/>
        <v>0.98599999999999999</v>
      </c>
      <c r="BE30" s="31">
        <f t="shared" si="21"/>
        <v>0.20943999999999999</v>
      </c>
      <c r="BF30" s="31">
        <f t="shared" si="22"/>
        <v>0.77655999999999992</v>
      </c>
      <c r="BG30" s="31">
        <f t="shared" si="23"/>
        <v>1.3677519999999996</v>
      </c>
      <c r="BH30" s="31">
        <f t="shared" si="24"/>
        <v>0.33632800000000052</v>
      </c>
      <c r="BI30" s="42"/>
      <c r="BJ30" s="31"/>
      <c r="BK30" s="31"/>
      <c r="BL30" s="31"/>
      <c r="BM30" s="31"/>
      <c r="BN30" s="31"/>
      <c r="BO30" s="39"/>
    </row>
    <row r="31" spans="1:67" x14ac:dyDescent="0.25">
      <c r="A31" s="23">
        <v>42531.763888888891</v>
      </c>
      <c r="B31" s="40"/>
      <c r="C31" s="25">
        <v>7</v>
      </c>
      <c r="D31" s="26">
        <v>28</v>
      </c>
      <c r="E31" s="27">
        <v>31</v>
      </c>
      <c r="F31" s="28">
        <v>5.3340000000000067</v>
      </c>
      <c r="G31" s="93"/>
      <c r="H31" s="28">
        <v>12840</v>
      </c>
      <c r="I31" s="28"/>
      <c r="J31" s="61"/>
      <c r="K31" s="29">
        <v>0.59433333333333005</v>
      </c>
      <c r="L31" s="29">
        <v>0.58579999999999999</v>
      </c>
      <c r="M31" s="30">
        <f t="shared" si="0"/>
        <v>0.27550000000000002</v>
      </c>
      <c r="N31" s="30">
        <v>3.85E-2</v>
      </c>
      <c r="O31" s="30">
        <v>0.23700000000000002</v>
      </c>
      <c r="P31" s="30">
        <f t="shared" si="1"/>
        <v>0.31029999999999996</v>
      </c>
      <c r="Q31" s="30">
        <f t="shared" si="2"/>
        <v>8.5333333333300621E-3</v>
      </c>
      <c r="R31" s="30">
        <f t="shared" si="3"/>
        <v>0.52970297029702962</v>
      </c>
      <c r="S31" s="48"/>
      <c r="T31" s="41">
        <f t="shared" si="4"/>
        <v>236568.43999999866</v>
      </c>
      <c r="U31" s="32">
        <f t="shared" si="5"/>
        <v>398040</v>
      </c>
      <c r="V31" s="39"/>
      <c r="W31" s="31">
        <f t="shared" si="6"/>
        <v>233171.83199999999</v>
      </c>
      <c r="X31" s="31">
        <f t="shared" si="7"/>
        <v>398040</v>
      </c>
      <c r="Y31" s="39"/>
      <c r="Z31" s="38">
        <f t="shared" si="8"/>
        <v>109660.02000000002</v>
      </c>
      <c r="AA31" s="31">
        <f t="shared" si="9"/>
        <v>398040</v>
      </c>
      <c r="AB31" s="39"/>
      <c r="AC31" s="38">
        <f t="shared" si="10"/>
        <v>15324.54</v>
      </c>
      <c r="AD31" s="31">
        <f t="shared" si="11"/>
        <v>398040</v>
      </c>
      <c r="AE31" s="39"/>
      <c r="AF31" s="38">
        <f t="shared" si="12"/>
        <v>94335.48000000001</v>
      </c>
      <c r="AG31" s="31">
        <f t="shared" si="13"/>
        <v>398040</v>
      </c>
      <c r="AH31" s="39"/>
      <c r="AI31" s="38">
        <f t="shared" si="14"/>
        <v>123511.81199999999</v>
      </c>
      <c r="AJ31" s="31">
        <f t="shared" si="15"/>
        <v>398040</v>
      </c>
      <c r="AK31" s="39"/>
      <c r="AL31" s="38">
        <f t="shared" si="16"/>
        <v>3396.6079999986978</v>
      </c>
      <c r="AM31" s="31">
        <f t="shared" si="17"/>
        <v>398040</v>
      </c>
      <c r="AN31" s="39"/>
      <c r="AO31" s="31"/>
      <c r="AP31" s="31"/>
      <c r="AQ31" s="31"/>
      <c r="AR31" s="31"/>
      <c r="AS31" s="31"/>
      <c r="AT31" s="31"/>
      <c r="AU31" s="38"/>
      <c r="AV31" s="31"/>
      <c r="AW31" s="31"/>
      <c r="AX31" s="31"/>
      <c r="AY31" s="31"/>
      <c r="AZ31" s="31"/>
      <c r="BA31" s="39"/>
      <c r="BB31" s="31">
        <f t="shared" si="18"/>
        <v>7.6312399999999583</v>
      </c>
      <c r="BC31" s="31">
        <f t="shared" si="19"/>
        <v>7.5216719999999997</v>
      </c>
      <c r="BD31" s="31">
        <f t="shared" si="20"/>
        <v>3.53742</v>
      </c>
      <c r="BE31" s="31">
        <f t="shared" si="21"/>
        <v>0.49434</v>
      </c>
      <c r="BF31" s="31">
        <f t="shared" si="22"/>
        <v>3.0430800000000002</v>
      </c>
      <c r="BG31" s="31">
        <f t="shared" si="23"/>
        <v>3.9842519999999997</v>
      </c>
      <c r="BH31" s="31">
        <f t="shared" si="24"/>
        <v>0.10956799999995799</v>
      </c>
      <c r="BI31" s="42"/>
      <c r="BJ31" s="31"/>
      <c r="BK31" s="31"/>
      <c r="BL31" s="31"/>
      <c r="BM31" s="31"/>
      <c r="BN31" s="31"/>
      <c r="BO31" s="39"/>
    </row>
    <row r="32" spans="1:67" x14ac:dyDescent="0.25">
      <c r="A32" s="23">
        <v>42531.908333333333</v>
      </c>
      <c r="B32" s="40"/>
      <c r="C32" s="25">
        <v>8</v>
      </c>
      <c r="D32" s="26">
        <v>29</v>
      </c>
      <c r="E32" s="27">
        <v>208</v>
      </c>
      <c r="F32" s="28">
        <v>0.04</v>
      </c>
      <c r="G32" s="93"/>
      <c r="H32" s="28">
        <v>177119.99999999991</v>
      </c>
      <c r="I32" s="28"/>
      <c r="J32" s="27"/>
      <c r="K32" s="29">
        <v>0.66150000000000009</v>
      </c>
      <c r="L32" s="29">
        <v>0.60540000000000005</v>
      </c>
      <c r="M32" s="30">
        <f t="shared" si="0"/>
        <v>0.20766666666666667</v>
      </c>
      <c r="N32" s="30">
        <v>3.9E-2</v>
      </c>
      <c r="O32" s="30">
        <v>0.16866666666666666</v>
      </c>
      <c r="P32" s="30">
        <f t="shared" si="1"/>
        <v>0.39773333333333338</v>
      </c>
      <c r="Q32" s="30">
        <f t="shared" si="2"/>
        <v>5.6100000000000039E-2</v>
      </c>
      <c r="R32" s="30">
        <f t="shared" si="3"/>
        <v>0.65697610395330919</v>
      </c>
      <c r="S32" s="28"/>
      <c r="T32" s="41">
        <f t="shared" si="4"/>
        <v>24370295.039999992</v>
      </c>
      <c r="U32" s="32">
        <f t="shared" si="5"/>
        <v>36840959.999999985</v>
      </c>
      <c r="V32" s="62"/>
      <c r="W32" s="31">
        <f t="shared" si="6"/>
        <v>22303517.183999989</v>
      </c>
      <c r="X32" s="31">
        <f t="shared" si="7"/>
        <v>36840959.999999985</v>
      </c>
      <c r="Y32" s="62"/>
      <c r="Z32" s="38">
        <f t="shared" si="8"/>
        <v>7650639.3599999957</v>
      </c>
      <c r="AA32" s="31">
        <f t="shared" si="9"/>
        <v>36840959.999999985</v>
      </c>
      <c r="AB32" s="62"/>
      <c r="AC32" s="38">
        <f t="shared" si="10"/>
        <v>1436797.4399999992</v>
      </c>
      <c r="AD32" s="31">
        <f t="shared" si="11"/>
        <v>36840959.999999985</v>
      </c>
      <c r="AE32" s="62"/>
      <c r="AF32" s="38">
        <f t="shared" si="12"/>
        <v>6213841.9199999971</v>
      </c>
      <c r="AG32" s="31">
        <f t="shared" si="13"/>
        <v>36840959.999999985</v>
      </c>
      <c r="AH32" s="62"/>
      <c r="AI32" s="38">
        <f t="shared" si="14"/>
        <v>14652877.823999995</v>
      </c>
      <c r="AJ32" s="31">
        <f t="shared" si="15"/>
        <v>36840959.999999985</v>
      </c>
      <c r="AK32" s="62"/>
      <c r="AL32" s="38">
        <f t="shared" si="16"/>
        <v>2066777.8560000004</v>
      </c>
      <c r="AM32" s="31">
        <f t="shared" si="17"/>
        <v>36840959.999999985</v>
      </c>
      <c r="AN32" s="62"/>
      <c r="AO32" s="31"/>
      <c r="AP32" s="31"/>
      <c r="AQ32" s="31"/>
      <c r="AR32" s="31"/>
      <c r="AS32" s="31"/>
      <c r="AT32" s="31"/>
      <c r="AU32" s="38"/>
      <c r="AV32" s="31"/>
      <c r="AW32" s="31"/>
      <c r="AX32" s="31"/>
      <c r="AY32" s="31"/>
      <c r="AZ32" s="31"/>
      <c r="BA32" s="39"/>
      <c r="BB32" s="31">
        <f t="shared" si="18"/>
        <v>117.16487999999995</v>
      </c>
      <c r="BC32" s="31">
        <f t="shared" si="19"/>
        <v>107.22844799999996</v>
      </c>
      <c r="BD32" s="31">
        <f t="shared" si="20"/>
        <v>36.781919999999985</v>
      </c>
      <c r="BE32" s="31">
        <f t="shared" si="21"/>
        <v>6.9076799999999965</v>
      </c>
      <c r="BF32" s="31">
        <f t="shared" si="22"/>
        <v>29.874239999999983</v>
      </c>
      <c r="BG32" s="31">
        <f t="shared" si="23"/>
        <v>70.446527999999972</v>
      </c>
      <c r="BH32" s="31">
        <f t="shared" si="24"/>
        <v>9.9364320000000017</v>
      </c>
      <c r="BI32" s="38"/>
      <c r="BJ32" s="31"/>
      <c r="BK32" s="31"/>
      <c r="BL32" s="31"/>
      <c r="BM32" s="31"/>
      <c r="BN32" s="31"/>
      <c r="BO32" s="39"/>
    </row>
    <row r="33" spans="1:67" x14ac:dyDescent="0.25">
      <c r="A33" s="23">
        <v>42532.104166666664</v>
      </c>
      <c r="B33" s="40"/>
      <c r="C33" s="25">
        <v>9</v>
      </c>
      <c r="D33" s="26">
        <v>30</v>
      </c>
      <c r="E33" s="27">
        <v>282</v>
      </c>
      <c r="F33" s="28">
        <v>0.10160000000000001</v>
      </c>
      <c r="G33" s="93"/>
      <c r="H33" s="28">
        <v>97799.999999999884</v>
      </c>
      <c r="I33" s="28"/>
      <c r="J33" s="28"/>
      <c r="K33" s="29">
        <v>0.68530000000000002</v>
      </c>
      <c r="L33" s="29">
        <v>0.61993333333333334</v>
      </c>
      <c r="M33" s="30">
        <f t="shared" si="0"/>
        <v>0.21866666666666665</v>
      </c>
      <c r="N33" s="30">
        <v>5.2999999999999999E-2</v>
      </c>
      <c r="O33" s="30">
        <v>0.16566666666666666</v>
      </c>
      <c r="P33" s="30">
        <f t="shared" si="1"/>
        <v>0.40126666666666666</v>
      </c>
      <c r="Q33" s="30">
        <f t="shared" si="2"/>
        <v>6.5366666666666684E-2</v>
      </c>
      <c r="R33" s="30">
        <f t="shared" si="3"/>
        <v>0.64727390041939992</v>
      </c>
      <c r="S33" s="28"/>
      <c r="T33" s="41">
        <f t="shared" si="4"/>
        <v>18900299.87999998</v>
      </c>
      <c r="U33" s="32">
        <f t="shared" si="5"/>
        <v>27579599.999999966</v>
      </c>
      <c r="V33" s="39"/>
      <c r="W33" s="31">
        <f t="shared" si="6"/>
        <v>17097513.359999981</v>
      </c>
      <c r="X33" s="31">
        <f t="shared" si="7"/>
        <v>27579599.999999966</v>
      </c>
      <c r="Y33" s="39"/>
      <c r="Z33" s="38">
        <f t="shared" si="8"/>
        <v>6030739.1999999927</v>
      </c>
      <c r="AA33" s="31">
        <f t="shared" si="9"/>
        <v>27579599.999999966</v>
      </c>
      <c r="AB33" s="39"/>
      <c r="AC33" s="38">
        <f t="shared" si="10"/>
        <v>1461718.7999999982</v>
      </c>
      <c r="AD33" s="31">
        <f t="shared" si="11"/>
        <v>27579599.999999966</v>
      </c>
      <c r="AE33" s="39"/>
      <c r="AF33" s="38">
        <f t="shared" si="12"/>
        <v>4569020.3999999939</v>
      </c>
      <c r="AG33" s="31">
        <f t="shared" si="13"/>
        <v>27579599.999999966</v>
      </c>
      <c r="AH33" s="39"/>
      <c r="AI33" s="38">
        <f t="shared" si="14"/>
        <v>11066774.159999987</v>
      </c>
      <c r="AJ33" s="31">
        <f t="shared" si="15"/>
        <v>27579599.999999966</v>
      </c>
      <c r="AK33" s="39"/>
      <c r="AL33" s="38">
        <f t="shared" si="16"/>
        <v>1802786.5199999984</v>
      </c>
      <c r="AM33" s="31">
        <f t="shared" si="17"/>
        <v>27579599.999999966</v>
      </c>
      <c r="AN33" s="39"/>
      <c r="AO33" s="31"/>
      <c r="AP33" s="31"/>
      <c r="AQ33" s="31"/>
      <c r="AR33" s="31"/>
      <c r="AS33" s="31"/>
      <c r="AT33" s="31"/>
      <c r="AU33" s="38"/>
      <c r="AV33" s="31"/>
      <c r="AW33" s="31"/>
      <c r="AX33" s="31"/>
      <c r="AY33" s="31"/>
      <c r="AZ33" s="31"/>
      <c r="BA33" s="39"/>
      <c r="BB33" s="31">
        <f t="shared" si="18"/>
        <v>67.022339999999929</v>
      </c>
      <c r="BC33" s="31">
        <f t="shared" si="19"/>
        <v>60.62947999999993</v>
      </c>
      <c r="BD33" s="31">
        <f t="shared" si="20"/>
        <v>21.385599999999972</v>
      </c>
      <c r="BE33" s="31">
        <f t="shared" si="21"/>
        <v>5.1833999999999936</v>
      </c>
      <c r="BF33" s="31">
        <f t="shared" si="22"/>
        <v>16.20219999999998</v>
      </c>
      <c r="BG33" s="31">
        <f t="shared" si="23"/>
        <v>39.243879999999955</v>
      </c>
      <c r="BH33" s="31">
        <f t="shared" si="24"/>
        <v>6.3928599999999944</v>
      </c>
      <c r="BI33" s="42"/>
      <c r="BJ33" s="31"/>
      <c r="BK33" s="31"/>
      <c r="BL33" s="31"/>
      <c r="BM33" s="31"/>
      <c r="BN33" s="31"/>
      <c r="BO33" s="39"/>
    </row>
    <row r="34" spans="1:67" x14ac:dyDescent="0.25">
      <c r="A34" s="23">
        <v>42532.354166666664</v>
      </c>
      <c r="B34" s="40"/>
      <c r="C34" s="25">
        <v>10</v>
      </c>
      <c r="D34" s="26">
        <v>31</v>
      </c>
      <c r="E34" s="27">
        <v>360</v>
      </c>
      <c r="F34" s="28">
        <v>0</v>
      </c>
      <c r="G34" s="93"/>
      <c r="H34" s="28">
        <v>53519.999999999869</v>
      </c>
      <c r="I34" s="28"/>
      <c r="J34" s="28"/>
      <c r="K34" s="29">
        <v>0.59173333333333333</v>
      </c>
      <c r="L34" s="29">
        <v>0.58219999999999994</v>
      </c>
      <c r="M34" s="30">
        <f t="shared" si="0"/>
        <v>0.23800000000000002</v>
      </c>
      <c r="N34" s="30">
        <v>5.2666666666666667E-2</v>
      </c>
      <c r="O34" s="30">
        <v>0.18533333333333335</v>
      </c>
      <c r="P34" s="30">
        <f t="shared" si="1"/>
        <v>0.34419999999999995</v>
      </c>
      <c r="Q34" s="30">
        <f t="shared" si="2"/>
        <v>9.5333333333333936E-3</v>
      </c>
      <c r="R34" s="30">
        <f t="shared" si="3"/>
        <v>0.59120577121264173</v>
      </c>
      <c r="S34" s="28"/>
      <c r="T34" s="41">
        <f t="shared" si="4"/>
        <v>11401044.479999973</v>
      </c>
      <c r="U34" s="32">
        <f t="shared" si="5"/>
        <v>19267199.999999952</v>
      </c>
      <c r="V34" s="39"/>
      <c r="W34" s="31">
        <f t="shared" si="6"/>
        <v>11217363.839999972</v>
      </c>
      <c r="X34" s="31">
        <f t="shared" si="7"/>
        <v>19267199.999999952</v>
      </c>
      <c r="Y34" s="39"/>
      <c r="Z34" s="38">
        <f t="shared" si="8"/>
        <v>4585593.5999999894</v>
      </c>
      <c r="AA34" s="31">
        <f t="shared" si="9"/>
        <v>19267199.999999952</v>
      </c>
      <c r="AB34" s="39"/>
      <c r="AC34" s="38">
        <f t="shared" si="10"/>
        <v>1014739.1999999975</v>
      </c>
      <c r="AD34" s="31">
        <f t="shared" si="11"/>
        <v>19267199.999999952</v>
      </c>
      <c r="AE34" s="39"/>
      <c r="AF34" s="38">
        <f t="shared" si="12"/>
        <v>3570854.3999999911</v>
      </c>
      <c r="AG34" s="31">
        <f t="shared" si="13"/>
        <v>19267199.999999952</v>
      </c>
      <c r="AH34" s="39"/>
      <c r="AI34" s="38">
        <f t="shared" si="14"/>
        <v>6631770.2399999825</v>
      </c>
      <c r="AJ34" s="31">
        <f t="shared" si="15"/>
        <v>19267199.999999952</v>
      </c>
      <c r="AK34" s="39"/>
      <c r="AL34" s="38">
        <f t="shared" si="16"/>
        <v>183680.64000000071</v>
      </c>
      <c r="AM34" s="31">
        <f t="shared" si="17"/>
        <v>19267199.999999952</v>
      </c>
      <c r="AN34" s="39"/>
      <c r="AO34" s="31"/>
      <c r="AP34" s="31"/>
      <c r="AQ34" s="31"/>
      <c r="AR34" s="31"/>
      <c r="AS34" s="31"/>
      <c r="AT34" s="31"/>
      <c r="AU34" s="38"/>
      <c r="AV34" s="31"/>
      <c r="AW34" s="31"/>
      <c r="AX34" s="31"/>
      <c r="AY34" s="31"/>
      <c r="AZ34" s="31"/>
      <c r="BA34" s="39"/>
      <c r="BB34" s="31">
        <f t="shared" si="18"/>
        <v>31.669567999999924</v>
      </c>
      <c r="BC34" s="31">
        <f t="shared" si="19"/>
        <v>31.159343999999923</v>
      </c>
      <c r="BD34" s="31">
        <f t="shared" si="20"/>
        <v>12.73775999999997</v>
      </c>
      <c r="BE34" s="31">
        <f t="shared" si="21"/>
        <v>2.8187199999999928</v>
      </c>
      <c r="BF34" s="31">
        <f t="shared" si="22"/>
        <v>9.9190399999999777</v>
      </c>
      <c r="BG34" s="31">
        <f t="shared" si="23"/>
        <v>18.421583999999953</v>
      </c>
      <c r="BH34" s="31">
        <f t="shared" si="24"/>
        <v>0.51022400000000201</v>
      </c>
      <c r="BI34" s="42"/>
      <c r="BJ34" s="31"/>
      <c r="BK34" s="31"/>
      <c r="BL34" s="31"/>
      <c r="BM34" s="31"/>
      <c r="BN34" s="31"/>
      <c r="BO34" s="39"/>
    </row>
    <row r="35" spans="1:67" x14ac:dyDescent="0.25">
      <c r="A35" s="23">
        <v>42532.604166666664</v>
      </c>
      <c r="B35" s="40"/>
      <c r="C35" s="25">
        <v>11</v>
      </c>
      <c r="D35" s="26">
        <v>32</v>
      </c>
      <c r="E35" s="27">
        <v>360</v>
      </c>
      <c r="F35" s="28">
        <v>0</v>
      </c>
      <c r="G35" s="93"/>
      <c r="H35" s="28">
        <v>83759.999999999985</v>
      </c>
      <c r="I35" s="28"/>
      <c r="J35" s="28"/>
      <c r="K35" s="29">
        <v>0.59236666666666704</v>
      </c>
      <c r="L35" s="29">
        <v>0.58406666666666662</v>
      </c>
      <c r="M35" s="30">
        <f t="shared" si="0"/>
        <v>0.23100000000000001</v>
      </c>
      <c r="N35" s="30">
        <v>5.2999999999999999E-2</v>
      </c>
      <c r="O35" s="30">
        <v>0.17800000000000002</v>
      </c>
      <c r="P35" s="30">
        <f t="shared" si="1"/>
        <v>0.35306666666666664</v>
      </c>
      <c r="Q35" s="30">
        <f t="shared" si="2"/>
        <v>8.3000000000004182E-3</v>
      </c>
      <c r="R35" s="30">
        <f t="shared" si="3"/>
        <v>0.60449720351558045</v>
      </c>
      <c r="S35" s="28"/>
      <c r="T35" s="41">
        <f t="shared" si="4"/>
        <v>17861987.520000007</v>
      </c>
      <c r="U35" s="32">
        <f t="shared" si="5"/>
        <v>30153599.999999996</v>
      </c>
      <c r="V35" s="39"/>
      <c r="W35" s="31">
        <f t="shared" si="6"/>
        <v>17611712.639999997</v>
      </c>
      <c r="X35" s="31">
        <f t="shared" si="7"/>
        <v>30153599.999999996</v>
      </c>
      <c r="Y35" s="39"/>
      <c r="Z35" s="38">
        <f t="shared" si="8"/>
        <v>6965481.5999999996</v>
      </c>
      <c r="AA35" s="31">
        <f t="shared" si="9"/>
        <v>30153599.999999996</v>
      </c>
      <c r="AB35" s="39"/>
      <c r="AC35" s="38">
        <f t="shared" si="10"/>
        <v>1598140.7999999996</v>
      </c>
      <c r="AD35" s="31">
        <f t="shared" si="11"/>
        <v>30153599.999999996</v>
      </c>
      <c r="AE35" s="39"/>
      <c r="AF35" s="38">
        <f t="shared" si="12"/>
        <v>5367340.8</v>
      </c>
      <c r="AG35" s="31">
        <f t="shared" si="13"/>
        <v>30153599.999999996</v>
      </c>
      <c r="AH35" s="39"/>
      <c r="AI35" s="38">
        <f t="shared" si="14"/>
        <v>10646231.039999997</v>
      </c>
      <c r="AJ35" s="31">
        <f t="shared" si="15"/>
        <v>30153599.999999996</v>
      </c>
      <c r="AK35" s="39"/>
      <c r="AL35" s="38">
        <f t="shared" si="16"/>
        <v>250274.88000001258</v>
      </c>
      <c r="AM35" s="31">
        <f t="shared" si="17"/>
        <v>30153599.999999996</v>
      </c>
      <c r="AN35" s="39"/>
      <c r="AO35" s="31"/>
      <c r="AP35" s="31"/>
      <c r="AQ35" s="31"/>
      <c r="AR35" s="31"/>
      <c r="AS35" s="31"/>
      <c r="AT35" s="31"/>
      <c r="AU35" s="38"/>
      <c r="AV35" s="31"/>
      <c r="AW35" s="31"/>
      <c r="AX35" s="31"/>
      <c r="AY35" s="31"/>
      <c r="AZ35" s="31"/>
      <c r="BA35" s="39"/>
      <c r="BB35" s="31">
        <f t="shared" si="18"/>
        <v>49.616632000000017</v>
      </c>
      <c r="BC35" s="31">
        <f t="shared" si="19"/>
        <v>48.921423999999988</v>
      </c>
      <c r="BD35" s="31">
        <f t="shared" si="20"/>
        <v>19.348559999999999</v>
      </c>
      <c r="BE35" s="31">
        <f t="shared" si="21"/>
        <v>4.4392799999999992</v>
      </c>
      <c r="BF35" s="31">
        <f t="shared" si="22"/>
        <v>14.909279999999999</v>
      </c>
      <c r="BG35" s="31">
        <f t="shared" si="23"/>
        <v>29.572863999999996</v>
      </c>
      <c r="BH35" s="31">
        <f t="shared" si="24"/>
        <v>0.69520800000003491</v>
      </c>
      <c r="BI35" s="42"/>
      <c r="BJ35" s="31"/>
      <c r="BK35" s="31"/>
      <c r="BL35" s="31"/>
      <c r="BM35" s="31"/>
      <c r="BN35" s="31"/>
      <c r="BO35" s="39"/>
    </row>
    <row r="36" spans="1:67" s="48" customFormat="1" x14ac:dyDescent="0.25">
      <c r="A36" s="63">
        <v>42532.854166666664</v>
      </c>
      <c r="B36" s="45"/>
      <c r="C36" s="25">
        <v>12</v>
      </c>
      <c r="D36" s="46">
        <v>33</v>
      </c>
      <c r="E36" s="47">
        <v>360</v>
      </c>
      <c r="F36" s="48">
        <v>0.7000000000000004</v>
      </c>
      <c r="G36" s="94"/>
      <c r="H36" s="48">
        <v>39479.999999999927</v>
      </c>
      <c r="K36" s="49">
        <v>0.63500000000000001</v>
      </c>
      <c r="L36" s="49">
        <v>0.61703333333333332</v>
      </c>
      <c r="M36" s="50">
        <f t="shared" ref="M36:M67" si="28">O36+N36</f>
        <v>0.22433333333333336</v>
      </c>
      <c r="N36" s="50">
        <v>4.8333333333333339E-2</v>
      </c>
      <c r="O36" s="50">
        <v>0.17600000000000002</v>
      </c>
      <c r="P36" s="50">
        <f t="shared" ref="P36:P67" si="29">L36-M36</f>
        <v>0.39269999999999994</v>
      </c>
      <c r="Q36" s="50">
        <f t="shared" ref="Q36:Q67" si="30">K36-L36</f>
        <v>1.7966666666666686E-2</v>
      </c>
      <c r="R36" s="50">
        <f t="shared" si="3"/>
        <v>0.63643239155096964</v>
      </c>
      <c r="T36" s="53">
        <f t="shared" ref="T36:T67" si="31">K36*E36*H36</f>
        <v>9025127.9999999832</v>
      </c>
      <c r="U36" s="52">
        <f t="shared" ref="U36:U67" si="32">E36*H36</f>
        <v>14212799.999999974</v>
      </c>
      <c r="V36" s="54"/>
      <c r="W36" s="51">
        <f t="shared" ref="W36:W67" si="33">L36*E36*H36</f>
        <v>8769771.3599999845</v>
      </c>
      <c r="X36" s="51">
        <f t="shared" ref="X36:X67" si="34">E36*H36</f>
        <v>14212799.999999974</v>
      </c>
      <c r="Y36" s="54"/>
      <c r="Z36" s="55">
        <f t="shared" ref="Z36:Z67" si="35">M36*E36*H36</f>
        <v>3188404.7999999942</v>
      </c>
      <c r="AA36" s="51">
        <f t="shared" ref="AA36:AA67" si="36">E36*H36</f>
        <v>14212799.999999974</v>
      </c>
      <c r="AB36" s="54"/>
      <c r="AC36" s="55">
        <f t="shared" ref="AC36:AC67" si="37">N36*E36*H36</f>
        <v>686951.99999999884</v>
      </c>
      <c r="AD36" s="51">
        <f t="shared" ref="AD36:AD67" si="38">E36*H36</f>
        <v>14212799.999999974</v>
      </c>
      <c r="AE36" s="54"/>
      <c r="AF36" s="55">
        <f t="shared" ref="AF36:AF67" si="39">O36*E36*H36</f>
        <v>2501452.7999999956</v>
      </c>
      <c r="AG36" s="51">
        <f t="shared" ref="AG36:AG67" si="40">E36*H36</f>
        <v>14212799.999999974</v>
      </c>
      <c r="AH36" s="54"/>
      <c r="AI36" s="55">
        <f t="shared" ref="AI36:AI67" si="41">P36*E36*H36</f>
        <v>5581366.5599999893</v>
      </c>
      <c r="AJ36" s="51">
        <f t="shared" ref="AJ36:AJ67" si="42">E36*H36</f>
        <v>14212799.999999974</v>
      </c>
      <c r="AK36" s="54"/>
      <c r="AL36" s="55">
        <f t="shared" ref="AL36:AL67" si="43">Q36*E36*H36</f>
        <v>255356.63999999981</v>
      </c>
      <c r="AM36" s="51">
        <f t="shared" ref="AM36:AM67" si="44">E36*H36</f>
        <v>14212799.999999974</v>
      </c>
      <c r="AN36" s="54"/>
      <c r="AO36" s="51"/>
      <c r="AP36" s="51"/>
      <c r="AQ36" s="51"/>
      <c r="AR36" s="51"/>
      <c r="AS36" s="51"/>
      <c r="AT36" s="51"/>
      <c r="AU36" s="55"/>
      <c r="AV36" s="51"/>
      <c r="AW36" s="51"/>
      <c r="AX36" s="51"/>
      <c r="AY36" s="51"/>
      <c r="AZ36" s="51"/>
      <c r="BA36" s="54"/>
      <c r="BB36" s="51">
        <f t="shared" ref="BB36:BB67" si="45">(K36*H36)/1000</f>
        <v>25.069799999999955</v>
      </c>
      <c r="BC36" s="51">
        <f t="shared" ref="BC36:BC67" si="46">(L36*H36)/1000</f>
        <v>24.360475999999956</v>
      </c>
      <c r="BD36" s="51">
        <f t="shared" ref="BD36:BD67" si="47">(M36*H36)/1000</f>
        <v>8.8566799999999848</v>
      </c>
      <c r="BE36" s="51">
        <f t="shared" ref="BE36:BE67" si="48">(N36*H36)/1000</f>
        <v>1.9081999999999966</v>
      </c>
      <c r="BF36" s="51">
        <f t="shared" ref="BF36:BF67" si="49">(O36*H36)/1000</f>
        <v>6.9484799999999876</v>
      </c>
      <c r="BG36" s="51">
        <f t="shared" ref="BG36:BG67" si="50">(P36*H36)/1000</f>
        <v>15.503795999999969</v>
      </c>
      <c r="BH36" s="51">
        <f t="shared" ref="BH36:BH67" si="51">(Q36*H36)/1000</f>
        <v>0.70932399999999951</v>
      </c>
      <c r="BI36" s="56"/>
      <c r="BJ36" s="51"/>
      <c r="BK36" s="51"/>
      <c r="BL36" s="51"/>
      <c r="BM36" s="51"/>
      <c r="BN36" s="51"/>
      <c r="BO36" s="54"/>
    </row>
    <row r="37" spans="1:67" x14ac:dyDescent="0.25">
      <c r="A37" s="64">
        <v>42533.638888888891</v>
      </c>
      <c r="B37" s="40">
        <v>4</v>
      </c>
      <c r="C37" s="57">
        <v>1</v>
      </c>
      <c r="D37" s="26">
        <v>34</v>
      </c>
      <c r="E37" s="27">
        <v>360</v>
      </c>
      <c r="F37" s="28">
        <v>0</v>
      </c>
      <c r="G37" s="98">
        <f>SUM(F37:F38)</f>
        <v>5.0800000000000005E-2</v>
      </c>
      <c r="H37" s="65">
        <v>21599.99999999996</v>
      </c>
      <c r="I37" s="65">
        <f>SUM(H37:H38)</f>
        <v>25199.99999999996</v>
      </c>
      <c r="J37" s="28"/>
      <c r="K37" s="29">
        <v>0.51880000000000004</v>
      </c>
      <c r="L37" s="29">
        <v>0.50406666666666666</v>
      </c>
      <c r="M37" s="30">
        <f t="shared" si="28"/>
        <v>0.124</v>
      </c>
      <c r="N37" s="30">
        <v>0.04</v>
      </c>
      <c r="O37" s="30">
        <v>8.4000000000000005E-2</v>
      </c>
      <c r="P37" s="30">
        <f t="shared" si="29"/>
        <v>0.38006666666666666</v>
      </c>
      <c r="Q37" s="30">
        <f t="shared" si="30"/>
        <v>1.4733333333333376E-2</v>
      </c>
      <c r="R37" s="30">
        <f t="shared" si="3"/>
        <v>0.75400079354582727</v>
      </c>
      <c r="S37" s="28"/>
      <c r="T37" s="41">
        <f t="shared" si="31"/>
        <v>4034188.7999999924</v>
      </c>
      <c r="U37" s="32">
        <f t="shared" si="32"/>
        <v>7775999.999999986</v>
      </c>
      <c r="V37" s="39">
        <f>SUM(T37:T38)/SUM(U37:U38)</f>
        <v>0.52729999999999999</v>
      </c>
      <c r="W37" s="31">
        <f t="shared" si="33"/>
        <v>3919622.3999999929</v>
      </c>
      <c r="X37" s="31">
        <f t="shared" si="34"/>
        <v>7775999.999999986</v>
      </c>
      <c r="Y37" s="39">
        <f>SUM(W37:W38)/SUM(X37:X38)</f>
        <v>0.50753333333333339</v>
      </c>
      <c r="Z37" s="38">
        <f t="shared" si="35"/>
        <v>964223.99999999825</v>
      </c>
      <c r="AA37" s="31">
        <f t="shared" si="36"/>
        <v>7775999.999999986</v>
      </c>
      <c r="AB37" s="39">
        <f>SUM(Z37:Z38)/SUM(AA37:AA38)</f>
        <v>0.12519047619047621</v>
      </c>
      <c r="AC37" s="38">
        <f t="shared" si="37"/>
        <v>311039.99999999942</v>
      </c>
      <c r="AD37" s="31">
        <f t="shared" si="38"/>
        <v>7775999.999999986</v>
      </c>
      <c r="AE37" s="39">
        <f>SUM(AC37:AC38)/SUM(AD37:AD38)</f>
        <v>3.957142857142857E-2</v>
      </c>
      <c r="AF37" s="38">
        <f t="shared" si="39"/>
        <v>653183.99999999884</v>
      </c>
      <c r="AG37" s="31">
        <f t="shared" si="40"/>
        <v>7775999.999999986</v>
      </c>
      <c r="AH37" s="39">
        <f>SUM(AF37:AF38)/SUM(AG37:AG38)</f>
        <v>8.5619047619047636E-2</v>
      </c>
      <c r="AI37" s="38">
        <f t="shared" si="41"/>
        <v>2955398.3999999948</v>
      </c>
      <c r="AJ37" s="31">
        <f t="shared" si="42"/>
        <v>7775999.999999986</v>
      </c>
      <c r="AK37" s="39">
        <f>SUM(AI37:AI38)/SUM(AJ37:AJ38)</f>
        <v>0.38234285714285721</v>
      </c>
      <c r="AL37" s="38">
        <f t="shared" si="43"/>
        <v>114566.40000000013</v>
      </c>
      <c r="AM37" s="31">
        <f t="shared" si="44"/>
        <v>7775999.999999986</v>
      </c>
      <c r="AN37" s="39">
        <f>SUM(AL37:AL38)/SUM(AM37:AM38)</f>
        <v>1.9766666666666721E-2</v>
      </c>
      <c r="AO37" s="31">
        <f>(Y37/V37)</f>
        <v>0.96251343321322469</v>
      </c>
      <c r="AP37" s="31">
        <f>(AB37/V37)</f>
        <v>0.23741793322677074</v>
      </c>
      <c r="AQ37" s="31">
        <f>(AE37/V37)</f>
        <v>7.5045379426187317E-2</v>
      </c>
      <c r="AR37" s="31">
        <f>(AH37/V37)</f>
        <v>0.16237255380058341</v>
      </c>
      <c r="AS37" s="31">
        <f>(AK37/V37)</f>
        <v>0.72509549998645406</v>
      </c>
      <c r="AT37" s="31">
        <f>(AN37/V37)</f>
        <v>3.7486566786775498E-2</v>
      </c>
      <c r="AU37" s="38">
        <f>(V37*I37)/1000</f>
        <v>13.287959999999979</v>
      </c>
      <c r="AV37" s="31">
        <f>Y37*I37/1000</f>
        <v>12.789839999999982</v>
      </c>
      <c r="AW37" s="31">
        <f>AB37*I37/1000</f>
        <v>3.1547999999999958</v>
      </c>
      <c r="AX37" s="31">
        <f>AE37*I37/1000</f>
        <v>0.99719999999999831</v>
      </c>
      <c r="AY37" s="31">
        <f>AH37*I37/1000</f>
        <v>2.1575999999999973</v>
      </c>
      <c r="AZ37" s="31">
        <f>AK37*I37/1000</f>
        <v>9.6350399999999858</v>
      </c>
      <c r="BA37" s="39">
        <f>AN37*I37/1000</f>
        <v>0.49812000000000056</v>
      </c>
      <c r="BB37" s="31">
        <f t="shared" si="45"/>
        <v>11.206079999999981</v>
      </c>
      <c r="BC37" s="31">
        <f t="shared" si="46"/>
        <v>10.887839999999979</v>
      </c>
      <c r="BD37" s="31">
        <f t="shared" si="47"/>
        <v>2.678399999999995</v>
      </c>
      <c r="BE37" s="31">
        <f t="shared" si="48"/>
        <v>0.86399999999999844</v>
      </c>
      <c r="BF37" s="31">
        <f t="shared" si="49"/>
        <v>1.8143999999999967</v>
      </c>
      <c r="BG37" s="31">
        <f t="shared" si="50"/>
        <v>8.2094399999999847</v>
      </c>
      <c r="BH37" s="31">
        <f t="shared" si="51"/>
        <v>0.31824000000000036</v>
      </c>
      <c r="BI37" s="38">
        <f>SUM(BB37:BB38)</f>
        <v>13.28795999999998</v>
      </c>
      <c r="BJ37" s="38">
        <f t="shared" ref="BJ37:BO37" si="52">SUM(BC37:BC38)</f>
        <v>12.789839999999979</v>
      </c>
      <c r="BK37" s="38">
        <f t="shared" si="52"/>
        <v>3.1547999999999949</v>
      </c>
      <c r="BL37" s="38">
        <f t="shared" si="52"/>
        <v>0.99719999999999842</v>
      </c>
      <c r="BM37" s="38">
        <f t="shared" si="52"/>
        <v>2.1575999999999969</v>
      </c>
      <c r="BN37" s="38">
        <f t="shared" si="52"/>
        <v>9.6350399999999841</v>
      </c>
      <c r="BO37" s="38">
        <f t="shared" si="52"/>
        <v>0.49812000000000056</v>
      </c>
    </row>
    <row r="38" spans="1:67" s="48" customFormat="1" x14ac:dyDescent="0.25">
      <c r="A38" s="44">
        <v>42533.888888888891</v>
      </c>
      <c r="B38" s="45"/>
      <c r="C38" s="25">
        <v>2</v>
      </c>
      <c r="D38" s="46">
        <v>35</v>
      </c>
      <c r="E38" s="47">
        <v>360</v>
      </c>
      <c r="F38" s="48">
        <v>5.0800000000000005E-2</v>
      </c>
      <c r="G38" s="99"/>
      <c r="H38" s="59">
        <v>3600</v>
      </c>
      <c r="I38" s="59"/>
      <c r="K38" s="49">
        <v>0.57830000000000004</v>
      </c>
      <c r="L38" s="49">
        <v>0.52833333333333332</v>
      </c>
      <c r="M38" s="50">
        <f t="shared" si="28"/>
        <v>0.13233333333333336</v>
      </c>
      <c r="N38" s="49">
        <v>3.7000000000000005E-2</v>
      </c>
      <c r="O38" s="49">
        <v>9.5333333333333339E-2</v>
      </c>
      <c r="P38" s="50">
        <f t="shared" si="29"/>
        <v>0.39599999999999996</v>
      </c>
      <c r="Q38" s="50">
        <f t="shared" si="30"/>
        <v>4.9966666666666715E-2</v>
      </c>
      <c r="R38" s="50">
        <f t="shared" si="3"/>
        <v>0.7495268138801261</v>
      </c>
      <c r="T38" s="53">
        <f t="shared" si="31"/>
        <v>749476.8</v>
      </c>
      <c r="U38" s="52">
        <f t="shared" si="32"/>
        <v>1296000</v>
      </c>
      <c r="V38" s="54"/>
      <c r="W38" s="51">
        <f t="shared" si="33"/>
        <v>684720</v>
      </c>
      <c r="X38" s="51">
        <f t="shared" si="34"/>
        <v>1296000</v>
      </c>
      <c r="Y38" s="54"/>
      <c r="Z38" s="55">
        <f t="shared" si="35"/>
        <v>171504.00000000003</v>
      </c>
      <c r="AA38" s="51">
        <f t="shared" si="36"/>
        <v>1296000</v>
      </c>
      <c r="AB38" s="54"/>
      <c r="AC38" s="55">
        <f t="shared" si="37"/>
        <v>47952.000000000007</v>
      </c>
      <c r="AD38" s="51">
        <f t="shared" si="38"/>
        <v>1296000</v>
      </c>
      <c r="AE38" s="54"/>
      <c r="AF38" s="55">
        <f t="shared" si="39"/>
        <v>123552</v>
      </c>
      <c r="AG38" s="51">
        <f t="shared" si="40"/>
        <v>1296000</v>
      </c>
      <c r="AH38" s="54"/>
      <c r="AI38" s="55">
        <f t="shared" si="41"/>
        <v>513215.99999999988</v>
      </c>
      <c r="AJ38" s="51">
        <f t="shared" si="42"/>
        <v>1296000</v>
      </c>
      <c r="AK38" s="54"/>
      <c r="AL38" s="55">
        <f t="shared" si="43"/>
        <v>64756.800000000061</v>
      </c>
      <c r="AM38" s="51">
        <f t="shared" si="44"/>
        <v>1296000</v>
      </c>
      <c r="AN38" s="54"/>
      <c r="AO38" s="51"/>
      <c r="AP38" s="51"/>
      <c r="AQ38" s="51"/>
      <c r="AR38" s="51"/>
      <c r="AS38" s="51"/>
      <c r="AT38" s="51"/>
      <c r="AU38" s="55"/>
      <c r="AV38" s="51"/>
      <c r="AW38" s="51"/>
      <c r="AX38" s="51"/>
      <c r="AY38" s="51"/>
      <c r="AZ38" s="51"/>
      <c r="BA38" s="54"/>
      <c r="BB38" s="51">
        <f t="shared" si="45"/>
        <v>2.08188</v>
      </c>
      <c r="BC38" s="51">
        <f t="shared" si="46"/>
        <v>1.9019999999999999</v>
      </c>
      <c r="BD38" s="51">
        <f t="shared" si="47"/>
        <v>0.4764000000000001</v>
      </c>
      <c r="BE38" s="51">
        <f t="shared" si="48"/>
        <v>0.13320000000000001</v>
      </c>
      <c r="BF38" s="51">
        <f t="shared" si="49"/>
        <v>0.34320000000000006</v>
      </c>
      <c r="BG38" s="51">
        <f t="shared" si="50"/>
        <v>1.4256</v>
      </c>
      <c r="BH38" s="51">
        <f t="shared" si="51"/>
        <v>0.17988000000000018</v>
      </c>
      <c r="BI38" s="56"/>
      <c r="BJ38" s="51"/>
      <c r="BK38" s="51"/>
      <c r="BL38" s="51"/>
      <c r="BM38" s="51"/>
      <c r="BN38" s="51"/>
      <c r="BO38" s="54"/>
    </row>
    <row r="39" spans="1:67" ht="15" customHeight="1" x14ac:dyDescent="0.25">
      <c r="A39" s="23">
        <v>42590.490694444445</v>
      </c>
      <c r="B39" s="40">
        <v>5</v>
      </c>
      <c r="C39" s="57">
        <v>1</v>
      </c>
      <c r="D39" s="26">
        <v>38</v>
      </c>
      <c r="E39" s="27">
        <v>15</v>
      </c>
      <c r="F39" s="28">
        <v>1.4732000000000003</v>
      </c>
      <c r="G39" s="92">
        <f>SUM(F39:F49)</f>
        <v>3.302</v>
      </c>
      <c r="H39" s="28">
        <v>150</v>
      </c>
      <c r="I39" s="28">
        <f>SUM(H39:H49)</f>
        <v>18270</v>
      </c>
      <c r="J39" s="28"/>
      <c r="K39" s="29">
        <v>0.96323333333333327</v>
      </c>
      <c r="L39" s="29">
        <v>0.82969999999999999</v>
      </c>
      <c r="M39" s="30">
        <f t="shared" si="28"/>
        <v>0.18883333333333333</v>
      </c>
      <c r="N39" s="30">
        <v>7.6499999999999999E-2</v>
      </c>
      <c r="O39" s="30">
        <v>0.11233333333333333</v>
      </c>
      <c r="P39" s="30">
        <f t="shared" si="29"/>
        <v>0.6408666666666667</v>
      </c>
      <c r="Q39" s="30">
        <f t="shared" si="30"/>
        <v>0.13353333333333328</v>
      </c>
      <c r="R39" s="30">
        <f t="shared" si="3"/>
        <v>0.77240769756136762</v>
      </c>
      <c r="S39" s="28"/>
      <c r="T39" s="41">
        <f t="shared" si="31"/>
        <v>2167.2750000000001</v>
      </c>
      <c r="U39" s="32">
        <f t="shared" si="32"/>
        <v>2250</v>
      </c>
      <c r="V39" s="39">
        <f>SUM(T39:T49)/SUM(U39:U49)</f>
        <v>0.80108401751505209</v>
      </c>
      <c r="W39" s="31">
        <f t="shared" si="33"/>
        <v>1866.8249999999998</v>
      </c>
      <c r="X39" s="31">
        <f t="shared" si="34"/>
        <v>2250</v>
      </c>
      <c r="Y39" s="39">
        <f>SUM(W39:W49)/SUM(X39:X49)</f>
        <v>0.69412342638204716</v>
      </c>
      <c r="Z39" s="38">
        <f t="shared" si="35"/>
        <v>424.875</v>
      </c>
      <c r="AA39" s="31">
        <f t="shared" si="36"/>
        <v>2250</v>
      </c>
      <c r="AB39" s="39">
        <f>SUM(Z39:Z49)/SUM(AA39:AA49)</f>
        <v>0.23131663929939791</v>
      </c>
      <c r="AC39" s="38">
        <f t="shared" si="37"/>
        <v>172.125</v>
      </c>
      <c r="AD39" s="31">
        <f t="shared" si="38"/>
        <v>2250</v>
      </c>
      <c r="AE39" s="39">
        <f>SUM(AC39:AC49)/SUM(AD39:AD49)</f>
        <v>7.7251505199781065E-2</v>
      </c>
      <c r="AF39" s="38">
        <f t="shared" si="39"/>
        <v>252.74999999999997</v>
      </c>
      <c r="AG39" s="31">
        <f t="shared" si="40"/>
        <v>2250</v>
      </c>
      <c r="AH39" s="39">
        <f>SUM(AF39:AF49)/SUM(AG39:AG49)</f>
        <v>0.15406513409961686</v>
      </c>
      <c r="AI39" s="38">
        <f t="shared" si="41"/>
        <v>1441.9499999999998</v>
      </c>
      <c r="AJ39" s="31">
        <f t="shared" si="42"/>
        <v>2250</v>
      </c>
      <c r="AK39" s="39">
        <f>SUM(AI39:AI49)/SUM(AJ39:AJ49)</f>
        <v>0.46280678708264911</v>
      </c>
      <c r="AL39" s="38">
        <f t="shared" si="43"/>
        <v>300.44999999999987</v>
      </c>
      <c r="AM39" s="31">
        <f t="shared" si="44"/>
        <v>2250</v>
      </c>
      <c r="AN39" s="39">
        <f>SUM(AL39:AL49)/SUM(AM39:AM49)</f>
        <v>0.10696059113300495</v>
      </c>
      <c r="AO39" s="31">
        <f>(Y39/V39)</f>
        <v>0.86648018335855115</v>
      </c>
      <c r="AP39" s="31">
        <f>(AB39/V39)</f>
        <v>0.28875453041359866</v>
      </c>
      <c r="AQ39" s="31">
        <f>(AE39/V39)</f>
        <v>9.6433711709058706E-2</v>
      </c>
      <c r="AR39" s="31">
        <f>(AH39/V39)</f>
        <v>0.19232081870453999</v>
      </c>
      <c r="AS39" s="31">
        <f>(AK39/V39)</f>
        <v>0.57772565294495237</v>
      </c>
      <c r="AT39" s="31">
        <f>(AN39/V39)</f>
        <v>0.13351981664144885</v>
      </c>
      <c r="AU39" s="38">
        <f>(V39*I39)/1000</f>
        <v>14.635805000000001</v>
      </c>
      <c r="AV39" s="31">
        <f>Y39*I39/1000</f>
        <v>12.681635000000002</v>
      </c>
      <c r="AW39" s="31">
        <f>AB39*I39/1000</f>
        <v>4.2261549999999994</v>
      </c>
      <c r="AX39" s="31">
        <f>AE39*I39/1000</f>
        <v>1.4113849999999999</v>
      </c>
      <c r="AY39" s="31">
        <f>AH39*I39/1000</f>
        <v>2.8147699999999998</v>
      </c>
      <c r="AZ39" s="31">
        <f>AK39*I39/1000</f>
        <v>8.4554799999999997</v>
      </c>
      <c r="BA39" s="39">
        <f>AN39*I39/1000</f>
        <v>1.9541700000000004</v>
      </c>
      <c r="BB39" s="31">
        <f t="shared" si="45"/>
        <v>0.14448499999999997</v>
      </c>
      <c r="BC39" s="31">
        <f t="shared" si="46"/>
        <v>0.124455</v>
      </c>
      <c r="BD39" s="31">
        <f t="shared" si="47"/>
        <v>2.8324999999999999E-2</v>
      </c>
      <c r="BE39" s="31">
        <f t="shared" si="48"/>
        <v>1.1474999999999999E-2</v>
      </c>
      <c r="BF39" s="31">
        <f t="shared" si="49"/>
        <v>1.6849999999999997E-2</v>
      </c>
      <c r="BG39" s="31">
        <f t="shared" si="50"/>
        <v>9.6130000000000007E-2</v>
      </c>
      <c r="BH39" s="31">
        <f t="shared" si="51"/>
        <v>2.0029999999999996E-2</v>
      </c>
      <c r="BI39" s="38">
        <f>SUM(BB39:BB49)</f>
        <v>14.635805000000001</v>
      </c>
      <c r="BJ39" s="38">
        <f t="shared" ref="BJ39:BO39" si="53">SUM(BC39:BC49)</f>
        <v>12.681634999999998</v>
      </c>
      <c r="BK39" s="38">
        <f t="shared" si="53"/>
        <v>4.2261549999999994</v>
      </c>
      <c r="BL39" s="38">
        <f t="shared" si="53"/>
        <v>1.4113849999999994</v>
      </c>
      <c r="BM39" s="38">
        <f t="shared" si="53"/>
        <v>2.8147699999999998</v>
      </c>
      <c r="BN39" s="38">
        <f t="shared" si="53"/>
        <v>8.4554799999999997</v>
      </c>
      <c r="BO39" s="38">
        <f t="shared" si="53"/>
        <v>1.9541700000000006</v>
      </c>
    </row>
    <row r="40" spans="1:67" x14ac:dyDescent="0.25">
      <c r="A40" s="23">
        <v>42590.500625000001</v>
      </c>
      <c r="B40" s="40"/>
      <c r="C40" s="25">
        <v>2</v>
      </c>
      <c r="D40" s="26">
        <v>39</v>
      </c>
      <c r="E40" s="27">
        <v>15</v>
      </c>
      <c r="F40" s="28">
        <v>0</v>
      </c>
      <c r="G40" s="93"/>
      <c r="H40" s="28">
        <v>600</v>
      </c>
      <c r="I40" s="28"/>
      <c r="J40" s="28"/>
      <c r="K40" s="29">
        <v>1.9573333333333334</v>
      </c>
      <c r="L40" s="29">
        <v>1.5343333333333333</v>
      </c>
      <c r="M40" s="30">
        <f t="shared" si="28"/>
        <v>0.374</v>
      </c>
      <c r="N40" s="30">
        <v>0.153</v>
      </c>
      <c r="O40" s="30">
        <v>0.221</v>
      </c>
      <c r="P40" s="30">
        <f t="shared" si="29"/>
        <v>1.1603333333333334</v>
      </c>
      <c r="Q40" s="30">
        <f t="shared" si="30"/>
        <v>0.42300000000000004</v>
      </c>
      <c r="R40" s="30">
        <f t="shared" si="3"/>
        <v>0.75624592656962852</v>
      </c>
      <c r="S40" s="28"/>
      <c r="T40" s="41">
        <f t="shared" si="31"/>
        <v>17616</v>
      </c>
      <c r="U40" s="32">
        <f t="shared" si="32"/>
        <v>9000</v>
      </c>
      <c r="V40" s="39"/>
      <c r="W40" s="31">
        <f t="shared" si="33"/>
        <v>13809</v>
      </c>
      <c r="X40" s="31">
        <f t="shared" si="34"/>
        <v>9000</v>
      </c>
      <c r="Y40" s="39"/>
      <c r="Z40" s="38">
        <f t="shared" si="35"/>
        <v>3366</v>
      </c>
      <c r="AA40" s="31">
        <f t="shared" si="36"/>
        <v>9000</v>
      </c>
      <c r="AB40" s="39"/>
      <c r="AC40" s="38">
        <f t="shared" si="37"/>
        <v>1377</v>
      </c>
      <c r="AD40" s="31">
        <f t="shared" si="38"/>
        <v>9000</v>
      </c>
      <c r="AE40" s="39"/>
      <c r="AF40" s="38">
        <f t="shared" si="39"/>
        <v>1989</v>
      </c>
      <c r="AG40" s="31">
        <f t="shared" si="40"/>
        <v>9000</v>
      </c>
      <c r="AH40" s="39"/>
      <c r="AI40" s="38">
        <f t="shared" si="41"/>
        <v>10443</v>
      </c>
      <c r="AJ40" s="31">
        <f t="shared" si="42"/>
        <v>9000</v>
      </c>
      <c r="AK40" s="39"/>
      <c r="AL40" s="38">
        <f t="shared" si="43"/>
        <v>3807.0000000000005</v>
      </c>
      <c r="AM40" s="31">
        <f t="shared" si="44"/>
        <v>9000</v>
      </c>
      <c r="AN40" s="39"/>
      <c r="AO40" s="31"/>
      <c r="AP40" s="31"/>
      <c r="AQ40" s="31"/>
      <c r="AR40" s="31"/>
      <c r="AS40" s="31"/>
      <c r="AT40" s="31"/>
      <c r="AU40" s="38"/>
      <c r="AV40" s="31"/>
      <c r="AW40" s="31"/>
      <c r="AX40" s="31"/>
      <c r="AY40" s="31"/>
      <c r="AZ40" s="31"/>
      <c r="BA40" s="39"/>
      <c r="BB40" s="31">
        <f t="shared" si="45"/>
        <v>1.1744000000000001</v>
      </c>
      <c r="BC40" s="31">
        <f t="shared" si="46"/>
        <v>0.92059999999999997</v>
      </c>
      <c r="BD40" s="31">
        <f t="shared" si="47"/>
        <v>0.22440000000000002</v>
      </c>
      <c r="BE40" s="31">
        <f t="shared" si="48"/>
        <v>9.1799999999999993E-2</v>
      </c>
      <c r="BF40" s="31">
        <f t="shared" si="49"/>
        <v>0.1326</v>
      </c>
      <c r="BG40" s="31">
        <f t="shared" si="50"/>
        <v>0.69620000000000004</v>
      </c>
      <c r="BH40" s="31">
        <f t="shared" si="51"/>
        <v>0.25380000000000003</v>
      </c>
      <c r="BI40" s="42"/>
      <c r="BJ40" s="31"/>
      <c r="BK40" s="31"/>
      <c r="BL40" s="31"/>
      <c r="BM40" s="31"/>
      <c r="BN40" s="31"/>
      <c r="BO40" s="39"/>
    </row>
    <row r="41" spans="1:67" x14ac:dyDescent="0.25">
      <c r="A41" s="23">
        <v>42590.51090277778</v>
      </c>
      <c r="B41" s="40"/>
      <c r="C41" s="25">
        <v>3</v>
      </c>
      <c r="D41" s="26">
        <v>40</v>
      </c>
      <c r="E41" s="27">
        <v>15</v>
      </c>
      <c r="F41" s="28">
        <v>0.78739999999999977</v>
      </c>
      <c r="G41" s="93"/>
      <c r="H41" s="28">
        <v>3599.9999999999995</v>
      </c>
      <c r="I41" s="28"/>
      <c r="J41" s="28"/>
      <c r="K41" s="29">
        <v>0.72270000000000001</v>
      </c>
      <c r="L41" s="29">
        <v>0.66056666666666664</v>
      </c>
      <c r="M41" s="30">
        <f t="shared" si="28"/>
        <v>0.57600000000000007</v>
      </c>
      <c r="N41" s="30">
        <v>0.25033333333333335</v>
      </c>
      <c r="O41" s="30">
        <v>0.32566666666666672</v>
      </c>
      <c r="P41" s="30">
        <f t="shared" si="29"/>
        <v>8.4566666666666568E-2</v>
      </c>
      <c r="Q41" s="30">
        <f t="shared" si="30"/>
        <v>6.2133333333333374E-2</v>
      </c>
      <c r="R41" s="30">
        <f t="shared" si="3"/>
        <v>0.12802139577130733</v>
      </c>
      <c r="S41" s="28"/>
      <c r="T41" s="41">
        <f t="shared" si="31"/>
        <v>39025.799999999996</v>
      </c>
      <c r="U41" s="32">
        <f t="shared" si="32"/>
        <v>53999.999999999993</v>
      </c>
      <c r="V41" s="39"/>
      <c r="W41" s="31">
        <f t="shared" si="33"/>
        <v>35670.6</v>
      </c>
      <c r="X41" s="31">
        <f t="shared" si="34"/>
        <v>53999.999999999993</v>
      </c>
      <c r="Y41" s="39"/>
      <c r="Z41" s="38">
        <f t="shared" si="35"/>
        <v>31103.999999999996</v>
      </c>
      <c r="AA41" s="31">
        <f t="shared" si="36"/>
        <v>53999.999999999993</v>
      </c>
      <c r="AB41" s="39"/>
      <c r="AC41" s="38">
        <f t="shared" si="37"/>
        <v>13518</v>
      </c>
      <c r="AD41" s="31">
        <f t="shared" si="38"/>
        <v>53999.999999999993</v>
      </c>
      <c r="AE41" s="39"/>
      <c r="AF41" s="38">
        <f t="shared" si="39"/>
        <v>17586</v>
      </c>
      <c r="AG41" s="31">
        <f t="shared" si="40"/>
        <v>53999.999999999993</v>
      </c>
      <c r="AH41" s="39"/>
      <c r="AI41" s="38">
        <f t="shared" si="41"/>
        <v>4566.5999999999949</v>
      </c>
      <c r="AJ41" s="31">
        <f t="shared" si="42"/>
        <v>53999.999999999993</v>
      </c>
      <c r="AK41" s="39"/>
      <c r="AL41" s="38">
        <f t="shared" si="43"/>
        <v>3355.2000000000016</v>
      </c>
      <c r="AM41" s="31">
        <f t="shared" si="44"/>
        <v>53999.999999999993</v>
      </c>
      <c r="AN41" s="39"/>
      <c r="AO41" s="31"/>
      <c r="AP41" s="31"/>
      <c r="AQ41" s="31"/>
      <c r="AR41" s="31"/>
      <c r="AS41" s="31"/>
      <c r="AT41" s="31"/>
      <c r="AU41" s="38"/>
      <c r="AV41" s="31"/>
      <c r="AW41" s="31"/>
      <c r="AX41" s="31"/>
      <c r="AY41" s="31"/>
      <c r="AZ41" s="31"/>
      <c r="BA41" s="39"/>
      <c r="BB41" s="31">
        <f t="shared" si="45"/>
        <v>2.6017199999999998</v>
      </c>
      <c r="BC41" s="31">
        <f t="shared" si="46"/>
        <v>2.3780399999999995</v>
      </c>
      <c r="BD41" s="31">
        <f t="shared" si="47"/>
        <v>2.0735999999999999</v>
      </c>
      <c r="BE41" s="31">
        <f t="shared" si="48"/>
        <v>0.90119999999999989</v>
      </c>
      <c r="BF41" s="31">
        <f t="shared" si="49"/>
        <v>1.1724000000000001</v>
      </c>
      <c r="BG41" s="31">
        <f t="shared" si="50"/>
        <v>0.3044399999999996</v>
      </c>
      <c r="BH41" s="31">
        <f t="shared" si="51"/>
        <v>0.22368000000000013</v>
      </c>
      <c r="BI41" s="42"/>
      <c r="BJ41" s="31"/>
      <c r="BK41" s="31"/>
      <c r="BL41" s="31"/>
      <c r="BM41" s="31"/>
      <c r="BN41" s="31"/>
      <c r="BO41" s="39"/>
    </row>
    <row r="42" spans="1:67" x14ac:dyDescent="0.25">
      <c r="A42" s="23">
        <v>42590.521319444444</v>
      </c>
      <c r="B42" s="40"/>
      <c r="C42" s="25">
        <v>4</v>
      </c>
      <c r="D42" s="26">
        <v>41</v>
      </c>
      <c r="E42" s="27">
        <v>15</v>
      </c>
      <c r="F42" s="28">
        <v>0.71119999999999983</v>
      </c>
      <c r="G42" s="93"/>
      <c r="H42" s="28">
        <v>1320</v>
      </c>
      <c r="I42" s="28"/>
      <c r="J42" s="28"/>
      <c r="K42" s="29">
        <v>0.85266666666666657</v>
      </c>
      <c r="L42" s="29">
        <v>0.69799999999999995</v>
      </c>
      <c r="M42" s="30">
        <f t="shared" si="28"/>
        <v>0.3123333333333333</v>
      </c>
      <c r="N42" s="30">
        <v>0.11633333333333333</v>
      </c>
      <c r="O42" s="30">
        <v>0.19599999999999998</v>
      </c>
      <c r="P42" s="30">
        <f t="shared" si="29"/>
        <v>0.38566666666666666</v>
      </c>
      <c r="Q42" s="30">
        <f t="shared" si="30"/>
        <v>0.15466666666666662</v>
      </c>
      <c r="R42" s="30">
        <f t="shared" si="3"/>
        <v>0.55253104106972306</v>
      </c>
      <c r="S42" s="28"/>
      <c r="T42" s="41">
        <f t="shared" si="31"/>
        <v>16882.8</v>
      </c>
      <c r="U42" s="32">
        <f t="shared" si="32"/>
        <v>19800</v>
      </c>
      <c r="V42" s="39"/>
      <c r="W42" s="31">
        <f t="shared" si="33"/>
        <v>13820.399999999998</v>
      </c>
      <c r="X42" s="31">
        <f t="shared" si="34"/>
        <v>19800</v>
      </c>
      <c r="Y42" s="39"/>
      <c r="Z42" s="38">
        <f t="shared" si="35"/>
        <v>6184.2</v>
      </c>
      <c r="AA42" s="31">
        <f t="shared" si="36"/>
        <v>19800</v>
      </c>
      <c r="AB42" s="39"/>
      <c r="AC42" s="38">
        <f t="shared" si="37"/>
        <v>2303.3999999999996</v>
      </c>
      <c r="AD42" s="31">
        <f t="shared" si="38"/>
        <v>19800</v>
      </c>
      <c r="AE42" s="39"/>
      <c r="AF42" s="38">
        <f t="shared" si="39"/>
        <v>3880.7999999999993</v>
      </c>
      <c r="AG42" s="31">
        <f t="shared" si="40"/>
        <v>19800</v>
      </c>
      <c r="AH42" s="39"/>
      <c r="AI42" s="38">
        <f t="shared" si="41"/>
        <v>7636.2</v>
      </c>
      <c r="AJ42" s="31">
        <f t="shared" si="42"/>
        <v>19800</v>
      </c>
      <c r="AK42" s="39"/>
      <c r="AL42" s="38">
        <f t="shared" si="43"/>
        <v>3062.3999999999992</v>
      </c>
      <c r="AM42" s="31">
        <f t="shared" si="44"/>
        <v>19800</v>
      </c>
      <c r="AN42" s="39"/>
      <c r="AO42" s="31"/>
      <c r="AP42" s="31"/>
      <c r="AQ42" s="31"/>
      <c r="AR42" s="31"/>
      <c r="AS42" s="31"/>
      <c r="AT42" s="31"/>
      <c r="AU42" s="38"/>
      <c r="AV42" s="31"/>
      <c r="AW42" s="31"/>
      <c r="AX42" s="31"/>
      <c r="AY42" s="31"/>
      <c r="AZ42" s="31"/>
      <c r="BA42" s="39"/>
      <c r="BB42" s="31">
        <f t="shared" si="45"/>
        <v>1.1255200000000001</v>
      </c>
      <c r="BC42" s="31">
        <f t="shared" si="46"/>
        <v>0.92135999999999985</v>
      </c>
      <c r="BD42" s="31">
        <f t="shared" si="47"/>
        <v>0.41227999999999998</v>
      </c>
      <c r="BE42" s="31">
        <f t="shared" si="48"/>
        <v>0.15356</v>
      </c>
      <c r="BF42" s="31">
        <f t="shared" si="49"/>
        <v>0.25871999999999995</v>
      </c>
      <c r="BG42" s="31">
        <f t="shared" si="50"/>
        <v>0.50907999999999998</v>
      </c>
      <c r="BH42" s="31">
        <f t="shared" si="51"/>
        <v>0.20415999999999995</v>
      </c>
      <c r="BI42" s="42"/>
      <c r="BJ42" s="31"/>
      <c r="BK42" s="31"/>
      <c r="BL42" s="31"/>
      <c r="BM42" s="31"/>
      <c r="BN42" s="31"/>
      <c r="BO42" s="39"/>
    </row>
    <row r="43" spans="1:67" x14ac:dyDescent="0.25">
      <c r="A43" s="23">
        <v>42590.531747685185</v>
      </c>
      <c r="B43" s="40"/>
      <c r="C43" s="25">
        <v>5</v>
      </c>
      <c r="D43" s="26">
        <v>42</v>
      </c>
      <c r="E43" s="27">
        <v>15</v>
      </c>
      <c r="F43" s="28">
        <v>0.127</v>
      </c>
      <c r="G43" s="93"/>
      <c r="H43" s="28">
        <v>1800</v>
      </c>
      <c r="I43" s="28"/>
      <c r="J43" s="28"/>
      <c r="K43" s="29">
        <v>0.82623333333333326</v>
      </c>
      <c r="L43" s="29">
        <v>0.71153333333333324</v>
      </c>
      <c r="M43" s="30">
        <f t="shared" si="28"/>
        <v>0.17766666666666669</v>
      </c>
      <c r="N43" s="30">
        <v>3.4000000000000002E-2</v>
      </c>
      <c r="O43" s="30">
        <v>0.14366666666666669</v>
      </c>
      <c r="P43" s="30">
        <f t="shared" si="29"/>
        <v>0.53386666666666649</v>
      </c>
      <c r="Q43" s="30">
        <f t="shared" si="30"/>
        <v>0.11470000000000002</v>
      </c>
      <c r="R43" s="30">
        <f t="shared" si="3"/>
        <v>0.75030450669914728</v>
      </c>
      <c r="S43" s="28"/>
      <c r="T43" s="41">
        <f t="shared" si="31"/>
        <v>22308.3</v>
      </c>
      <c r="U43" s="32">
        <f t="shared" si="32"/>
        <v>27000</v>
      </c>
      <c r="V43" s="39"/>
      <c r="W43" s="31">
        <f t="shared" si="33"/>
        <v>19211.399999999998</v>
      </c>
      <c r="X43" s="31">
        <f t="shared" si="34"/>
        <v>27000</v>
      </c>
      <c r="Y43" s="39"/>
      <c r="Z43" s="38">
        <f t="shared" si="35"/>
        <v>4797.0000000000009</v>
      </c>
      <c r="AA43" s="31">
        <f t="shared" si="36"/>
        <v>27000</v>
      </c>
      <c r="AB43" s="39"/>
      <c r="AC43" s="38">
        <f t="shared" si="37"/>
        <v>918</v>
      </c>
      <c r="AD43" s="31">
        <f t="shared" si="38"/>
        <v>27000</v>
      </c>
      <c r="AE43" s="39"/>
      <c r="AF43" s="38">
        <f t="shared" si="39"/>
        <v>3879.0000000000005</v>
      </c>
      <c r="AG43" s="31">
        <f t="shared" si="40"/>
        <v>27000</v>
      </c>
      <c r="AH43" s="39"/>
      <c r="AI43" s="38">
        <f t="shared" si="41"/>
        <v>14414.399999999996</v>
      </c>
      <c r="AJ43" s="31">
        <f t="shared" si="42"/>
        <v>27000</v>
      </c>
      <c r="AK43" s="39"/>
      <c r="AL43" s="38">
        <f t="shared" si="43"/>
        <v>3096.9000000000005</v>
      </c>
      <c r="AM43" s="31">
        <f t="shared" si="44"/>
        <v>27000</v>
      </c>
      <c r="AN43" s="39"/>
      <c r="AO43" s="31"/>
      <c r="AP43" s="31"/>
      <c r="AQ43" s="31"/>
      <c r="AR43" s="31"/>
      <c r="AS43" s="31"/>
      <c r="AT43" s="31"/>
      <c r="AU43" s="38"/>
      <c r="AV43" s="31"/>
      <c r="AW43" s="31"/>
      <c r="AX43" s="31"/>
      <c r="AY43" s="31"/>
      <c r="AZ43" s="31"/>
      <c r="BA43" s="39"/>
      <c r="BB43" s="31">
        <f t="shared" si="45"/>
        <v>1.4872199999999998</v>
      </c>
      <c r="BC43" s="31">
        <f t="shared" si="46"/>
        <v>1.2807599999999997</v>
      </c>
      <c r="BD43" s="31">
        <f t="shared" si="47"/>
        <v>0.31980000000000008</v>
      </c>
      <c r="BE43" s="31">
        <f t="shared" si="48"/>
        <v>6.1200000000000004E-2</v>
      </c>
      <c r="BF43" s="31">
        <f t="shared" si="49"/>
        <v>0.2586</v>
      </c>
      <c r="BG43" s="31">
        <f t="shared" si="50"/>
        <v>0.9609599999999997</v>
      </c>
      <c r="BH43" s="31">
        <f t="shared" si="51"/>
        <v>0.20646000000000003</v>
      </c>
      <c r="BI43" s="42"/>
      <c r="BJ43" s="31"/>
      <c r="BK43" s="31"/>
      <c r="BL43" s="31"/>
      <c r="BM43" s="31"/>
      <c r="BN43" s="31"/>
      <c r="BO43" s="39"/>
    </row>
    <row r="44" spans="1:67" x14ac:dyDescent="0.25">
      <c r="A44" s="23">
        <v>42590.541666666664</v>
      </c>
      <c r="B44" s="40"/>
      <c r="C44" s="25">
        <v>6</v>
      </c>
      <c r="D44" s="26">
        <v>43</v>
      </c>
      <c r="E44" s="27">
        <v>15</v>
      </c>
      <c r="F44" s="28">
        <v>7.6200000000000004E-2</v>
      </c>
      <c r="G44" s="93"/>
      <c r="H44" s="28">
        <v>1800</v>
      </c>
      <c r="I44" s="28"/>
      <c r="J44" s="28"/>
      <c r="K44" s="29">
        <v>0.75516666666666665</v>
      </c>
      <c r="L44" s="29">
        <v>0.66866666666666663</v>
      </c>
      <c r="M44" s="30">
        <f t="shared" si="28"/>
        <v>0.11700000000000001</v>
      </c>
      <c r="N44" s="30">
        <v>3.0333333333333337E-2</v>
      </c>
      <c r="O44" s="30">
        <v>8.666666666666667E-2</v>
      </c>
      <c r="P44" s="30">
        <f t="shared" si="29"/>
        <v>0.55166666666666664</v>
      </c>
      <c r="Q44" s="30">
        <f t="shared" si="30"/>
        <v>8.6500000000000021E-2</v>
      </c>
      <c r="R44" s="30">
        <f t="shared" si="3"/>
        <v>0.82502492522432702</v>
      </c>
      <c r="S44" s="28"/>
      <c r="T44" s="41">
        <f t="shared" si="31"/>
        <v>20389.5</v>
      </c>
      <c r="U44" s="32">
        <f t="shared" si="32"/>
        <v>27000</v>
      </c>
      <c r="V44" s="39"/>
      <c r="W44" s="31">
        <f t="shared" si="33"/>
        <v>18054</v>
      </c>
      <c r="X44" s="31">
        <f t="shared" si="34"/>
        <v>27000</v>
      </c>
      <c r="Y44" s="39"/>
      <c r="Z44" s="38">
        <f t="shared" si="35"/>
        <v>3159</v>
      </c>
      <c r="AA44" s="31">
        <f t="shared" si="36"/>
        <v>27000</v>
      </c>
      <c r="AB44" s="39"/>
      <c r="AC44" s="38">
        <f t="shared" si="37"/>
        <v>819.00000000000011</v>
      </c>
      <c r="AD44" s="31">
        <f t="shared" si="38"/>
        <v>27000</v>
      </c>
      <c r="AE44" s="39"/>
      <c r="AF44" s="38">
        <f t="shared" si="39"/>
        <v>2340</v>
      </c>
      <c r="AG44" s="31">
        <f t="shared" si="40"/>
        <v>27000</v>
      </c>
      <c r="AH44" s="39"/>
      <c r="AI44" s="38">
        <f t="shared" si="41"/>
        <v>14895</v>
      </c>
      <c r="AJ44" s="31">
        <f t="shared" si="42"/>
        <v>27000</v>
      </c>
      <c r="AK44" s="39"/>
      <c r="AL44" s="38">
        <f t="shared" si="43"/>
        <v>2335.5000000000005</v>
      </c>
      <c r="AM44" s="31">
        <f t="shared" si="44"/>
        <v>27000</v>
      </c>
      <c r="AN44" s="39"/>
      <c r="AO44" s="31"/>
      <c r="AP44" s="31"/>
      <c r="AQ44" s="31"/>
      <c r="AR44" s="31"/>
      <c r="AS44" s="31"/>
      <c r="AT44" s="31"/>
      <c r="AU44" s="38"/>
      <c r="AV44" s="31"/>
      <c r="AW44" s="31"/>
      <c r="AX44" s="31"/>
      <c r="AY44" s="31"/>
      <c r="AZ44" s="31"/>
      <c r="BA44" s="39"/>
      <c r="BB44" s="31">
        <f t="shared" si="45"/>
        <v>1.3593</v>
      </c>
      <c r="BC44" s="31">
        <f t="shared" si="46"/>
        <v>1.2036</v>
      </c>
      <c r="BD44" s="31">
        <f t="shared" si="47"/>
        <v>0.21060000000000001</v>
      </c>
      <c r="BE44" s="31">
        <f t="shared" si="48"/>
        <v>5.460000000000001E-2</v>
      </c>
      <c r="BF44" s="31">
        <f t="shared" si="49"/>
        <v>0.156</v>
      </c>
      <c r="BG44" s="31">
        <f t="shared" si="50"/>
        <v>0.99299999999999999</v>
      </c>
      <c r="BH44" s="31">
        <f t="shared" si="51"/>
        <v>0.15570000000000003</v>
      </c>
      <c r="BI44" s="42"/>
      <c r="BJ44" s="31"/>
      <c r="BK44" s="31"/>
      <c r="BL44" s="31"/>
      <c r="BM44" s="31"/>
      <c r="BN44" s="31"/>
      <c r="BO44" s="39"/>
    </row>
    <row r="45" spans="1:67" x14ac:dyDescent="0.25">
      <c r="A45" s="23">
        <v>42590.552083333336</v>
      </c>
      <c r="B45" s="40"/>
      <c r="C45" s="25">
        <v>7</v>
      </c>
      <c r="D45" s="26">
        <v>44</v>
      </c>
      <c r="E45" s="27">
        <v>15</v>
      </c>
      <c r="F45" s="28">
        <v>7.6200000000000004E-2</v>
      </c>
      <c r="G45" s="93"/>
      <c r="H45" s="28">
        <v>1800</v>
      </c>
      <c r="I45" s="28"/>
      <c r="J45" s="28"/>
      <c r="K45" s="29">
        <v>0.79903333333333337</v>
      </c>
      <c r="L45" s="29">
        <v>0.72343333333333337</v>
      </c>
      <c r="M45" s="30">
        <f t="shared" si="28"/>
        <v>0.10475000000000001</v>
      </c>
      <c r="N45" s="30">
        <v>1.975E-2</v>
      </c>
      <c r="O45" s="30">
        <v>8.5000000000000006E-2</v>
      </c>
      <c r="P45" s="30">
        <f t="shared" si="29"/>
        <v>0.61868333333333336</v>
      </c>
      <c r="Q45" s="30">
        <f t="shared" si="30"/>
        <v>7.5600000000000001E-2</v>
      </c>
      <c r="R45" s="30">
        <f t="shared" si="3"/>
        <v>0.85520434962908354</v>
      </c>
      <c r="S45" s="28"/>
      <c r="T45" s="41">
        <f t="shared" si="31"/>
        <v>21573.9</v>
      </c>
      <c r="U45" s="32">
        <f t="shared" si="32"/>
        <v>27000</v>
      </c>
      <c r="V45" s="39"/>
      <c r="W45" s="31">
        <f t="shared" si="33"/>
        <v>19532.700000000004</v>
      </c>
      <c r="X45" s="31">
        <f t="shared" si="34"/>
        <v>27000</v>
      </c>
      <c r="Y45" s="39"/>
      <c r="Z45" s="38">
        <f t="shared" si="35"/>
        <v>2828.25</v>
      </c>
      <c r="AA45" s="31">
        <f t="shared" si="36"/>
        <v>27000</v>
      </c>
      <c r="AB45" s="39"/>
      <c r="AC45" s="38">
        <f t="shared" si="37"/>
        <v>533.25</v>
      </c>
      <c r="AD45" s="31">
        <f t="shared" si="38"/>
        <v>27000</v>
      </c>
      <c r="AE45" s="39"/>
      <c r="AF45" s="38">
        <f t="shared" si="39"/>
        <v>2295.0000000000005</v>
      </c>
      <c r="AG45" s="31">
        <f t="shared" si="40"/>
        <v>27000</v>
      </c>
      <c r="AH45" s="39"/>
      <c r="AI45" s="38">
        <f t="shared" si="41"/>
        <v>16704.45</v>
      </c>
      <c r="AJ45" s="31">
        <f t="shared" si="42"/>
        <v>27000</v>
      </c>
      <c r="AK45" s="39"/>
      <c r="AL45" s="38">
        <f t="shared" si="43"/>
        <v>2041.1999999999998</v>
      </c>
      <c r="AM45" s="31">
        <f t="shared" si="44"/>
        <v>27000</v>
      </c>
      <c r="AN45" s="39"/>
      <c r="AO45" s="31"/>
      <c r="AP45" s="31"/>
      <c r="AQ45" s="31"/>
      <c r="AR45" s="31"/>
      <c r="AS45" s="31"/>
      <c r="AT45" s="31"/>
      <c r="AU45" s="38"/>
      <c r="AV45" s="31"/>
      <c r="AW45" s="31"/>
      <c r="AX45" s="31"/>
      <c r="AY45" s="31"/>
      <c r="AZ45" s="31"/>
      <c r="BA45" s="39"/>
      <c r="BB45" s="31">
        <f t="shared" si="45"/>
        <v>1.4382600000000001</v>
      </c>
      <c r="BC45" s="31">
        <f t="shared" si="46"/>
        <v>1.3021800000000001</v>
      </c>
      <c r="BD45" s="31">
        <f t="shared" si="47"/>
        <v>0.18855000000000002</v>
      </c>
      <c r="BE45" s="31">
        <f t="shared" si="48"/>
        <v>3.5549999999999998E-2</v>
      </c>
      <c r="BF45" s="31">
        <f t="shared" si="49"/>
        <v>0.153</v>
      </c>
      <c r="BG45" s="31">
        <f t="shared" si="50"/>
        <v>1.1136300000000001</v>
      </c>
      <c r="BH45" s="31">
        <f t="shared" si="51"/>
        <v>0.13608000000000001</v>
      </c>
      <c r="BI45" s="42"/>
      <c r="BJ45" s="31"/>
      <c r="BK45" s="31"/>
      <c r="BL45" s="31"/>
      <c r="BM45" s="31"/>
      <c r="BN45" s="31"/>
      <c r="BO45" s="39"/>
    </row>
    <row r="46" spans="1:67" x14ac:dyDescent="0.25">
      <c r="A46" s="23">
        <v>42590.5625</v>
      </c>
      <c r="B46" s="40"/>
      <c r="C46" s="25">
        <v>8</v>
      </c>
      <c r="D46" s="26">
        <v>45</v>
      </c>
      <c r="E46" s="27">
        <v>15</v>
      </c>
      <c r="F46" s="28">
        <v>5.0800000000000005E-2</v>
      </c>
      <c r="G46" s="93"/>
      <c r="H46" s="28">
        <v>1800</v>
      </c>
      <c r="I46" s="28"/>
      <c r="J46" s="28"/>
      <c r="K46" s="29">
        <v>0.77510000000000001</v>
      </c>
      <c r="L46" s="29">
        <v>0.58226666666666671</v>
      </c>
      <c r="M46" s="30">
        <f t="shared" si="28"/>
        <v>0.11033333333333334</v>
      </c>
      <c r="N46" s="30">
        <v>1.7000000000000001E-2</v>
      </c>
      <c r="O46" s="30">
        <v>9.3333333333333338E-2</v>
      </c>
      <c r="P46" s="30">
        <f t="shared" si="29"/>
        <v>0.47193333333333337</v>
      </c>
      <c r="Q46" s="30">
        <f t="shared" si="30"/>
        <v>0.1928333333333333</v>
      </c>
      <c r="R46" s="30">
        <f t="shared" si="3"/>
        <v>0.81051064804213424</v>
      </c>
      <c r="S46" s="28"/>
      <c r="T46" s="41">
        <f t="shared" si="31"/>
        <v>20927.7</v>
      </c>
      <c r="U46" s="32">
        <f t="shared" si="32"/>
        <v>27000</v>
      </c>
      <c r="V46" s="39"/>
      <c r="W46" s="31">
        <f t="shared" si="33"/>
        <v>15721.2</v>
      </c>
      <c r="X46" s="31">
        <f t="shared" si="34"/>
        <v>27000</v>
      </c>
      <c r="Y46" s="39"/>
      <c r="Z46" s="38">
        <f t="shared" si="35"/>
        <v>2979</v>
      </c>
      <c r="AA46" s="31">
        <f t="shared" si="36"/>
        <v>27000</v>
      </c>
      <c r="AB46" s="39"/>
      <c r="AC46" s="38">
        <f t="shared" si="37"/>
        <v>459</v>
      </c>
      <c r="AD46" s="31">
        <f t="shared" si="38"/>
        <v>27000</v>
      </c>
      <c r="AE46" s="39"/>
      <c r="AF46" s="38">
        <f t="shared" si="39"/>
        <v>2520.0000000000005</v>
      </c>
      <c r="AG46" s="31">
        <f t="shared" si="40"/>
        <v>27000</v>
      </c>
      <c r="AH46" s="39"/>
      <c r="AI46" s="38">
        <f t="shared" si="41"/>
        <v>12742.2</v>
      </c>
      <c r="AJ46" s="31">
        <f t="shared" si="42"/>
        <v>27000</v>
      </c>
      <c r="AK46" s="39"/>
      <c r="AL46" s="38">
        <f t="shared" si="43"/>
        <v>5206.4999999999991</v>
      </c>
      <c r="AM46" s="31">
        <f t="shared" si="44"/>
        <v>27000</v>
      </c>
      <c r="AN46" s="39"/>
      <c r="AO46" s="31"/>
      <c r="AP46" s="31"/>
      <c r="AQ46" s="31"/>
      <c r="AR46" s="31"/>
      <c r="AS46" s="31"/>
      <c r="AT46" s="31"/>
      <c r="AU46" s="38"/>
      <c r="AV46" s="31"/>
      <c r="AW46" s="31"/>
      <c r="AX46" s="31"/>
      <c r="AY46" s="31"/>
      <c r="AZ46" s="31"/>
      <c r="BA46" s="39"/>
      <c r="BB46" s="31">
        <f t="shared" si="45"/>
        <v>1.3951800000000001</v>
      </c>
      <c r="BC46" s="31">
        <f t="shared" si="46"/>
        <v>1.0480800000000001</v>
      </c>
      <c r="BD46" s="31">
        <f t="shared" si="47"/>
        <v>0.19860000000000003</v>
      </c>
      <c r="BE46" s="31">
        <f t="shared" si="48"/>
        <v>3.0600000000000002E-2</v>
      </c>
      <c r="BF46" s="31">
        <f t="shared" si="49"/>
        <v>0.16800000000000001</v>
      </c>
      <c r="BG46" s="31">
        <f t="shared" si="50"/>
        <v>0.84948000000000001</v>
      </c>
      <c r="BH46" s="31">
        <f t="shared" si="51"/>
        <v>0.34709999999999996</v>
      </c>
      <c r="BI46" s="42"/>
      <c r="BJ46" s="31"/>
      <c r="BK46" s="31"/>
      <c r="BL46" s="31"/>
      <c r="BM46" s="31"/>
      <c r="BN46" s="31"/>
      <c r="BO46" s="39"/>
    </row>
    <row r="47" spans="1:67" x14ac:dyDescent="0.25">
      <c r="A47" s="23">
        <v>42590.572916666664</v>
      </c>
      <c r="B47" s="40"/>
      <c r="C47" s="25">
        <v>9</v>
      </c>
      <c r="D47" s="26">
        <v>46</v>
      </c>
      <c r="E47" s="27">
        <v>15</v>
      </c>
      <c r="F47" s="28">
        <v>0</v>
      </c>
      <c r="G47" s="93"/>
      <c r="H47" s="28">
        <v>1800</v>
      </c>
      <c r="I47" s="28"/>
      <c r="J47" s="48"/>
      <c r="K47" s="29">
        <v>0.80420000000000014</v>
      </c>
      <c r="L47" s="29">
        <v>0.72949999999999993</v>
      </c>
      <c r="M47" s="30">
        <f t="shared" si="28"/>
        <v>0.10466666666666667</v>
      </c>
      <c r="N47" s="30">
        <v>1.4999999999999999E-2</v>
      </c>
      <c r="O47" s="30">
        <v>8.9666666666666672E-2</v>
      </c>
      <c r="P47" s="30">
        <f t="shared" si="29"/>
        <v>0.62483333333333324</v>
      </c>
      <c r="Q47" s="30">
        <f t="shared" si="30"/>
        <v>7.4700000000000211E-2</v>
      </c>
      <c r="R47" s="30">
        <f t="shared" si="3"/>
        <v>0.85652273246515875</v>
      </c>
      <c r="S47" s="48"/>
      <c r="T47" s="41">
        <f t="shared" si="31"/>
        <v>21713.400000000005</v>
      </c>
      <c r="U47" s="32">
        <f t="shared" si="32"/>
        <v>27000</v>
      </c>
      <c r="V47" s="39"/>
      <c r="W47" s="31">
        <f t="shared" si="33"/>
        <v>19696.5</v>
      </c>
      <c r="X47" s="31">
        <f t="shared" si="34"/>
        <v>27000</v>
      </c>
      <c r="Y47" s="39"/>
      <c r="Z47" s="38">
        <f t="shared" si="35"/>
        <v>2826</v>
      </c>
      <c r="AA47" s="31">
        <f t="shared" si="36"/>
        <v>27000</v>
      </c>
      <c r="AB47" s="39"/>
      <c r="AC47" s="38">
        <f t="shared" si="37"/>
        <v>404.99999999999994</v>
      </c>
      <c r="AD47" s="31">
        <f t="shared" si="38"/>
        <v>27000</v>
      </c>
      <c r="AE47" s="39"/>
      <c r="AF47" s="38">
        <f t="shared" si="39"/>
        <v>2421.0000000000005</v>
      </c>
      <c r="AG47" s="31">
        <f t="shared" si="40"/>
        <v>27000</v>
      </c>
      <c r="AH47" s="39"/>
      <c r="AI47" s="38">
        <f t="shared" si="41"/>
        <v>16870.499999999996</v>
      </c>
      <c r="AJ47" s="31">
        <f t="shared" si="42"/>
        <v>27000</v>
      </c>
      <c r="AK47" s="39"/>
      <c r="AL47" s="38">
        <f t="shared" si="43"/>
        <v>2016.9000000000058</v>
      </c>
      <c r="AM47" s="31">
        <f t="shared" si="44"/>
        <v>27000</v>
      </c>
      <c r="AN47" s="39"/>
      <c r="AO47" s="31"/>
      <c r="AP47" s="31"/>
      <c r="AQ47" s="31"/>
      <c r="AR47" s="31"/>
      <c r="AS47" s="31"/>
      <c r="AT47" s="31"/>
      <c r="AU47" s="38"/>
      <c r="AV47" s="31"/>
      <c r="AW47" s="31"/>
      <c r="AX47" s="31"/>
      <c r="AY47" s="31"/>
      <c r="AZ47" s="31"/>
      <c r="BA47" s="39"/>
      <c r="BB47" s="31">
        <f t="shared" si="45"/>
        <v>1.4475600000000002</v>
      </c>
      <c r="BC47" s="31">
        <f t="shared" si="46"/>
        <v>1.3130999999999999</v>
      </c>
      <c r="BD47" s="31">
        <f t="shared" si="47"/>
        <v>0.18840000000000001</v>
      </c>
      <c r="BE47" s="31">
        <f t="shared" si="48"/>
        <v>2.7E-2</v>
      </c>
      <c r="BF47" s="31">
        <f t="shared" si="49"/>
        <v>0.16140000000000002</v>
      </c>
      <c r="BG47" s="31">
        <f t="shared" si="50"/>
        <v>1.1246999999999998</v>
      </c>
      <c r="BH47" s="31">
        <f t="shared" si="51"/>
        <v>0.13446000000000038</v>
      </c>
      <c r="BI47" s="42"/>
      <c r="BJ47" s="31"/>
      <c r="BK47" s="31"/>
      <c r="BL47" s="31"/>
      <c r="BM47" s="31"/>
      <c r="BN47" s="31"/>
      <c r="BO47" s="39"/>
    </row>
    <row r="48" spans="1:67" x14ac:dyDescent="0.25">
      <c r="A48" s="23">
        <v>42590.583333333336</v>
      </c>
      <c r="B48" s="40"/>
      <c r="C48" s="25">
        <v>10</v>
      </c>
      <c r="D48" s="26">
        <v>47</v>
      </c>
      <c r="E48" s="27">
        <v>15</v>
      </c>
      <c r="F48" s="28">
        <v>0</v>
      </c>
      <c r="G48" s="93"/>
      <c r="H48" s="28">
        <v>1800</v>
      </c>
      <c r="I48" s="28"/>
      <c r="J48" s="66"/>
      <c r="K48" s="29">
        <v>0.71973333333333345</v>
      </c>
      <c r="L48" s="29">
        <v>0.62193333333333334</v>
      </c>
      <c r="M48" s="30">
        <f t="shared" si="28"/>
        <v>0.11899999999999999</v>
      </c>
      <c r="N48" s="30">
        <v>1.2666666666666666E-2</v>
      </c>
      <c r="O48" s="30">
        <v>0.10633333333333332</v>
      </c>
      <c r="P48" s="30">
        <f t="shared" si="29"/>
        <v>0.50293333333333334</v>
      </c>
      <c r="Q48" s="30">
        <f t="shared" si="30"/>
        <v>9.7800000000000109E-2</v>
      </c>
      <c r="R48" s="30">
        <f t="shared" si="3"/>
        <v>0.80866116411190914</v>
      </c>
      <c r="S48" s="36"/>
      <c r="T48" s="41">
        <f t="shared" si="31"/>
        <v>19432.800000000003</v>
      </c>
      <c r="U48" s="32">
        <f t="shared" si="32"/>
        <v>27000</v>
      </c>
      <c r="V48" s="39"/>
      <c r="W48" s="31">
        <f t="shared" si="33"/>
        <v>16792.2</v>
      </c>
      <c r="X48" s="31">
        <f t="shared" si="34"/>
        <v>27000</v>
      </c>
      <c r="Y48" s="39"/>
      <c r="Z48" s="38">
        <f t="shared" si="35"/>
        <v>3213</v>
      </c>
      <c r="AA48" s="31">
        <f t="shared" si="36"/>
        <v>27000</v>
      </c>
      <c r="AB48" s="39"/>
      <c r="AC48" s="38">
        <f t="shared" si="37"/>
        <v>342</v>
      </c>
      <c r="AD48" s="31">
        <f t="shared" si="38"/>
        <v>27000</v>
      </c>
      <c r="AE48" s="39"/>
      <c r="AF48" s="38">
        <f t="shared" si="39"/>
        <v>2870.9999999999995</v>
      </c>
      <c r="AG48" s="31">
        <f t="shared" si="40"/>
        <v>27000</v>
      </c>
      <c r="AH48" s="39"/>
      <c r="AI48" s="38">
        <f t="shared" si="41"/>
        <v>13579.2</v>
      </c>
      <c r="AJ48" s="31">
        <f t="shared" si="42"/>
        <v>27000</v>
      </c>
      <c r="AK48" s="39"/>
      <c r="AL48" s="38">
        <f t="shared" si="43"/>
        <v>2640.6000000000031</v>
      </c>
      <c r="AM48" s="31">
        <f t="shared" si="44"/>
        <v>27000</v>
      </c>
      <c r="AN48" s="39"/>
      <c r="AO48" s="31"/>
      <c r="AP48" s="31"/>
      <c r="AQ48" s="31"/>
      <c r="AR48" s="31"/>
      <c r="AS48" s="31"/>
      <c r="AT48" s="31"/>
      <c r="AU48" s="38"/>
      <c r="AV48" s="31"/>
      <c r="AW48" s="31"/>
      <c r="AX48" s="31"/>
      <c r="AY48" s="31"/>
      <c r="AZ48" s="31"/>
      <c r="BA48" s="39"/>
      <c r="BB48" s="31">
        <f t="shared" si="45"/>
        <v>1.2955200000000002</v>
      </c>
      <c r="BC48" s="31">
        <f t="shared" si="46"/>
        <v>1.11948</v>
      </c>
      <c r="BD48" s="31">
        <f t="shared" si="47"/>
        <v>0.2142</v>
      </c>
      <c r="BE48" s="31">
        <f t="shared" si="48"/>
        <v>2.2800000000000001E-2</v>
      </c>
      <c r="BF48" s="31">
        <f t="shared" si="49"/>
        <v>0.19139999999999999</v>
      </c>
      <c r="BG48" s="31">
        <f t="shared" si="50"/>
        <v>0.90527999999999997</v>
      </c>
      <c r="BH48" s="31">
        <f t="shared" si="51"/>
        <v>0.1760400000000002</v>
      </c>
      <c r="BI48" s="38"/>
      <c r="BJ48" s="31"/>
      <c r="BK48" s="31"/>
      <c r="BL48" s="31"/>
      <c r="BM48" s="31"/>
      <c r="BN48" s="31"/>
      <c r="BO48" s="39"/>
    </row>
    <row r="49" spans="1:67" s="48" customFormat="1" x14ac:dyDescent="0.25">
      <c r="A49" s="44">
        <v>42590.59375</v>
      </c>
      <c r="B49" s="45"/>
      <c r="C49" s="25">
        <v>11</v>
      </c>
      <c r="D49" s="46">
        <v>48</v>
      </c>
      <c r="E49" s="47">
        <v>15</v>
      </c>
      <c r="F49" s="48">
        <v>0</v>
      </c>
      <c r="G49" s="94"/>
      <c r="H49" s="48">
        <v>1800</v>
      </c>
      <c r="K49" s="49">
        <v>0.64813333333333334</v>
      </c>
      <c r="L49" s="49">
        <v>0.59443333333333337</v>
      </c>
      <c r="M49" s="50">
        <f t="shared" si="28"/>
        <v>9.2999999999999999E-2</v>
      </c>
      <c r="N49" s="50">
        <v>1.2000000000000002E-2</v>
      </c>
      <c r="O49" s="50">
        <v>8.1000000000000003E-2</v>
      </c>
      <c r="P49" s="50">
        <f t="shared" si="29"/>
        <v>0.5014333333333334</v>
      </c>
      <c r="Q49" s="50">
        <f t="shared" si="30"/>
        <v>5.369999999999997E-2</v>
      </c>
      <c r="R49" s="50">
        <f t="shared" si="3"/>
        <v>0.84354847754163631</v>
      </c>
      <c r="S49" s="51"/>
      <c r="T49" s="53">
        <f t="shared" si="31"/>
        <v>17499.599999999999</v>
      </c>
      <c r="U49" s="52">
        <f t="shared" si="32"/>
        <v>27000</v>
      </c>
      <c r="V49" s="54"/>
      <c r="W49" s="51">
        <f t="shared" si="33"/>
        <v>16049.700000000003</v>
      </c>
      <c r="X49" s="51">
        <f t="shared" si="34"/>
        <v>27000</v>
      </c>
      <c r="Y49" s="54"/>
      <c r="Z49" s="55">
        <f t="shared" si="35"/>
        <v>2511</v>
      </c>
      <c r="AA49" s="51">
        <f t="shared" si="36"/>
        <v>27000</v>
      </c>
      <c r="AB49" s="54"/>
      <c r="AC49" s="55">
        <f t="shared" si="37"/>
        <v>324.00000000000006</v>
      </c>
      <c r="AD49" s="51">
        <f t="shared" si="38"/>
        <v>27000</v>
      </c>
      <c r="AE49" s="54"/>
      <c r="AF49" s="55">
        <f t="shared" si="39"/>
        <v>2187</v>
      </c>
      <c r="AG49" s="51">
        <f t="shared" si="40"/>
        <v>27000</v>
      </c>
      <c r="AH49" s="54"/>
      <c r="AI49" s="55">
        <f t="shared" si="41"/>
        <v>13538.700000000003</v>
      </c>
      <c r="AJ49" s="51">
        <f t="shared" si="42"/>
        <v>27000</v>
      </c>
      <c r="AK49" s="54"/>
      <c r="AL49" s="55">
        <f t="shared" si="43"/>
        <v>1449.8999999999992</v>
      </c>
      <c r="AM49" s="51">
        <f t="shared" si="44"/>
        <v>27000</v>
      </c>
      <c r="AN49" s="54"/>
      <c r="AO49" s="51"/>
      <c r="AP49" s="51"/>
      <c r="AQ49" s="51"/>
      <c r="AR49" s="51"/>
      <c r="AS49" s="51"/>
      <c r="AT49" s="51"/>
      <c r="AU49" s="55"/>
      <c r="AV49" s="51"/>
      <c r="AW49" s="51"/>
      <c r="AX49" s="51"/>
      <c r="AY49" s="51"/>
      <c r="AZ49" s="51"/>
      <c r="BA49" s="54"/>
      <c r="BB49" s="51">
        <f t="shared" si="45"/>
        <v>1.1666400000000001</v>
      </c>
      <c r="BC49" s="51">
        <f t="shared" si="46"/>
        <v>1.0699799999999999</v>
      </c>
      <c r="BD49" s="51">
        <f t="shared" si="47"/>
        <v>0.16739999999999999</v>
      </c>
      <c r="BE49" s="51">
        <f t="shared" si="48"/>
        <v>2.1600000000000005E-2</v>
      </c>
      <c r="BF49" s="51">
        <f t="shared" si="49"/>
        <v>0.14580000000000001</v>
      </c>
      <c r="BG49" s="51">
        <f t="shared" si="50"/>
        <v>0.90258000000000016</v>
      </c>
      <c r="BH49" s="51">
        <f t="shared" si="51"/>
        <v>9.665999999999994E-2</v>
      </c>
      <c r="BI49" s="56"/>
      <c r="BJ49" s="51"/>
      <c r="BK49" s="51"/>
      <c r="BL49" s="51"/>
      <c r="BM49" s="51"/>
      <c r="BN49" s="51"/>
      <c r="BO49" s="54"/>
    </row>
    <row r="50" spans="1:67" ht="15" customHeight="1" x14ac:dyDescent="0.25">
      <c r="A50" s="23">
        <v>42590.602083333331</v>
      </c>
      <c r="B50" s="86">
        <v>6</v>
      </c>
      <c r="C50" s="57">
        <v>1</v>
      </c>
      <c r="D50" s="26">
        <v>49</v>
      </c>
      <c r="E50" s="27">
        <v>10</v>
      </c>
      <c r="F50" s="28">
        <v>0</v>
      </c>
      <c r="G50" s="92">
        <f>SUM(F50:F69)</f>
        <v>7.8740000000000006</v>
      </c>
      <c r="H50" s="28">
        <v>92759.999999999796</v>
      </c>
      <c r="I50" s="28">
        <f>SUM(H50:H69)</f>
        <v>1434719.9999999986</v>
      </c>
      <c r="J50" s="28"/>
      <c r="K50" s="29">
        <v>0.73953333333333304</v>
      </c>
      <c r="L50" s="29">
        <v>0.65669999999999995</v>
      </c>
      <c r="M50" s="30">
        <f t="shared" si="28"/>
        <v>0.10300000000000001</v>
      </c>
      <c r="N50" s="30">
        <v>1.1666666666666665E-2</v>
      </c>
      <c r="O50" s="30">
        <v>9.1333333333333336E-2</v>
      </c>
      <c r="P50" s="30">
        <f t="shared" si="29"/>
        <v>0.55369999999999997</v>
      </c>
      <c r="Q50" s="30">
        <f t="shared" si="30"/>
        <v>8.2833333333333092E-2</v>
      </c>
      <c r="R50" s="30">
        <f t="shared" si="3"/>
        <v>0.8431551697883356</v>
      </c>
      <c r="S50" s="31"/>
      <c r="T50" s="41">
        <f t="shared" si="31"/>
        <v>685991.11999999825</v>
      </c>
      <c r="U50" s="32">
        <f t="shared" si="32"/>
        <v>927599.9999999979</v>
      </c>
      <c r="V50" s="89">
        <f>SUM(T50:T63)/SUM(U50:U63)</f>
        <v>0.75450559761042924</v>
      </c>
      <c r="W50" s="31">
        <f t="shared" si="33"/>
        <v>609154.91999999864</v>
      </c>
      <c r="X50" s="31">
        <f t="shared" si="34"/>
        <v>927599.9999999979</v>
      </c>
      <c r="Y50" s="35">
        <f>SUM(W50:W63)/SUM(X50:X63)</f>
        <v>0.66243668815948231</v>
      </c>
      <c r="Z50" s="38">
        <f t="shared" si="35"/>
        <v>95542.799999999799</v>
      </c>
      <c r="AA50" s="31">
        <f t="shared" si="36"/>
        <v>927599.9999999979</v>
      </c>
      <c r="AB50" s="35">
        <f>SUM(Z50:Z63)/SUM(AA50:AA63)</f>
        <v>9.5919459579929436E-2</v>
      </c>
      <c r="AC50" s="38">
        <f t="shared" si="37"/>
        <v>10821.999999999975</v>
      </c>
      <c r="AD50" s="31">
        <f t="shared" si="38"/>
        <v>927599.9999999979</v>
      </c>
      <c r="AE50" s="35">
        <f>SUM(AC50:AC63)/SUM(AD50:AD63)</f>
        <v>1.5149079190394578E-2</v>
      </c>
      <c r="AF50" s="38">
        <f t="shared" si="39"/>
        <v>84720.799999999814</v>
      </c>
      <c r="AG50" s="31">
        <f t="shared" si="40"/>
        <v>927599.9999999979</v>
      </c>
      <c r="AH50" s="35">
        <f>SUM(AF50:AF63)/SUM(AG50:AG63)</f>
        <v>8.0770380389534879E-2</v>
      </c>
      <c r="AI50" s="38">
        <f t="shared" si="41"/>
        <v>513612.11999999889</v>
      </c>
      <c r="AJ50" s="31">
        <f t="shared" si="42"/>
        <v>927599.9999999979</v>
      </c>
      <c r="AK50" s="35">
        <f>SUM(AI50:AI63)/SUM(AJ50:AJ63)</f>
        <v>0.56651722857955278</v>
      </c>
      <c r="AL50" s="38">
        <f t="shared" si="43"/>
        <v>76836.199999999604</v>
      </c>
      <c r="AM50" s="31">
        <f t="shared" si="44"/>
        <v>927599.9999999979</v>
      </c>
      <c r="AN50" s="35">
        <f>SUM(AL50:AL63)/SUM(AM50:AM63)</f>
        <v>9.2068909450946881E-2</v>
      </c>
      <c r="AO50" s="31">
        <f>(Y50/V50)</f>
        <v>0.87797451769405632</v>
      </c>
      <c r="AP50" s="31">
        <f>(AB50/V50)</f>
        <v>0.12712889060560043</v>
      </c>
      <c r="AQ50" s="31">
        <f>(AE50/V50)</f>
        <v>2.0078153480070589E-2</v>
      </c>
      <c r="AR50" s="31">
        <f>(AH50/V50)</f>
        <v>0.10705073712552987</v>
      </c>
      <c r="AS50" s="31">
        <f>(AK50/V50)</f>
        <v>0.7508456270884557</v>
      </c>
      <c r="AT50" s="31">
        <f>(AN50/V50)</f>
        <v>0.12202548230594366</v>
      </c>
      <c r="AU50" s="38">
        <f>(V50*I50)/1000</f>
        <v>1082.5042710036339</v>
      </c>
      <c r="AV50" s="31">
        <f>Y50*I50/1000</f>
        <v>950.41116523617154</v>
      </c>
      <c r="AW50" s="31">
        <f>AB50*I50/1000</f>
        <v>137.61756704851624</v>
      </c>
      <c r="AX50" s="31">
        <f>AE50*I50/1000</f>
        <v>21.734686896042888</v>
      </c>
      <c r="AY50" s="31">
        <f>AH50*I50/1000</f>
        <v>115.88288015247338</v>
      </c>
      <c r="AZ50" s="31">
        <f>AK50*I50/1000</f>
        <v>812.79359818765522</v>
      </c>
      <c r="BA50" s="39">
        <f>AN50*I50/1000</f>
        <v>132.09310576746236</v>
      </c>
      <c r="BB50" s="31">
        <f t="shared" si="45"/>
        <v>68.59911199999982</v>
      </c>
      <c r="BC50" s="31">
        <f t="shared" si="46"/>
        <v>60.915491999999858</v>
      </c>
      <c r="BD50" s="31">
        <f t="shared" si="47"/>
        <v>9.5542799999999808</v>
      </c>
      <c r="BE50" s="31">
        <f t="shared" si="48"/>
        <v>1.0821999999999976</v>
      </c>
      <c r="BF50" s="31">
        <f t="shared" si="49"/>
        <v>8.4720799999999823</v>
      </c>
      <c r="BG50" s="31">
        <f t="shared" si="50"/>
        <v>51.361211999999881</v>
      </c>
      <c r="BH50" s="31">
        <f t="shared" si="51"/>
        <v>7.6836199999999604</v>
      </c>
      <c r="BI50" s="38">
        <f>SUM(BB50:BB63)</f>
        <v>719.30153599999903</v>
      </c>
      <c r="BJ50" s="38">
        <f t="shared" ref="BJ50:BO50" si="54">SUM(BC50:BC63)</f>
        <v>632.17745999999909</v>
      </c>
      <c r="BK50" s="38">
        <f t="shared" si="54"/>
        <v>92.2310599999999</v>
      </c>
      <c r="BL50" s="38">
        <f t="shared" si="54"/>
        <v>14.163499999999981</v>
      </c>
      <c r="BM50" s="38">
        <f t="shared" si="54"/>
        <v>78.067559999999887</v>
      </c>
      <c r="BN50" s="38">
        <f t="shared" si="54"/>
        <v>539.94639999999924</v>
      </c>
      <c r="BO50" s="38">
        <f t="shared" si="54"/>
        <v>87.124075999999803</v>
      </c>
    </row>
    <row r="51" spans="1:67" x14ac:dyDescent="0.25">
      <c r="A51" s="23">
        <v>42590.727083333331</v>
      </c>
      <c r="B51" s="87"/>
      <c r="C51" s="25">
        <v>2</v>
      </c>
      <c r="D51" s="26">
        <v>50</v>
      </c>
      <c r="E51" s="27">
        <v>180</v>
      </c>
      <c r="F51" s="28">
        <v>0</v>
      </c>
      <c r="G51" s="93"/>
      <c r="H51" s="28">
        <v>66479.999999999985</v>
      </c>
      <c r="I51" s="28"/>
      <c r="J51" s="28"/>
      <c r="K51" s="29">
        <v>0.70413333333333339</v>
      </c>
      <c r="L51" s="29">
        <v>0.64063333333333339</v>
      </c>
      <c r="M51" s="30">
        <f t="shared" si="28"/>
        <v>0.11033333333333334</v>
      </c>
      <c r="N51" s="30">
        <v>2.2000000000000002E-2</v>
      </c>
      <c r="O51" s="30">
        <v>8.8333333333333333E-2</v>
      </c>
      <c r="P51" s="30">
        <f t="shared" si="29"/>
        <v>0.53029999999999999</v>
      </c>
      <c r="Q51" s="30">
        <f t="shared" si="30"/>
        <v>6.3500000000000001E-2</v>
      </c>
      <c r="R51" s="30">
        <f t="shared" si="3"/>
        <v>0.82777459805400899</v>
      </c>
      <c r="S51" s="31"/>
      <c r="T51" s="41">
        <f t="shared" si="31"/>
        <v>8425941.1199999992</v>
      </c>
      <c r="U51" s="32">
        <f t="shared" si="32"/>
        <v>11966399.999999998</v>
      </c>
      <c r="V51" s="39"/>
      <c r="W51" s="31">
        <f t="shared" si="33"/>
        <v>7666074.7199999988</v>
      </c>
      <c r="X51" s="31">
        <f t="shared" si="34"/>
        <v>11966399.999999998</v>
      </c>
      <c r="Y51" s="39"/>
      <c r="Z51" s="38">
        <f t="shared" si="35"/>
        <v>1320292.7999999996</v>
      </c>
      <c r="AA51" s="31">
        <f t="shared" si="36"/>
        <v>11966399.999999998</v>
      </c>
      <c r="AB51" s="39"/>
      <c r="AC51" s="38">
        <f t="shared" si="37"/>
        <v>263260.79999999999</v>
      </c>
      <c r="AD51" s="31">
        <f t="shared" si="38"/>
        <v>11966399.999999998</v>
      </c>
      <c r="AE51" s="39"/>
      <c r="AF51" s="38">
        <f t="shared" si="39"/>
        <v>1057031.9999999998</v>
      </c>
      <c r="AG51" s="31">
        <f t="shared" si="40"/>
        <v>11966399.999999998</v>
      </c>
      <c r="AH51" s="39"/>
      <c r="AI51" s="38">
        <f t="shared" si="41"/>
        <v>6345781.9199999981</v>
      </c>
      <c r="AJ51" s="31">
        <f t="shared" si="42"/>
        <v>11966399.999999998</v>
      </c>
      <c r="AK51" s="39"/>
      <c r="AL51" s="38">
        <f t="shared" si="43"/>
        <v>759866.39999999979</v>
      </c>
      <c r="AM51" s="31">
        <f t="shared" si="44"/>
        <v>11966399.999999998</v>
      </c>
      <c r="AN51" s="39"/>
      <c r="AO51" s="31"/>
      <c r="AP51" s="31"/>
      <c r="AQ51" s="31"/>
      <c r="AR51" s="31"/>
      <c r="AS51" s="31"/>
      <c r="AT51" s="31"/>
      <c r="AU51" s="38"/>
      <c r="AV51" s="31"/>
      <c r="AW51" s="31"/>
      <c r="AX51" s="31"/>
      <c r="AY51" s="31"/>
      <c r="AZ51" s="31"/>
      <c r="BA51" s="39"/>
      <c r="BB51" s="31">
        <f t="shared" si="45"/>
        <v>46.810783999999991</v>
      </c>
      <c r="BC51" s="31">
        <f t="shared" si="46"/>
        <v>42.589303999999998</v>
      </c>
      <c r="BD51" s="31">
        <f t="shared" si="47"/>
        <v>7.3349599999999988</v>
      </c>
      <c r="BE51" s="31">
        <f t="shared" si="48"/>
        <v>1.4625599999999996</v>
      </c>
      <c r="BF51" s="31">
        <f t="shared" si="49"/>
        <v>5.872399999999999</v>
      </c>
      <c r="BG51" s="31">
        <f t="shared" si="50"/>
        <v>35.254343999999989</v>
      </c>
      <c r="BH51" s="31">
        <f t="shared" si="51"/>
        <v>4.2214799999999997</v>
      </c>
      <c r="BI51" s="42"/>
      <c r="BJ51" s="31"/>
      <c r="BK51" s="31"/>
      <c r="BL51" s="31"/>
      <c r="BM51" s="31"/>
      <c r="BN51" s="31"/>
      <c r="BO51" s="39"/>
    </row>
    <row r="52" spans="1:67" x14ac:dyDescent="0.25">
      <c r="A52" s="23">
        <v>42590.852083333331</v>
      </c>
      <c r="B52" s="87"/>
      <c r="C52" s="25">
        <v>3</v>
      </c>
      <c r="D52" s="26">
        <v>51</v>
      </c>
      <c r="E52" s="27">
        <v>180</v>
      </c>
      <c r="F52" s="28">
        <v>0</v>
      </c>
      <c r="G52" s="93"/>
      <c r="H52" s="28">
        <v>48959.999999999884</v>
      </c>
      <c r="I52" s="28"/>
      <c r="J52" s="28"/>
      <c r="K52" s="29">
        <v>0.69069999999999998</v>
      </c>
      <c r="L52" s="29">
        <v>0.61653333333333338</v>
      </c>
      <c r="M52" s="30">
        <f t="shared" si="28"/>
        <v>0.11133333333333334</v>
      </c>
      <c r="N52" s="30">
        <v>2.8333333333333335E-2</v>
      </c>
      <c r="O52" s="30">
        <v>8.3000000000000004E-2</v>
      </c>
      <c r="P52" s="30">
        <f t="shared" si="29"/>
        <v>0.50520000000000009</v>
      </c>
      <c r="Q52" s="30">
        <f t="shared" si="30"/>
        <v>7.4166666666666603E-2</v>
      </c>
      <c r="R52" s="30">
        <f t="shared" si="3"/>
        <v>0.8194204152249136</v>
      </c>
      <c r="S52" s="31"/>
      <c r="T52" s="41">
        <f t="shared" si="31"/>
        <v>6087000.9599999851</v>
      </c>
      <c r="U52" s="32">
        <f t="shared" si="32"/>
        <v>8812799.9999999795</v>
      </c>
      <c r="V52" s="39"/>
      <c r="W52" s="31">
        <f t="shared" si="33"/>
        <v>5433384.9599999879</v>
      </c>
      <c r="X52" s="31">
        <f t="shared" si="34"/>
        <v>8812799.9999999795</v>
      </c>
      <c r="Y52" s="39"/>
      <c r="Z52" s="38">
        <f t="shared" si="35"/>
        <v>981158.39999999781</v>
      </c>
      <c r="AA52" s="31">
        <f t="shared" si="36"/>
        <v>8812799.9999999795</v>
      </c>
      <c r="AB52" s="39"/>
      <c r="AC52" s="38">
        <f t="shared" si="37"/>
        <v>249695.99999999942</v>
      </c>
      <c r="AD52" s="31">
        <f t="shared" si="38"/>
        <v>8812799.9999999795</v>
      </c>
      <c r="AE52" s="39"/>
      <c r="AF52" s="38">
        <f t="shared" si="39"/>
        <v>731462.39999999828</v>
      </c>
      <c r="AG52" s="31">
        <f t="shared" si="40"/>
        <v>8812799.9999999795</v>
      </c>
      <c r="AH52" s="39"/>
      <c r="AI52" s="38">
        <f t="shared" si="41"/>
        <v>4452226.5599999903</v>
      </c>
      <c r="AJ52" s="31">
        <f t="shared" si="42"/>
        <v>8812799.9999999795</v>
      </c>
      <c r="AK52" s="39"/>
      <c r="AL52" s="38">
        <f t="shared" si="43"/>
        <v>653615.9999999979</v>
      </c>
      <c r="AM52" s="31">
        <f t="shared" si="44"/>
        <v>8812799.9999999795</v>
      </c>
      <c r="AN52" s="39"/>
      <c r="AO52" s="31"/>
      <c r="AP52" s="31"/>
      <c r="AQ52" s="31"/>
      <c r="AR52" s="31"/>
      <c r="AS52" s="31"/>
      <c r="AT52" s="31"/>
      <c r="AU52" s="38"/>
      <c r="AV52" s="31"/>
      <c r="AW52" s="31"/>
      <c r="AX52" s="31"/>
      <c r="AY52" s="31"/>
      <c r="AZ52" s="31"/>
      <c r="BA52" s="39"/>
      <c r="BB52" s="31">
        <f t="shared" si="45"/>
        <v>33.816671999999919</v>
      </c>
      <c r="BC52" s="31">
        <f t="shared" si="46"/>
        <v>30.18547199999993</v>
      </c>
      <c r="BD52" s="31">
        <f t="shared" si="47"/>
        <v>5.4508799999999873</v>
      </c>
      <c r="BE52" s="31">
        <f t="shared" si="48"/>
        <v>1.3871999999999969</v>
      </c>
      <c r="BF52" s="31">
        <f t="shared" si="49"/>
        <v>4.0636799999999909</v>
      </c>
      <c r="BG52" s="31">
        <f t="shared" si="50"/>
        <v>24.734591999999946</v>
      </c>
      <c r="BH52" s="31">
        <f t="shared" si="51"/>
        <v>3.6311999999999887</v>
      </c>
      <c r="BI52" s="42"/>
      <c r="BJ52" s="31"/>
      <c r="BK52" s="31"/>
      <c r="BL52" s="31"/>
      <c r="BM52" s="31"/>
      <c r="BN52" s="31"/>
      <c r="BO52" s="39"/>
    </row>
    <row r="53" spans="1:67" x14ac:dyDescent="0.25">
      <c r="A53" s="23">
        <v>42590.977083333331</v>
      </c>
      <c r="B53" s="87"/>
      <c r="C53" s="25">
        <v>4</v>
      </c>
      <c r="D53" s="26">
        <v>52</v>
      </c>
      <c r="E53" s="27">
        <v>180</v>
      </c>
      <c r="F53" s="28">
        <v>0</v>
      </c>
      <c r="G53" s="93"/>
      <c r="H53" s="28">
        <v>43199.99999999992</v>
      </c>
      <c r="I53" s="28"/>
      <c r="J53" s="28"/>
      <c r="K53" s="29">
        <v>0.72006666666666674</v>
      </c>
      <c r="L53" s="29">
        <v>0.6277666666666667</v>
      </c>
      <c r="M53" s="30">
        <f t="shared" si="28"/>
        <v>0.10266666666666667</v>
      </c>
      <c r="N53" s="30">
        <v>2.2666666666666668E-2</v>
      </c>
      <c r="O53" s="30">
        <v>0.08</v>
      </c>
      <c r="P53" s="30">
        <f t="shared" si="29"/>
        <v>0.52510000000000001</v>
      </c>
      <c r="Q53" s="30">
        <f t="shared" si="30"/>
        <v>9.2300000000000049E-2</v>
      </c>
      <c r="R53" s="30">
        <f t="shared" si="3"/>
        <v>0.83645728242977746</v>
      </c>
      <c r="S53" s="31"/>
      <c r="T53" s="41">
        <f t="shared" si="31"/>
        <v>5599238.3999999911</v>
      </c>
      <c r="U53" s="32">
        <f t="shared" si="32"/>
        <v>7775999.999999986</v>
      </c>
      <c r="V53" s="39"/>
      <c r="W53" s="31">
        <f t="shared" si="33"/>
        <v>4881513.5999999912</v>
      </c>
      <c r="X53" s="31">
        <f t="shared" si="34"/>
        <v>7775999.999999986</v>
      </c>
      <c r="Y53" s="39"/>
      <c r="Z53" s="38">
        <f t="shared" si="35"/>
        <v>798335.99999999849</v>
      </c>
      <c r="AA53" s="31">
        <f t="shared" si="36"/>
        <v>7775999.999999986</v>
      </c>
      <c r="AB53" s="39"/>
      <c r="AC53" s="38">
        <f t="shared" si="37"/>
        <v>176255.99999999968</v>
      </c>
      <c r="AD53" s="31">
        <f t="shared" si="38"/>
        <v>7775999.999999986</v>
      </c>
      <c r="AE53" s="39"/>
      <c r="AF53" s="38">
        <f t="shared" si="39"/>
        <v>622079.99999999884</v>
      </c>
      <c r="AG53" s="31">
        <f t="shared" si="40"/>
        <v>7775999.999999986</v>
      </c>
      <c r="AH53" s="39"/>
      <c r="AI53" s="38">
        <f t="shared" si="41"/>
        <v>4083177.5999999926</v>
      </c>
      <c r="AJ53" s="31">
        <f t="shared" si="42"/>
        <v>7775999.999999986</v>
      </c>
      <c r="AK53" s="39"/>
      <c r="AL53" s="38">
        <f t="shared" si="43"/>
        <v>717724.799999999</v>
      </c>
      <c r="AM53" s="31">
        <f t="shared" si="44"/>
        <v>7775999.999999986</v>
      </c>
      <c r="AN53" s="39"/>
      <c r="AO53" s="31"/>
      <c r="AP53" s="31"/>
      <c r="AQ53" s="31"/>
      <c r="AR53" s="31"/>
      <c r="AS53" s="31"/>
      <c r="AT53" s="31"/>
      <c r="AU53" s="38"/>
      <c r="AV53" s="31"/>
      <c r="AW53" s="31"/>
      <c r="AX53" s="31"/>
      <c r="AY53" s="31"/>
      <c r="AZ53" s="31"/>
      <c r="BA53" s="39"/>
      <c r="BB53" s="31">
        <f t="shared" si="45"/>
        <v>31.106879999999947</v>
      </c>
      <c r="BC53" s="31">
        <f t="shared" si="46"/>
        <v>27.119519999999948</v>
      </c>
      <c r="BD53" s="31">
        <f t="shared" si="47"/>
        <v>4.435199999999992</v>
      </c>
      <c r="BE53" s="31">
        <f t="shared" si="48"/>
        <v>0.97919999999999818</v>
      </c>
      <c r="BF53" s="31">
        <f t="shared" si="49"/>
        <v>3.4559999999999937</v>
      </c>
      <c r="BG53" s="31">
        <f t="shared" si="50"/>
        <v>22.684319999999961</v>
      </c>
      <c r="BH53" s="31">
        <f t="shared" si="51"/>
        <v>3.9873599999999945</v>
      </c>
      <c r="BI53" s="42"/>
      <c r="BJ53" s="31"/>
      <c r="BK53" s="31"/>
      <c r="BL53" s="31"/>
      <c r="BM53" s="31"/>
      <c r="BN53" s="31"/>
      <c r="BO53" s="39"/>
    </row>
    <row r="54" spans="1:67" x14ac:dyDescent="0.25">
      <c r="A54" s="23">
        <v>42591.102083333331</v>
      </c>
      <c r="B54" s="87"/>
      <c r="C54" s="25">
        <v>5</v>
      </c>
      <c r="D54" s="26">
        <v>53</v>
      </c>
      <c r="E54" s="27">
        <v>180</v>
      </c>
      <c r="F54" s="28">
        <v>0</v>
      </c>
      <c r="G54" s="93"/>
      <c r="H54" s="28">
        <v>31559.99999999996</v>
      </c>
      <c r="I54" s="28"/>
      <c r="J54" s="28"/>
      <c r="K54" s="29">
        <v>0.62546666666666662</v>
      </c>
      <c r="L54" s="29">
        <v>0.60713333333333341</v>
      </c>
      <c r="M54" s="30">
        <f t="shared" si="28"/>
        <v>0.10650000000000001</v>
      </c>
      <c r="N54" s="30">
        <v>2.2499999999999999E-2</v>
      </c>
      <c r="O54" s="30">
        <v>8.4000000000000005E-2</v>
      </c>
      <c r="P54" s="30">
        <f t="shared" si="29"/>
        <v>0.50063333333333337</v>
      </c>
      <c r="Q54" s="30">
        <f t="shared" si="30"/>
        <v>1.8333333333333202E-2</v>
      </c>
      <c r="R54" s="30">
        <f t="shared" si="3"/>
        <v>0.82458548369386186</v>
      </c>
      <c r="S54" s="31"/>
      <c r="T54" s="41">
        <f t="shared" si="31"/>
        <v>3553151.0399999949</v>
      </c>
      <c r="U54" s="32">
        <f t="shared" si="32"/>
        <v>5680799.9999999925</v>
      </c>
      <c r="V54" s="39"/>
      <c r="W54" s="31">
        <f t="shared" si="33"/>
        <v>3449003.0399999963</v>
      </c>
      <c r="X54" s="31">
        <f t="shared" si="34"/>
        <v>5680799.9999999925</v>
      </c>
      <c r="Y54" s="39"/>
      <c r="Z54" s="38">
        <f t="shared" si="35"/>
        <v>605005.19999999925</v>
      </c>
      <c r="AA54" s="31">
        <f t="shared" si="36"/>
        <v>5680799.9999999925</v>
      </c>
      <c r="AB54" s="39"/>
      <c r="AC54" s="38">
        <f t="shared" si="37"/>
        <v>127817.99999999983</v>
      </c>
      <c r="AD54" s="31">
        <f t="shared" si="38"/>
        <v>5680799.9999999925</v>
      </c>
      <c r="AE54" s="39"/>
      <c r="AF54" s="38">
        <f t="shared" si="39"/>
        <v>477187.19999999943</v>
      </c>
      <c r="AG54" s="31">
        <f t="shared" si="40"/>
        <v>5680799.9999999925</v>
      </c>
      <c r="AH54" s="39"/>
      <c r="AI54" s="38">
        <f t="shared" si="41"/>
        <v>2843997.8399999966</v>
      </c>
      <c r="AJ54" s="31">
        <f t="shared" si="42"/>
        <v>5680799.9999999925</v>
      </c>
      <c r="AK54" s="39"/>
      <c r="AL54" s="38">
        <f t="shared" si="43"/>
        <v>104147.99999999911</v>
      </c>
      <c r="AM54" s="31">
        <f t="shared" si="44"/>
        <v>5680799.9999999925</v>
      </c>
      <c r="AN54" s="39"/>
      <c r="AO54" s="31"/>
      <c r="AP54" s="31"/>
      <c r="AQ54" s="31"/>
      <c r="AR54" s="31"/>
      <c r="AS54" s="31"/>
      <c r="AT54" s="31"/>
      <c r="AU54" s="38"/>
      <c r="AV54" s="31"/>
      <c r="AW54" s="31"/>
      <c r="AX54" s="31"/>
      <c r="AY54" s="31"/>
      <c r="AZ54" s="31"/>
      <c r="BA54" s="39"/>
      <c r="BB54" s="31">
        <f t="shared" si="45"/>
        <v>19.739727999999975</v>
      </c>
      <c r="BC54" s="31">
        <f t="shared" si="46"/>
        <v>19.16112799999998</v>
      </c>
      <c r="BD54" s="31">
        <f t="shared" si="47"/>
        <v>3.3611399999999962</v>
      </c>
      <c r="BE54" s="31">
        <f t="shared" si="48"/>
        <v>0.71009999999999907</v>
      </c>
      <c r="BF54" s="31">
        <f t="shared" si="49"/>
        <v>2.651039999999997</v>
      </c>
      <c r="BG54" s="31">
        <f t="shared" si="50"/>
        <v>15.799987999999981</v>
      </c>
      <c r="BH54" s="31">
        <f t="shared" si="51"/>
        <v>0.57859999999999512</v>
      </c>
      <c r="BI54" s="42"/>
      <c r="BJ54" s="31"/>
      <c r="BK54" s="31"/>
      <c r="BL54" s="31"/>
      <c r="BM54" s="31"/>
      <c r="BN54" s="31"/>
      <c r="BO54" s="39"/>
    </row>
    <row r="55" spans="1:67" x14ac:dyDescent="0.25">
      <c r="A55" s="23">
        <v>42591.227083333331</v>
      </c>
      <c r="B55" s="87"/>
      <c r="C55" s="25">
        <v>6</v>
      </c>
      <c r="D55" s="26">
        <v>54</v>
      </c>
      <c r="E55" s="27">
        <v>180</v>
      </c>
      <c r="F55" s="28">
        <v>0</v>
      </c>
      <c r="G55" s="93"/>
      <c r="H55" s="28">
        <v>21599.99999999996</v>
      </c>
      <c r="I55" s="28"/>
      <c r="J55" s="28"/>
      <c r="K55" s="29">
        <v>0.76006666666666656</v>
      </c>
      <c r="L55" s="29">
        <v>0.68356666666666666</v>
      </c>
      <c r="M55" s="30">
        <f t="shared" si="28"/>
        <v>9.4000000000000014E-2</v>
      </c>
      <c r="N55" s="30">
        <v>1.9E-2</v>
      </c>
      <c r="O55" s="30">
        <v>7.5000000000000011E-2</v>
      </c>
      <c r="P55" s="30">
        <f t="shared" si="29"/>
        <v>0.58956666666666668</v>
      </c>
      <c r="Q55" s="30">
        <f t="shared" si="30"/>
        <v>7.6499999999999901E-2</v>
      </c>
      <c r="R55" s="30">
        <f t="shared" si="3"/>
        <v>0.86248598039693769</v>
      </c>
      <c r="S55" s="31"/>
      <c r="T55" s="41">
        <f t="shared" si="31"/>
        <v>2955139.1999999941</v>
      </c>
      <c r="U55" s="32">
        <f t="shared" si="32"/>
        <v>3887999.999999993</v>
      </c>
      <c r="V55" s="39"/>
      <c r="W55" s="31">
        <f t="shared" si="33"/>
        <v>2657707.1999999951</v>
      </c>
      <c r="X55" s="31">
        <f t="shared" si="34"/>
        <v>3887999.999999993</v>
      </c>
      <c r="Y55" s="39"/>
      <c r="Z55" s="38">
        <f t="shared" si="35"/>
        <v>365471.99999999936</v>
      </c>
      <c r="AA55" s="31">
        <f t="shared" si="36"/>
        <v>3887999.999999993</v>
      </c>
      <c r="AB55" s="39"/>
      <c r="AC55" s="38">
        <f t="shared" si="37"/>
        <v>73871.999999999854</v>
      </c>
      <c r="AD55" s="31">
        <f t="shared" si="38"/>
        <v>3887999.999999993</v>
      </c>
      <c r="AE55" s="39"/>
      <c r="AF55" s="38">
        <f t="shared" si="39"/>
        <v>291599.99999999948</v>
      </c>
      <c r="AG55" s="31">
        <f t="shared" si="40"/>
        <v>3887999.999999993</v>
      </c>
      <c r="AH55" s="39"/>
      <c r="AI55" s="38">
        <f t="shared" si="41"/>
        <v>2292235.1999999955</v>
      </c>
      <c r="AJ55" s="31">
        <f t="shared" si="42"/>
        <v>3887999.999999993</v>
      </c>
      <c r="AK55" s="39"/>
      <c r="AL55" s="38">
        <f t="shared" si="43"/>
        <v>297431.99999999907</v>
      </c>
      <c r="AM55" s="31">
        <f t="shared" si="44"/>
        <v>3887999.999999993</v>
      </c>
      <c r="AN55" s="39"/>
      <c r="AO55" s="31"/>
      <c r="AP55" s="31"/>
      <c r="AQ55" s="31"/>
      <c r="AR55" s="31"/>
      <c r="AS55" s="31"/>
      <c r="AT55" s="31"/>
      <c r="AU55" s="38"/>
      <c r="AV55" s="31"/>
      <c r="AW55" s="31"/>
      <c r="AX55" s="31"/>
      <c r="AY55" s="31"/>
      <c r="AZ55" s="31"/>
      <c r="BA55" s="39"/>
      <c r="BB55" s="31">
        <f t="shared" si="45"/>
        <v>16.417439999999967</v>
      </c>
      <c r="BC55" s="31">
        <f t="shared" si="46"/>
        <v>14.765039999999972</v>
      </c>
      <c r="BD55" s="31">
        <f t="shared" si="47"/>
        <v>2.0303999999999967</v>
      </c>
      <c r="BE55" s="31">
        <f t="shared" si="48"/>
        <v>0.41039999999999927</v>
      </c>
      <c r="BF55" s="31">
        <f t="shared" si="49"/>
        <v>1.6199999999999972</v>
      </c>
      <c r="BG55" s="31">
        <f t="shared" si="50"/>
        <v>12.734639999999978</v>
      </c>
      <c r="BH55" s="31">
        <f t="shared" si="51"/>
        <v>1.6523999999999948</v>
      </c>
      <c r="BI55" s="42"/>
      <c r="BJ55" s="31"/>
      <c r="BK55" s="31"/>
      <c r="BL55" s="31"/>
      <c r="BM55" s="31"/>
      <c r="BN55" s="31"/>
      <c r="BO55" s="39"/>
    </row>
    <row r="56" spans="1:67" x14ac:dyDescent="0.25">
      <c r="A56" s="23">
        <v>42591.352083333331</v>
      </c>
      <c r="B56" s="87"/>
      <c r="C56" s="25">
        <v>7</v>
      </c>
      <c r="D56" s="26">
        <v>55</v>
      </c>
      <c r="E56" s="27">
        <v>180</v>
      </c>
      <c r="F56" s="28">
        <v>0</v>
      </c>
      <c r="G56" s="93"/>
      <c r="H56" s="28">
        <v>21599.99999999996</v>
      </c>
      <c r="I56" s="28"/>
      <c r="J56" s="28"/>
      <c r="K56" s="29">
        <v>0.72909999999999997</v>
      </c>
      <c r="L56" s="29">
        <v>0.58653333333333335</v>
      </c>
      <c r="M56" s="30">
        <f t="shared" si="28"/>
        <v>9.191666666666666E-2</v>
      </c>
      <c r="N56" s="30">
        <v>1.6250000000000001E-2</v>
      </c>
      <c r="O56" s="30">
        <v>7.566666666666666E-2</v>
      </c>
      <c r="P56" s="30">
        <f t="shared" si="29"/>
        <v>0.4946166666666667</v>
      </c>
      <c r="Q56" s="30">
        <f t="shared" si="30"/>
        <v>0.14256666666666662</v>
      </c>
      <c r="R56" s="30">
        <f t="shared" si="3"/>
        <v>0.84328824732893848</v>
      </c>
      <c r="S56" s="31"/>
      <c r="T56" s="41">
        <f t="shared" si="31"/>
        <v>2834740.7999999947</v>
      </c>
      <c r="U56" s="32">
        <f t="shared" si="32"/>
        <v>3887999.999999993</v>
      </c>
      <c r="V56" s="39"/>
      <c r="W56" s="31">
        <f t="shared" si="33"/>
        <v>2280441.5999999959</v>
      </c>
      <c r="X56" s="31">
        <f t="shared" si="34"/>
        <v>3887999.999999993</v>
      </c>
      <c r="Y56" s="39"/>
      <c r="Z56" s="38">
        <f t="shared" si="35"/>
        <v>357371.9999999993</v>
      </c>
      <c r="AA56" s="31">
        <f t="shared" si="36"/>
        <v>3887999.999999993</v>
      </c>
      <c r="AB56" s="39"/>
      <c r="AC56" s="38">
        <f t="shared" si="37"/>
        <v>63179.999999999891</v>
      </c>
      <c r="AD56" s="31">
        <f t="shared" si="38"/>
        <v>3887999.999999993</v>
      </c>
      <c r="AE56" s="39"/>
      <c r="AF56" s="38">
        <f t="shared" si="39"/>
        <v>294191.99999999942</v>
      </c>
      <c r="AG56" s="31">
        <f t="shared" si="40"/>
        <v>3887999.999999993</v>
      </c>
      <c r="AH56" s="39"/>
      <c r="AI56" s="38">
        <f t="shared" si="41"/>
        <v>1923069.5999999966</v>
      </c>
      <c r="AJ56" s="31">
        <f t="shared" si="42"/>
        <v>3887999.999999993</v>
      </c>
      <c r="AK56" s="39"/>
      <c r="AL56" s="38">
        <f t="shared" si="43"/>
        <v>554299.19999999879</v>
      </c>
      <c r="AM56" s="31">
        <f t="shared" si="44"/>
        <v>3887999.999999993</v>
      </c>
      <c r="AN56" s="39"/>
      <c r="AO56" s="31"/>
      <c r="AP56" s="31"/>
      <c r="AQ56" s="31"/>
      <c r="AR56" s="31"/>
      <c r="AS56" s="31"/>
      <c r="AT56" s="31"/>
      <c r="AU56" s="38"/>
      <c r="AV56" s="31"/>
      <c r="AW56" s="31"/>
      <c r="AX56" s="31"/>
      <c r="AY56" s="31"/>
      <c r="AZ56" s="31"/>
      <c r="BA56" s="39"/>
      <c r="BB56" s="31">
        <f t="shared" si="45"/>
        <v>15.748559999999971</v>
      </c>
      <c r="BC56" s="31">
        <f t="shared" si="46"/>
        <v>12.669119999999976</v>
      </c>
      <c r="BD56" s="31">
        <f t="shared" si="47"/>
        <v>1.9853999999999963</v>
      </c>
      <c r="BE56" s="31">
        <f t="shared" si="48"/>
        <v>0.35099999999999937</v>
      </c>
      <c r="BF56" s="31">
        <f t="shared" si="49"/>
        <v>1.634399999999997</v>
      </c>
      <c r="BG56" s="31">
        <f t="shared" si="50"/>
        <v>10.683719999999981</v>
      </c>
      <c r="BH56" s="31">
        <f t="shared" si="51"/>
        <v>3.0794399999999933</v>
      </c>
      <c r="BI56" s="42"/>
      <c r="BJ56" s="31"/>
      <c r="BK56" s="31"/>
      <c r="BL56" s="31"/>
      <c r="BM56" s="31"/>
      <c r="BN56" s="31"/>
      <c r="BO56" s="39"/>
    </row>
    <row r="57" spans="1:67" x14ac:dyDescent="0.25">
      <c r="A57" s="23">
        <v>42591.477083333331</v>
      </c>
      <c r="B57" s="87"/>
      <c r="C57" s="25">
        <v>8</v>
      </c>
      <c r="D57" s="26">
        <v>56</v>
      </c>
      <c r="E57" s="27">
        <v>180</v>
      </c>
      <c r="F57" s="28">
        <v>2.5400000000000002E-2</v>
      </c>
      <c r="G57" s="93"/>
      <c r="H57" s="28">
        <v>55679.999999999927</v>
      </c>
      <c r="I57" s="28"/>
      <c r="J57" s="28"/>
      <c r="K57" s="29">
        <v>0.97423333333333328</v>
      </c>
      <c r="L57" s="29">
        <v>0.87783333333333324</v>
      </c>
      <c r="M57" s="30">
        <f t="shared" si="28"/>
        <v>9.633333333333334E-2</v>
      </c>
      <c r="N57" s="30">
        <v>1.5333333333333332E-2</v>
      </c>
      <c r="O57" s="30">
        <v>8.1000000000000003E-2</v>
      </c>
      <c r="P57" s="30">
        <f t="shared" si="29"/>
        <v>0.78149999999999986</v>
      </c>
      <c r="Q57" s="30">
        <f t="shared" si="30"/>
        <v>9.6400000000000041E-2</v>
      </c>
      <c r="R57" s="30">
        <f t="shared" si="3"/>
        <v>0.89026011011961259</v>
      </c>
      <c r="S57" s="31"/>
      <c r="T57" s="41">
        <f t="shared" si="31"/>
        <v>9764156.1599999871</v>
      </c>
      <c r="U57" s="32">
        <f t="shared" si="32"/>
        <v>10022399.999999987</v>
      </c>
      <c r="V57" s="39"/>
      <c r="W57" s="31">
        <f t="shared" si="33"/>
        <v>8797996.7999999877</v>
      </c>
      <c r="X57" s="31">
        <f t="shared" si="34"/>
        <v>10022399.999999987</v>
      </c>
      <c r="Y57" s="39"/>
      <c r="Z57" s="38">
        <f t="shared" si="35"/>
        <v>965491.19999999867</v>
      </c>
      <c r="AA57" s="31">
        <f t="shared" si="36"/>
        <v>10022399.999999987</v>
      </c>
      <c r="AB57" s="39"/>
      <c r="AC57" s="38">
        <f t="shared" si="37"/>
        <v>153676.79999999978</v>
      </c>
      <c r="AD57" s="31">
        <f t="shared" si="38"/>
        <v>10022399.999999987</v>
      </c>
      <c r="AE57" s="39"/>
      <c r="AF57" s="38">
        <f t="shared" si="39"/>
        <v>811814.39999999898</v>
      </c>
      <c r="AG57" s="31">
        <f t="shared" si="40"/>
        <v>10022399.999999987</v>
      </c>
      <c r="AH57" s="39"/>
      <c r="AI57" s="38">
        <f t="shared" si="41"/>
        <v>7832505.5999999894</v>
      </c>
      <c r="AJ57" s="31">
        <f t="shared" si="42"/>
        <v>10022399.999999987</v>
      </c>
      <c r="AK57" s="39"/>
      <c r="AL57" s="38">
        <f t="shared" si="43"/>
        <v>966159.35999999917</v>
      </c>
      <c r="AM57" s="31">
        <f t="shared" si="44"/>
        <v>10022399.999999987</v>
      </c>
      <c r="AN57" s="39"/>
      <c r="AO57" s="31"/>
      <c r="AP57" s="31"/>
      <c r="AQ57" s="31"/>
      <c r="AR57" s="31"/>
      <c r="AS57" s="31"/>
      <c r="AT57" s="31"/>
      <c r="AU57" s="38"/>
      <c r="AV57" s="31"/>
      <c r="AW57" s="31"/>
      <c r="AX57" s="31"/>
      <c r="AY57" s="31"/>
      <c r="AZ57" s="31"/>
      <c r="BA57" s="39"/>
      <c r="BB57" s="31">
        <f t="shared" si="45"/>
        <v>54.245311999999927</v>
      </c>
      <c r="BC57" s="31">
        <f t="shared" si="46"/>
        <v>48.877759999999931</v>
      </c>
      <c r="BD57" s="31">
        <f t="shared" si="47"/>
        <v>5.3638399999999935</v>
      </c>
      <c r="BE57" s="31">
        <f t="shared" si="48"/>
        <v>0.85375999999999885</v>
      </c>
      <c r="BF57" s="31">
        <f t="shared" si="49"/>
        <v>4.5100799999999941</v>
      </c>
      <c r="BG57" s="31">
        <f t="shared" si="50"/>
        <v>43.513919999999935</v>
      </c>
      <c r="BH57" s="31">
        <f t="shared" si="51"/>
        <v>5.3675519999999954</v>
      </c>
      <c r="BI57" s="42"/>
      <c r="BJ57" s="31"/>
      <c r="BK57" s="31"/>
      <c r="BL57" s="31"/>
      <c r="BM57" s="31"/>
      <c r="BN57" s="31"/>
      <c r="BO57" s="39"/>
    </row>
    <row r="58" spans="1:67" x14ac:dyDescent="0.25">
      <c r="A58" s="23">
        <v>42591.602083333331</v>
      </c>
      <c r="B58" s="87"/>
      <c r="C58" s="25">
        <v>9</v>
      </c>
      <c r="D58" s="26">
        <v>57</v>
      </c>
      <c r="E58" s="27">
        <v>180</v>
      </c>
      <c r="F58" s="28">
        <v>1.9558000000000018</v>
      </c>
      <c r="G58" s="93"/>
      <c r="H58" s="28">
        <v>122159.99999999981</v>
      </c>
      <c r="I58" s="28"/>
      <c r="J58" s="28"/>
      <c r="K58" s="29">
        <v>0.83629999999999993</v>
      </c>
      <c r="L58" s="29">
        <v>0.59960000000000002</v>
      </c>
      <c r="M58" s="30">
        <f t="shared" si="28"/>
        <v>8.1666666666666679E-2</v>
      </c>
      <c r="N58" s="30">
        <v>1.1666666666666667E-2</v>
      </c>
      <c r="O58" s="30">
        <v>7.0000000000000007E-2</v>
      </c>
      <c r="P58" s="30">
        <f t="shared" si="29"/>
        <v>0.51793333333333336</v>
      </c>
      <c r="Q58" s="30">
        <f t="shared" si="30"/>
        <v>0.23669999999999991</v>
      </c>
      <c r="R58" s="30">
        <f t="shared" si="3"/>
        <v>0.86379808761396493</v>
      </c>
      <c r="S58" s="31"/>
      <c r="T58" s="41">
        <f t="shared" si="31"/>
        <v>18389233.439999972</v>
      </c>
      <c r="U58" s="32">
        <f t="shared" si="32"/>
        <v>21988799.999999966</v>
      </c>
      <c r="V58" s="39"/>
      <c r="W58" s="31">
        <f t="shared" si="33"/>
        <v>13184484.47999998</v>
      </c>
      <c r="X58" s="31">
        <f t="shared" si="34"/>
        <v>21988799.999999966</v>
      </c>
      <c r="Y58" s="39"/>
      <c r="Z58" s="38">
        <f t="shared" si="35"/>
        <v>1795751.9999999977</v>
      </c>
      <c r="AA58" s="31">
        <f t="shared" si="36"/>
        <v>21988799.999999966</v>
      </c>
      <c r="AB58" s="39"/>
      <c r="AC58" s="38">
        <f t="shared" si="37"/>
        <v>256535.99999999962</v>
      </c>
      <c r="AD58" s="31">
        <f t="shared" si="38"/>
        <v>21988799.999999966</v>
      </c>
      <c r="AE58" s="39"/>
      <c r="AF58" s="38">
        <f t="shared" si="39"/>
        <v>1539215.9999999979</v>
      </c>
      <c r="AG58" s="31">
        <f t="shared" si="40"/>
        <v>21988799.999999966</v>
      </c>
      <c r="AH58" s="39"/>
      <c r="AI58" s="38">
        <f t="shared" si="41"/>
        <v>11388732.479999984</v>
      </c>
      <c r="AJ58" s="31">
        <f t="shared" si="42"/>
        <v>21988799.999999966</v>
      </c>
      <c r="AK58" s="39"/>
      <c r="AL58" s="38">
        <f t="shared" si="43"/>
        <v>5204748.9599999897</v>
      </c>
      <c r="AM58" s="31">
        <f t="shared" si="44"/>
        <v>21988799.999999966</v>
      </c>
      <c r="AN58" s="39"/>
      <c r="AO58" s="31"/>
      <c r="AP58" s="31"/>
      <c r="AQ58" s="31"/>
      <c r="AR58" s="31"/>
      <c r="AS58" s="31"/>
      <c r="AT58" s="31"/>
      <c r="AU58" s="38"/>
      <c r="AV58" s="31"/>
      <c r="AW58" s="31"/>
      <c r="AX58" s="31"/>
      <c r="AY58" s="31"/>
      <c r="AZ58" s="31"/>
      <c r="BA58" s="39"/>
      <c r="BB58" s="31">
        <f t="shared" si="45"/>
        <v>102.16240799999983</v>
      </c>
      <c r="BC58" s="31">
        <f t="shared" si="46"/>
        <v>73.247135999999884</v>
      </c>
      <c r="BD58" s="31">
        <f t="shared" si="47"/>
        <v>9.9763999999999875</v>
      </c>
      <c r="BE58" s="31">
        <f t="shared" si="48"/>
        <v>1.4251999999999978</v>
      </c>
      <c r="BF58" s="31">
        <f t="shared" si="49"/>
        <v>8.5511999999999873</v>
      </c>
      <c r="BG58" s="31">
        <f t="shared" si="50"/>
        <v>63.2707359999999</v>
      </c>
      <c r="BH58" s="31">
        <f t="shared" si="51"/>
        <v>28.915271999999941</v>
      </c>
      <c r="BI58" s="42"/>
      <c r="BJ58" s="31"/>
      <c r="BK58" s="31"/>
      <c r="BL58" s="31"/>
      <c r="BM58" s="31"/>
      <c r="BN58" s="31"/>
      <c r="BO58" s="39"/>
    </row>
    <row r="59" spans="1:67" x14ac:dyDescent="0.25">
      <c r="A59" s="23">
        <v>42591.727083333331</v>
      </c>
      <c r="B59" s="87"/>
      <c r="C59" s="25">
        <v>10</v>
      </c>
      <c r="D59" s="26">
        <v>58</v>
      </c>
      <c r="E59" s="27">
        <v>180</v>
      </c>
      <c r="F59" s="28">
        <v>0.22860000000000003</v>
      </c>
      <c r="G59" s="93"/>
      <c r="H59" s="28">
        <v>104520.0000000001</v>
      </c>
      <c r="I59" s="28"/>
      <c r="J59" s="28"/>
      <c r="K59" s="29">
        <v>0.5716</v>
      </c>
      <c r="L59" s="29">
        <v>0.56026666666666669</v>
      </c>
      <c r="M59" s="30">
        <f t="shared" si="28"/>
        <v>7.7333333333333337E-2</v>
      </c>
      <c r="N59" s="30">
        <v>1.2333333333333335E-2</v>
      </c>
      <c r="O59" s="30">
        <v>6.5000000000000002E-2</v>
      </c>
      <c r="P59" s="30">
        <f t="shared" si="29"/>
        <v>0.48293333333333333</v>
      </c>
      <c r="Q59" s="30">
        <f t="shared" si="30"/>
        <v>1.1333333333333306E-2</v>
      </c>
      <c r="R59" s="30">
        <f t="shared" si="3"/>
        <v>0.86197049024274153</v>
      </c>
      <c r="S59" s="31"/>
      <c r="T59" s="41">
        <f t="shared" si="31"/>
        <v>10753853.760000011</v>
      </c>
      <c r="U59" s="32">
        <f t="shared" si="32"/>
        <v>18813600.000000019</v>
      </c>
      <c r="V59" s="39"/>
      <c r="W59" s="31">
        <f t="shared" si="33"/>
        <v>10540632.96000001</v>
      </c>
      <c r="X59" s="31">
        <f t="shared" si="34"/>
        <v>18813600.000000019</v>
      </c>
      <c r="Y59" s="39"/>
      <c r="Z59" s="38">
        <f t="shared" si="35"/>
        <v>1454918.4000000013</v>
      </c>
      <c r="AA59" s="31">
        <f t="shared" si="36"/>
        <v>18813600.000000019</v>
      </c>
      <c r="AB59" s="39"/>
      <c r="AC59" s="38">
        <f t="shared" si="37"/>
        <v>232034.40000000026</v>
      </c>
      <c r="AD59" s="31">
        <f t="shared" si="38"/>
        <v>18813600.000000019</v>
      </c>
      <c r="AE59" s="39"/>
      <c r="AF59" s="38">
        <f t="shared" si="39"/>
        <v>1222884.0000000014</v>
      </c>
      <c r="AG59" s="31">
        <f t="shared" si="40"/>
        <v>18813600.000000019</v>
      </c>
      <c r="AH59" s="39"/>
      <c r="AI59" s="38">
        <f t="shared" si="41"/>
        <v>9085714.560000008</v>
      </c>
      <c r="AJ59" s="31">
        <f t="shared" si="42"/>
        <v>18813600.000000019</v>
      </c>
      <c r="AK59" s="39"/>
      <c r="AL59" s="38">
        <f t="shared" si="43"/>
        <v>213220.7999999997</v>
      </c>
      <c r="AM59" s="31">
        <f t="shared" si="44"/>
        <v>18813600.000000019</v>
      </c>
      <c r="AN59" s="39"/>
      <c r="AO59" s="31"/>
      <c r="AP59" s="31"/>
      <c r="AQ59" s="31"/>
      <c r="AR59" s="31"/>
      <c r="AS59" s="31"/>
      <c r="AT59" s="31"/>
      <c r="AU59" s="38"/>
      <c r="AV59" s="31"/>
      <c r="AW59" s="31"/>
      <c r="AX59" s="31"/>
      <c r="AY59" s="31"/>
      <c r="AZ59" s="31"/>
      <c r="BA59" s="39"/>
      <c r="BB59" s="31">
        <f t="shared" si="45"/>
        <v>59.743632000000055</v>
      </c>
      <c r="BC59" s="31">
        <f t="shared" si="46"/>
        <v>58.559072000000057</v>
      </c>
      <c r="BD59" s="31">
        <f t="shared" si="47"/>
        <v>8.0828800000000083</v>
      </c>
      <c r="BE59" s="31">
        <f t="shared" si="48"/>
        <v>1.2890800000000016</v>
      </c>
      <c r="BF59" s="31">
        <f t="shared" si="49"/>
        <v>6.7938000000000063</v>
      </c>
      <c r="BG59" s="31">
        <f t="shared" si="50"/>
        <v>50.476192000000047</v>
      </c>
      <c r="BH59" s="31">
        <f t="shared" si="51"/>
        <v>1.1845599999999983</v>
      </c>
      <c r="BI59" s="42"/>
      <c r="BJ59" s="31"/>
      <c r="BK59" s="31"/>
      <c r="BL59" s="31"/>
      <c r="BM59" s="31"/>
      <c r="BN59" s="31"/>
      <c r="BO59" s="39"/>
    </row>
    <row r="60" spans="1:67" x14ac:dyDescent="0.25">
      <c r="A60" s="23">
        <v>42591.852083333331</v>
      </c>
      <c r="B60" s="87"/>
      <c r="C60" s="25">
        <v>11</v>
      </c>
      <c r="D60" s="26">
        <v>59</v>
      </c>
      <c r="E60" s="27">
        <v>180</v>
      </c>
      <c r="F60" s="28">
        <v>0.254</v>
      </c>
      <c r="G60" s="93"/>
      <c r="H60" s="28">
        <v>86399.99999999984</v>
      </c>
      <c r="I60" s="28"/>
      <c r="J60" s="28"/>
      <c r="K60" s="29">
        <v>0.64156666666666673</v>
      </c>
      <c r="L60" s="29">
        <v>0.60230000000000006</v>
      </c>
      <c r="M60" s="30">
        <f t="shared" si="28"/>
        <v>9.1333333333333336E-2</v>
      </c>
      <c r="N60" s="30">
        <v>1.2333333333333335E-2</v>
      </c>
      <c r="O60" s="30">
        <v>7.9000000000000001E-2</v>
      </c>
      <c r="P60" s="30">
        <f t="shared" si="29"/>
        <v>0.51096666666666668</v>
      </c>
      <c r="Q60" s="30">
        <f t="shared" si="30"/>
        <v>3.9266666666666672E-2</v>
      </c>
      <c r="R60" s="30">
        <f t="shared" si="3"/>
        <v>0.84835906801704575</v>
      </c>
      <c r="S60" s="31"/>
      <c r="T60" s="41">
        <f t="shared" si="31"/>
        <v>9977644.7999999821</v>
      </c>
      <c r="U60" s="32">
        <f t="shared" si="32"/>
        <v>15551999.999999972</v>
      </c>
      <c r="V60" s="39"/>
      <c r="W60" s="31">
        <f t="shared" si="33"/>
        <v>9366969.5999999847</v>
      </c>
      <c r="X60" s="31">
        <f t="shared" si="34"/>
        <v>15551999.999999972</v>
      </c>
      <c r="Y60" s="39"/>
      <c r="Z60" s="38">
        <f t="shared" si="35"/>
        <v>1420415.9999999974</v>
      </c>
      <c r="AA60" s="31">
        <f t="shared" si="36"/>
        <v>15551999.999999972</v>
      </c>
      <c r="AB60" s="39"/>
      <c r="AC60" s="38">
        <f t="shared" si="37"/>
        <v>191807.99999999965</v>
      </c>
      <c r="AD60" s="31">
        <f t="shared" si="38"/>
        <v>15551999.999999972</v>
      </c>
      <c r="AE60" s="39"/>
      <c r="AF60" s="38">
        <f t="shared" si="39"/>
        <v>1228607.9999999977</v>
      </c>
      <c r="AG60" s="31">
        <f t="shared" si="40"/>
        <v>15551999.999999972</v>
      </c>
      <c r="AH60" s="39"/>
      <c r="AI60" s="38">
        <f t="shared" si="41"/>
        <v>7946553.5999999857</v>
      </c>
      <c r="AJ60" s="31">
        <f t="shared" si="42"/>
        <v>15551999.999999972</v>
      </c>
      <c r="AK60" s="39"/>
      <c r="AL60" s="38">
        <f t="shared" si="43"/>
        <v>610675.19999999902</v>
      </c>
      <c r="AM60" s="31">
        <f t="shared" si="44"/>
        <v>15551999.999999972</v>
      </c>
      <c r="AN60" s="39"/>
      <c r="AO60" s="31"/>
      <c r="AP60" s="31"/>
      <c r="AQ60" s="31"/>
      <c r="AR60" s="31"/>
      <c r="AS60" s="31"/>
      <c r="AT60" s="31"/>
      <c r="AU60" s="38"/>
      <c r="AV60" s="31"/>
      <c r="AW60" s="31"/>
      <c r="AX60" s="31"/>
      <c r="AY60" s="31"/>
      <c r="AZ60" s="31"/>
      <c r="BA60" s="39"/>
      <c r="BB60" s="31">
        <f t="shared" si="45"/>
        <v>55.431359999999906</v>
      </c>
      <c r="BC60" s="31">
        <f t="shared" si="46"/>
        <v>52.038719999999905</v>
      </c>
      <c r="BD60" s="31">
        <f t="shared" si="47"/>
        <v>7.8911999999999853</v>
      </c>
      <c r="BE60" s="31">
        <f t="shared" si="48"/>
        <v>1.0655999999999981</v>
      </c>
      <c r="BF60" s="31">
        <f t="shared" si="49"/>
        <v>6.8255999999999872</v>
      </c>
      <c r="BG60" s="31">
        <f t="shared" si="50"/>
        <v>44.147519999999915</v>
      </c>
      <c r="BH60" s="31">
        <f t="shared" si="51"/>
        <v>3.3926399999999939</v>
      </c>
      <c r="BI60" s="42"/>
      <c r="BJ60" s="31"/>
      <c r="BK60" s="31"/>
      <c r="BL60" s="31"/>
      <c r="BM60" s="31"/>
      <c r="BN60" s="31"/>
      <c r="BO60" s="39"/>
    </row>
    <row r="61" spans="1:67" x14ac:dyDescent="0.25">
      <c r="A61" s="23">
        <v>42591.977083333331</v>
      </c>
      <c r="B61" s="87"/>
      <c r="C61" s="25">
        <v>12</v>
      </c>
      <c r="D61" s="26">
        <v>60</v>
      </c>
      <c r="E61" s="27">
        <v>180</v>
      </c>
      <c r="F61" s="28">
        <v>0</v>
      </c>
      <c r="G61" s="93"/>
      <c r="H61" s="28">
        <v>86399.99999999984</v>
      </c>
      <c r="I61" s="28"/>
      <c r="J61" s="48"/>
      <c r="K61" s="29">
        <v>0.87286666666666679</v>
      </c>
      <c r="L61" s="29">
        <v>0.77040000000000008</v>
      </c>
      <c r="M61" s="30">
        <f t="shared" si="28"/>
        <v>0.11100000000000002</v>
      </c>
      <c r="N61" s="30">
        <v>1.7000000000000001E-2</v>
      </c>
      <c r="O61" s="30">
        <v>9.4000000000000014E-2</v>
      </c>
      <c r="P61" s="30">
        <f t="shared" si="29"/>
        <v>0.6594000000000001</v>
      </c>
      <c r="Q61" s="30">
        <f t="shared" si="30"/>
        <v>0.10246666666666671</v>
      </c>
      <c r="R61" s="30">
        <f t="shared" si="3"/>
        <v>0.85591900311526481</v>
      </c>
      <c r="S61" s="49"/>
      <c r="T61" s="41">
        <f t="shared" si="31"/>
        <v>13574822.399999976</v>
      </c>
      <c r="U61" s="32">
        <f t="shared" si="32"/>
        <v>15551999.999999972</v>
      </c>
      <c r="V61" s="39"/>
      <c r="W61" s="31">
        <f t="shared" si="33"/>
        <v>11981260.79999998</v>
      </c>
      <c r="X61" s="31">
        <f t="shared" si="34"/>
        <v>15551999.999999972</v>
      </c>
      <c r="Y61" s="39"/>
      <c r="Z61" s="38">
        <f t="shared" si="35"/>
        <v>1726271.9999999972</v>
      </c>
      <c r="AA61" s="31">
        <f t="shared" si="36"/>
        <v>15551999.999999972</v>
      </c>
      <c r="AB61" s="39"/>
      <c r="AC61" s="38">
        <f t="shared" si="37"/>
        <v>264383.99999999953</v>
      </c>
      <c r="AD61" s="31">
        <f t="shared" si="38"/>
        <v>15551999.999999972</v>
      </c>
      <c r="AE61" s="39"/>
      <c r="AF61" s="38">
        <f t="shared" si="39"/>
        <v>1461887.9999999974</v>
      </c>
      <c r="AG61" s="31">
        <f t="shared" si="40"/>
        <v>15551999.999999972</v>
      </c>
      <c r="AH61" s="39"/>
      <c r="AI61" s="38">
        <f t="shared" si="41"/>
        <v>10254988.799999982</v>
      </c>
      <c r="AJ61" s="31">
        <f t="shared" si="42"/>
        <v>15551999.999999972</v>
      </c>
      <c r="AK61" s="39"/>
      <c r="AL61" s="38">
        <f t="shared" si="43"/>
        <v>1593561.5999999975</v>
      </c>
      <c r="AM61" s="31">
        <f t="shared" si="44"/>
        <v>15551999.999999972</v>
      </c>
      <c r="AN61" s="39"/>
      <c r="AO61" s="31"/>
      <c r="AP61" s="31"/>
      <c r="AQ61" s="31"/>
      <c r="AR61" s="31"/>
      <c r="AS61" s="31"/>
      <c r="AT61" s="31"/>
      <c r="AU61" s="38"/>
      <c r="AV61" s="31"/>
      <c r="AW61" s="31"/>
      <c r="AX61" s="31"/>
      <c r="AY61" s="31"/>
      <c r="AZ61" s="31"/>
      <c r="BA61" s="39"/>
      <c r="BB61" s="31">
        <f t="shared" si="45"/>
        <v>75.415679999999881</v>
      </c>
      <c r="BC61" s="31">
        <f t="shared" si="46"/>
        <v>66.562559999999877</v>
      </c>
      <c r="BD61" s="31">
        <f t="shared" si="47"/>
        <v>9.5903999999999829</v>
      </c>
      <c r="BE61" s="31">
        <f t="shared" si="48"/>
        <v>1.4687999999999974</v>
      </c>
      <c r="BF61" s="31">
        <f t="shared" si="49"/>
        <v>8.1215999999999866</v>
      </c>
      <c r="BG61" s="31">
        <f t="shared" si="50"/>
        <v>56.972159999999903</v>
      </c>
      <c r="BH61" s="31">
        <f t="shared" si="51"/>
        <v>8.8531199999999863</v>
      </c>
      <c r="BI61" s="42"/>
      <c r="BJ61" s="31"/>
      <c r="BK61" s="31"/>
      <c r="BL61" s="31"/>
      <c r="BM61" s="31"/>
      <c r="BN61" s="31"/>
      <c r="BO61" s="39"/>
    </row>
    <row r="62" spans="1:67" x14ac:dyDescent="0.25">
      <c r="A62" s="23">
        <v>42592.102083333331</v>
      </c>
      <c r="B62" s="87"/>
      <c r="C62" s="25">
        <v>13</v>
      </c>
      <c r="D62" s="26">
        <v>61</v>
      </c>
      <c r="E62" s="27">
        <v>180</v>
      </c>
      <c r="F62" s="28">
        <v>2.5400000000000002E-2</v>
      </c>
      <c r="G62" s="93"/>
      <c r="H62" s="28">
        <v>86399.99999999984</v>
      </c>
      <c r="I62" s="28"/>
      <c r="J62" s="28"/>
      <c r="K62" s="29">
        <v>0.77080000000000004</v>
      </c>
      <c r="L62" s="29">
        <v>0.73070000000000002</v>
      </c>
      <c r="M62" s="30">
        <f t="shared" si="28"/>
        <v>9.8000000000000004E-2</v>
      </c>
      <c r="N62" s="30">
        <v>1.1000000000000001E-2</v>
      </c>
      <c r="O62" s="30">
        <v>8.7000000000000008E-2</v>
      </c>
      <c r="P62" s="30">
        <f t="shared" si="29"/>
        <v>0.63270000000000004</v>
      </c>
      <c r="Q62" s="30">
        <f t="shared" si="30"/>
        <v>4.0100000000000025E-2</v>
      </c>
      <c r="R62" s="30">
        <f t="shared" si="3"/>
        <v>0.86588203092924598</v>
      </c>
      <c r="S62" s="31"/>
      <c r="T62" s="41">
        <f t="shared" si="31"/>
        <v>11987481.599999977</v>
      </c>
      <c r="U62" s="32">
        <f t="shared" si="32"/>
        <v>15551999.999999972</v>
      </c>
      <c r="V62" s="39"/>
      <c r="W62" s="31">
        <f t="shared" si="33"/>
        <v>11363846.39999998</v>
      </c>
      <c r="X62" s="31">
        <f t="shared" si="34"/>
        <v>15551999.999999972</v>
      </c>
      <c r="Y62" s="39"/>
      <c r="Z62" s="38">
        <f t="shared" si="35"/>
        <v>1524095.9999999972</v>
      </c>
      <c r="AA62" s="31">
        <f t="shared" si="36"/>
        <v>15551999.999999972</v>
      </c>
      <c r="AB62" s="39"/>
      <c r="AC62" s="38">
        <f t="shared" si="37"/>
        <v>171071.99999999971</v>
      </c>
      <c r="AD62" s="31">
        <f t="shared" si="38"/>
        <v>15551999.999999972</v>
      </c>
      <c r="AE62" s="39"/>
      <c r="AF62" s="38">
        <f t="shared" si="39"/>
        <v>1353023.9999999977</v>
      </c>
      <c r="AG62" s="31">
        <f t="shared" si="40"/>
        <v>15551999.999999972</v>
      </c>
      <c r="AH62" s="39"/>
      <c r="AI62" s="38">
        <f t="shared" si="41"/>
        <v>9839750.3999999817</v>
      </c>
      <c r="AJ62" s="31">
        <f t="shared" si="42"/>
        <v>15551999.999999972</v>
      </c>
      <c r="AK62" s="39"/>
      <c r="AL62" s="38">
        <f t="shared" si="43"/>
        <v>623635.19999999925</v>
      </c>
      <c r="AM62" s="31">
        <f t="shared" si="44"/>
        <v>15551999.999999972</v>
      </c>
      <c r="AN62" s="39"/>
      <c r="AO62" s="31"/>
      <c r="AP62" s="31"/>
      <c r="AQ62" s="31"/>
      <c r="AR62" s="31"/>
      <c r="AS62" s="31"/>
      <c r="AT62" s="31"/>
      <c r="AU62" s="38"/>
      <c r="AV62" s="31"/>
      <c r="AW62" s="31"/>
      <c r="AX62" s="31"/>
      <c r="AY62" s="31"/>
      <c r="AZ62" s="31"/>
      <c r="BA62" s="39"/>
      <c r="BB62" s="31">
        <f t="shared" si="45"/>
        <v>66.597119999999876</v>
      </c>
      <c r="BC62" s="31">
        <f t="shared" si="46"/>
        <v>63.132479999999887</v>
      </c>
      <c r="BD62" s="31">
        <f t="shared" si="47"/>
        <v>8.4671999999999841</v>
      </c>
      <c r="BE62" s="31">
        <f t="shared" si="48"/>
        <v>0.95039999999999836</v>
      </c>
      <c r="BF62" s="31">
        <f t="shared" si="49"/>
        <v>7.5167999999999866</v>
      </c>
      <c r="BG62" s="31">
        <f t="shared" si="50"/>
        <v>54.665279999999903</v>
      </c>
      <c r="BH62" s="39">
        <f t="shared" si="51"/>
        <v>3.4646399999999957</v>
      </c>
    </row>
    <row r="63" spans="1:67" s="48" customFormat="1" x14ac:dyDescent="0.25">
      <c r="A63" s="44">
        <v>42592.227083333331</v>
      </c>
      <c r="B63" s="87"/>
      <c r="C63" s="25">
        <v>14</v>
      </c>
      <c r="D63" s="46">
        <v>62</v>
      </c>
      <c r="E63" s="47">
        <v>180</v>
      </c>
      <c r="F63" s="48">
        <v>0</v>
      </c>
      <c r="G63" s="94"/>
      <c r="H63" s="48">
        <v>87359.999999999825</v>
      </c>
      <c r="K63" s="49">
        <v>0.84096666666666664</v>
      </c>
      <c r="L63" s="49">
        <v>0.71376666666666677</v>
      </c>
      <c r="M63" s="50">
        <f t="shared" si="28"/>
        <v>9.9666666666666667E-2</v>
      </c>
      <c r="N63" s="49">
        <v>8.3333333333333332E-3</v>
      </c>
      <c r="O63" s="49">
        <v>9.1333333333333336E-2</v>
      </c>
      <c r="P63" s="50">
        <f t="shared" si="29"/>
        <v>0.61410000000000009</v>
      </c>
      <c r="Q63" s="50">
        <f t="shared" si="30"/>
        <v>0.12719999999999987</v>
      </c>
      <c r="R63" s="50">
        <f t="shared" si="3"/>
        <v>0.86036519871106343</v>
      </c>
      <c r="S63" s="51"/>
      <c r="T63" s="53">
        <f t="shared" si="31"/>
        <v>13224032.639999973</v>
      </c>
      <c r="U63" s="52">
        <f t="shared" si="32"/>
        <v>15724799.999999968</v>
      </c>
      <c r="V63" s="54"/>
      <c r="W63" s="51">
        <f t="shared" si="33"/>
        <v>11223838.079999978</v>
      </c>
      <c r="X63" s="51">
        <f t="shared" si="34"/>
        <v>15724799.999999968</v>
      </c>
      <c r="Y63" s="54"/>
      <c r="Z63" s="55">
        <f t="shared" si="35"/>
        <v>1567238.3999999969</v>
      </c>
      <c r="AA63" s="51">
        <f t="shared" si="36"/>
        <v>15724799.999999968</v>
      </c>
      <c r="AB63" s="54"/>
      <c r="AC63" s="55">
        <f t="shared" si="37"/>
        <v>131039.99999999974</v>
      </c>
      <c r="AD63" s="51">
        <f t="shared" si="38"/>
        <v>15724799.999999968</v>
      </c>
      <c r="AE63" s="54"/>
      <c r="AF63" s="55">
        <f t="shared" si="39"/>
        <v>1436198.3999999973</v>
      </c>
      <c r="AG63" s="51">
        <f t="shared" si="40"/>
        <v>15724799.999999968</v>
      </c>
      <c r="AH63" s="54"/>
      <c r="AI63" s="55">
        <f t="shared" si="41"/>
        <v>9656599.6799999811</v>
      </c>
      <c r="AJ63" s="51">
        <f t="shared" si="42"/>
        <v>15724799.999999968</v>
      </c>
      <c r="AK63" s="54"/>
      <c r="AL63" s="55">
        <f t="shared" si="43"/>
        <v>2000194.559999994</v>
      </c>
      <c r="AM63" s="51">
        <f t="shared" si="44"/>
        <v>15724799.999999968</v>
      </c>
      <c r="AN63" s="54"/>
      <c r="AO63" s="51"/>
      <c r="AP63" s="51"/>
      <c r="AQ63" s="51"/>
      <c r="AR63" s="51"/>
      <c r="AS63" s="51"/>
      <c r="AT63" s="51"/>
      <c r="AU63" s="55"/>
      <c r="AV63" s="51"/>
      <c r="AW63" s="51"/>
      <c r="AX63" s="51"/>
      <c r="AY63" s="51"/>
      <c r="AZ63" s="51"/>
      <c r="BA63" s="54"/>
      <c r="BB63" s="51">
        <f t="shared" si="45"/>
        <v>73.466847999999857</v>
      </c>
      <c r="BC63" s="51">
        <f t="shared" si="46"/>
        <v>62.354655999999885</v>
      </c>
      <c r="BD63" s="51">
        <f t="shared" si="47"/>
        <v>8.7068799999999822</v>
      </c>
      <c r="BE63" s="51">
        <f t="shared" si="48"/>
        <v>0.72799999999999854</v>
      </c>
      <c r="BF63" s="51">
        <f t="shared" si="49"/>
        <v>7.9788799999999842</v>
      </c>
      <c r="BG63" s="51">
        <f t="shared" si="50"/>
        <v>53.647775999999901</v>
      </c>
      <c r="BH63" s="51">
        <f t="shared" si="51"/>
        <v>11.112191999999967</v>
      </c>
      <c r="BI63" s="56"/>
      <c r="BJ63" s="51"/>
      <c r="BK63" s="51"/>
      <c r="BL63" s="51"/>
      <c r="BM63" s="51"/>
      <c r="BN63" s="51"/>
      <c r="BO63" s="54"/>
    </row>
    <row r="64" spans="1:67" x14ac:dyDescent="0.25">
      <c r="A64" s="23">
        <v>42592.375</v>
      </c>
      <c r="B64" s="86">
        <v>7</v>
      </c>
      <c r="C64" s="57">
        <v>1</v>
      </c>
      <c r="D64" s="26">
        <v>63</v>
      </c>
      <c r="E64" s="27">
        <v>180</v>
      </c>
      <c r="F64" s="28">
        <v>0</v>
      </c>
      <c r="G64" s="92">
        <f>SUM(F64:F69)</f>
        <v>5.3847999999999985</v>
      </c>
      <c r="H64" s="28">
        <v>85919.99999999984</v>
      </c>
      <c r="I64" s="28">
        <f>SUM(H64:H69)</f>
        <v>479639.99999999965</v>
      </c>
      <c r="J64" s="28"/>
      <c r="K64" s="29">
        <v>0.79999999999999993</v>
      </c>
      <c r="L64" s="29">
        <v>0.74863333333333337</v>
      </c>
      <c r="M64" s="30">
        <f t="shared" si="28"/>
        <v>5.3500000000000013E-2</v>
      </c>
      <c r="N64" s="30">
        <v>1.5E-3</v>
      </c>
      <c r="O64" s="30">
        <v>5.2000000000000011E-2</v>
      </c>
      <c r="P64" s="30">
        <f t="shared" si="29"/>
        <v>0.69513333333333338</v>
      </c>
      <c r="Q64" s="30">
        <f t="shared" si="30"/>
        <v>5.1366666666666561E-2</v>
      </c>
      <c r="R64" s="30">
        <f t="shared" si="3"/>
        <v>0.92853644418718551</v>
      </c>
      <c r="S64" s="31"/>
      <c r="T64" s="41">
        <f t="shared" si="31"/>
        <v>12372479.999999978</v>
      </c>
      <c r="U64" s="32">
        <f t="shared" si="32"/>
        <v>15465599.999999972</v>
      </c>
      <c r="V64" s="35">
        <f>SUM(T64:T69)/SUM(U64:U69)</f>
        <v>0.85670547910933204</v>
      </c>
      <c r="W64" s="31">
        <f t="shared" si="33"/>
        <v>11578063.679999979</v>
      </c>
      <c r="X64" s="31">
        <f t="shared" si="34"/>
        <v>15465599.999999972</v>
      </c>
      <c r="Y64" s="35">
        <f>SUM(W64:W69)/SUM(X64:X69)</f>
        <v>0.74800969060128442</v>
      </c>
      <c r="Z64" s="38">
        <f t="shared" si="35"/>
        <v>827409.5999999987</v>
      </c>
      <c r="AA64" s="31">
        <f t="shared" si="36"/>
        <v>15465599.999999972</v>
      </c>
      <c r="AB64" s="35">
        <f>SUM(Z64:Z69)/SUM(AA64:AA69)</f>
        <v>4.85969477107831E-2</v>
      </c>
      <c r="AC64" s="38">
        <f t="shared" si="37"/>
        <v>23198.399999999958</v>
      </c>
      <c r="AD64" s="31">
        <f t="shared" si="38"/>
        <v>15465599.999999972</v>
      </c>
      <c r="AE64" s="35">
        <f>SUM(AC64:AC69)/SUM(AD64:AD69)</f>
        <v>1.8897506463180728E-3</v>
      </c>
      <c r="AF64" s="38">
        <f t="shared" si="39"/>
        <v>804211.19999999856</v>
      </c>
      <c r="AG64" s="31">
        <f t="shared" si="40"/>
        <v>15465599.999999972</v>
      </c>
      <c r="AH64" s="35">
        <f>SUM(AF64:AF69)/SUM(AG64:AG69)</f>
        <v>4.6707197064465023E-2</v>
      </c>
      <c r="AI64" s="38">
        <f t="shared" si="41"/>
        <v>10750654.079999981</v>
      </c>
      <c r="AJ64" s="31">
        <f t="shared" si="42"/>
        <v>15465599.999999972</v>
      </c>
      <c r="AK64" s="35">
        <f>SUM(AI64:AI69)/SUM(AJ64:AJ69)</f>
        <v>0.69941274289050126</v>
      </c>
      <c r="AL64" s="38">
        <f t="shared" si="43"/>
        <v>794416.31999999692</v>
      </c>
      <c r="AM64" s="31">
        <f t="shared" si="44"/>
        <v>15465599.999999972</v>
      </c>
      <c r="AN64" s="35">
        <f>SUM(AL64:AL69)/SUM(AM64:AM69)</f>
        <v>0.10869578850804763</v>
      </c>
      <c r="AO64" s="31">
        <f>(Y64/V64)</f>
        <v>0.87312350491670432</v>
      </c>
      <c r="AP64" s="31">
        <f>(AB64/V64)</f>
        <v>5.6725384505894115E-2</v>
      </c>
      <c r="AQ64" s="31">
        <f>(AE64/V64)</f>
        <v>2.2058346682721571E-3</v>
      </c>
      <c r="AR64" s="31">
        <f>(AH64/V64)</f>
        <v>5.4519549837621958E-2</v>
      </c>
      <c r="AS64" s="31">
        <f>(AK64/V64)</f>
        <v>0.81639812041081017</v>
      </c>
      <c r="AT64" s="31">
        <f>(AN64/V64)</f>
        <v>0.12687649508329568</v>
      </c>
      <c r="AU64" s="38">
        <f>(V64*I64)/1000</f>
        <v>410.91021599999971</v>
      </c>
      <c r="AV64" s="31">
        <f>Y64*I64/1000</f>
        <v>358.77536799999979</v>
      </c>
      <c r="AW64" s="31">
        <f>AB64*I64/1000</f>
        <v>23.309039999999989</v>
      </c>
      <c r="AX64" s="31">
        <f>AE64*I64/1000</f>
        <v>0.90639999999999976</v>
      </c>
      <c r="AY64" s="31">
        <f>AH64*I64/1000</f>
        <v>22.402639999999987</v>
      </c>
      <c r="AZ64" s="31">
        <f>AK64*I64/1000</f>
        <v>335.46632799999981</v>
      </c>
      <c r="BA64" s="39">
        <f>AN64*I64/1000</f>
        <v>52.134847999999927</v>
      </c>
      <c r="BB64" s="31">
        <f t="shared" si="45"/>
        <v>68.735999999999862</v>
      </c>
      <c r="BC64" s="31">
        <f t="shared" si="46"/>
        <v>64.322575999999884</v>
      </c>
      <c r="BD64" s="31">
        <f t="shared" si="47"/>
        <v>4.5967199999999933</v>
      </c>
      <c r="BE64" s="31">
        <f t="shared" si="48"/>
        <v>0.12887999999999977</v>
      </c>
      <c r="BF64" s="31">
        <f t="shared" si="49"/>
        <v>4.4678399999999927</v>
      </c>
      <c r="BG64" s="31">
        <f t="shared" si="50"/>
        <v>59.725855999999894</v>
      </c>
      <c r="BH64" s="31">
        <f t="shared" si="51"/>
        <v>4.4134239999999831</v>
      </c>
      <c r="BI64" s="38">
        <f>SUM(BB64:BB69)</f>
        <v>410.91021599999971</v>
      </c>
      <c r="BJ64" s="38">
        <f t="shared" ref="BJ64:BO64" si="55">SUM(BC64:BC69)</f>
        <v>358.77536799999979</v>
      </c>
      <c r="BK64" s="38">
        <f t="shared" si="55"/>
        <v>23.309039999999985</v>
      </c>
      <c r="BL64" s="38">
        <f t="shared" si="55"/>
        <v>0.90639999999999954</v>
      </c>
      <c r="BM64" s="38">
        <f t="shared" si="55"/>
        <v>22.402639999999987</v>
      </c>
      <c r="BN64" s="38">
        <f t="shared" si="55"/>
        <v>335.46632799999981</v>
      </c>
      <c r="BO64" s="38">
        <f t="shared" si="55"/>
        <v>52.134847999999941</v>
      </c>
    </row>
    <row r="65" spans="1:67" x14ac:dyDescent="0.25">
      <c r="A65" s="23">
        <v>42592.5</v>
      </c>
      <c r="B65" s="87"/>
      <c r="C65" s="25">
        <v>2</v>
      </c>
      <c r="D65" s="26">
        <v>64</v>
      </c>
      <c r="E65" s="27">
        <v>180</v>
      </c>
      <c r="F65" s="28">
        <v>0</v>
      </c>
      <c r="G65" s="93"/>
      <c r="H65" s="28">
        <v>86399.99999999984</v>
      </c>
      <c r="I65" s="28"/>
      <c r="J65" s="28"/>
      <c r="K65" s="29">
        <v>0.81530000000000002</v>
      </c>
      <c r="L65" s="29">
        <v>0.75593333333333346</v>
      </c>
      <c r="M65" s="30">
        <f t="shared" si="28"/>
        <v>5.1000000000000011E-2</v>
      </c>
      <c r="N65" s="30">
        <v>2E-3</v>
      </c>
      <c r="O65" s="30">
        <v>4.9000000000000009E-2</v>
      </c>
      <c r="P65" s="30">
        <f t="shared" si="29"/>
        <v>0.70493333333333341</v>
      </c>
      <c r="Q65" s="30">
        <f t="shared" si="30"/>
        <v>5.9366666666666568E-2</v>
      </c>
      <c r="R65" s="30">
        <f t="shared" si="3"/>
        <v>0.93253373313343324</v>
      </c>
      <c r="S65" s="31"/>
      <c r="T65" s="41">
        <f t="shared" si="31"/>
        <v>12679545.599999975</v>
      </c>
      <c r="U65" s="32">
        <f t="shared" si="32"/>
        <v>15551999.999999972</v>
      </c>
      <c r="V65" s="39"/>
      <c r="W65" s="31">
        <f t="shared" si="33"/>
        <v>11756275.199999979</v>
      </c>
      <c r="X65" s="31">
        <f t="shared" si="34"/>
        <v>15551999.999999972</v>
      </c>
      <c r="Y65" s="39"/>
      <c r="Z65" s="38">
        <f t="shared" si="35"/>
        <v>793151.9999999986</v>
      </c>
      <c r="AA65" s="31">
        <f t="shared" si="36"/>
        <v>15551999.999999972</v>
      </c>
      <c r="AB65" s="39"/>
      <c r="AC65" s="38">
        <f t="shared" si="37"/>
        <v>31103.999999999942</v>
      </c>
      <c r="AD65" s="31">
        <f t="shared" si="38"/>
        <v>15551999.999999972</v>
      </c>
      <c r="AE65" s="39"/>
      <c r="AF65" s="38">
        <f t="shared" si="39"/>
        <v>762047.99999999872</v>
      </c>
      <c r="AG65" s="31">
        <f t="shared" si="40"/>
        <v>15551999.999999972</v>
      </c>
      <c r="AH65" s="39"/>
      <c r="AI65" s="38">
        <f t="shared" si="41"/>
        <v>10963123.199999981</v>
      </c>
      <c r="AJ65" s="31">
        <f t="shared" si="42"/>
        <v>15551999.999999972</v>
      </c>
      <c r="AK65" s="39"/>
      <c r="AL65" s="38">
        <f t="shared" si="43"/>
        <v>923270.39999999676</v>
      </c>
      <c r="AM65" s="31">
        <f t="shared" si="44"/>
        <v>15551999.999999972</v>
      </c>
      <c r="AN65" s="39"/>
      <c r="AO65" s="31"/>
      <c r="AP65" s="31"/>
      <c r="AQ65" s="31"/>
      <c r="AR65" s="31"/>
      <c r="AS65" s="31"/>
      <c r="AT65" s="31"/>
      <c r="AU65" s="38"/>
      <c r="AV65" s="31"/>
      <c r="AW65" s="31"/>
      <c r="AX65" s="31"/>
      <c r="AY65" s="31"/>
      <c r="AZ65" s="31"/>
      <c r="BA65" s="39"/>
      <c r="BB65" s="31">
        <f t="shared" si="45"/>
        <v>70.441919999999868</v>
      </c>
      <c r="BC65" s="31">
        <f t="shared" si="46"/>
        <v>65.312639999999888</v>
      </c>
      <c r="BD65" s="31">
        <f t="shared" si="47"/>
        <v>4.4063999999999925</v>
      </c>
      <c r="BE65" s="31">
        <f t="shared" si="48"/>
        <v>0.17279999999999968</v>
      </c>
      <c r="BF65" s="31">
        <f t="shared" si="49"/>
        <v>4.2335999999999929</v>
      </c>
      <c r="BG65" s="31">
        <f t="shared" si="50"/>
        <v>60.906239999999897</v>
      </c>
      <c r="BH65" s="31">
        <f t="shared" si="51"/>
        <v>5.1292799999999819</v>
      </c>
      <c r="BI65" s="42"/>
      <c r="BJ65" s="31"/>
      <c r="BK65" s="31"/>
      <c r="BL65" s="31"/>
      <c r="BM65" s="31"/>
      <c r="BN65" s="31"/>
      <c r="BO65" s="39"/>
    </row>
    <row r="66" spans="1:67" x14ac:dyDescent="0.25">
      <c r="A66" s="23">
        <v>42592.625</v>
      </c>
      <c r="B66" s="87"/>
      <c r="C66" s="25">
        <v>3</v>
      </c>
      <c r="D66" s="26">
        <v>65</v>
      </c>
      <c r="E66" s="27">
        <v>180</v>
      </c>
      <c r="F66" s="28">
        <v>0</v>
      </c>
      <c r="G66" s="93"/>
      <c r="H66" s="28">
        <v>92519.999999999854</v>
      </c>
      <c r="I66" s="28"/>
      <c r="J66" s="28"/>
      <c r="K66" s="29">
        <v>0.86853333333333327</v>
      </c>
      <c r="L66" s="29">
        <v>0.75620000000000009</v>
      </c>
      <c r="M66" s="30">
        <f t="shared" si="28"/>
        <v>4.9666666666666671E-2</v>
      </c>
      <c r="N66" s="30">
        <v>1.6666666666666668E-3</v>
      </c>
      <c r="O66" s="30">
        <v>4.8000000000000008E-2</v>
      </c>
      <c r="P66" s="30">
        <f t="shared" si="29"/>
        <v>0.70653333333333346</v>
      </c>
      <c r="Q66" s="30">
        <f t="shared" si="30"/>
        <v>0.11233333333333317</v>
      </c>
      <c r="R66" s="30">
        <f t="shared" si="3"/>
        <v>0.93432072643921371</v>
      </c>
      <c r="S66" s="31"/>
      <c r="T66" s="41">
        <f t="shared" si="31"/>
        <v>14464206.719999976</v>
      </c>
      <c r="U66" s="32">
        <f t="shared" si="32"/>
        <v>16653599.999999974</v>
      </c>
      <c r="V66" s="39"/>
      <c r="W66" s="31">
        <f t="shared" si="33"/>
        <v>12593452.319999982</v>
      </c>
      <c r="X66" s="31">
        <f t="shared" si="34"/>
        <v>16653599.999999974</v>
      </c>
      <c r="Y66" s="39"/>
      <c r="Z66" s="38">
        <f t="shared" si="35"/>
        <v>827128.79999999877</v>
      </c>
      <c r="AA66" s="31">
        <f t="shared" si="36"/>
        <v>16653599.999999974</v>
      </c>
      <c r="AB66" s="39"/>
      <c r="AC66" s="38">
        <f t="shared" si="37"/>
        <v>27755.99999999996</v>
      </c>
      <c r="AD66" s="31">
        <f t="shared" si="38"/>
        <v>16653599.999999974</v>
      </c>
      <c r="AE66" s="39"/>
      <c r="AF66" s="38">
        <f t="shared" si="39"/>
        <v>799372.79999999877</v>
      </c>
      <c r="AG66" s="31">
        <f t="shared" si="40"/>
        <v>16653599.999999974</v>
      </c>
      <c r="AH66" s="39"/>
      <c r="AI66" s="38">
        <f t="shared" si="41"/>
        <v>11766323.519999983</v>
      </c>
      <c r="AJ66" s="31">
        <f t="shared" si="42"/>
        <v>16653599.999999974</v>
      </c>
      <c r="AK66" s="39"/>
      <c r="AL66" s="38">
        <f t="shared" si="43"/>
        <v>1870754.3999999943</v>
      </c>
      <c r="AM66" s="31">
        <f t="shared" si="44"/>
        <v>16653599.999999974</v>
      </c>
      <c r="AN66" s="39"/>
      <c r="AO66" s="31"/>
      <c r="AP66" s="31"/>
      <c r="AQ66" s="31"/>
      <c r="AR66" s="31"/>
      <c r="AS66" s="31"/>
      <c r="AT66" s="31"/>
      <c r="AU66" s="38"/>
      <c r="AV66" s="31"/>
      <c r="AW66" s="31"/>
      <c r="AX66" s="31"/>
      <c r="AY66" s="31"/>
      <c r="AZ66" s="31"/>
      <c r="BA66" s="39"/>
      <c r="BB66" s="31">
        <f t="shared" si="45"/>
        <v>80.356703999999866</v>
      </c>
      <c r="BC66" s="31">
        <f t="shared" si="46"/>
        <v>69.963623999999896</v>
      </c>
      <c r="BD66" s="31">
        <f t="shared" si="47"/>
        <v>4.5951599999999937</v>
      </c>
      <c r="BE66" s="31">
        <f t="shared" si="48"/>
        <v>0.15419999999999975</v>
      </c>
      <c r="BF66" s="31">
        <f t="shared" si="49"/>
        <v>4.4409599999999934</v>
      </c>
      <c r="BG66" s="31">
        <f t="shared" si="50"/>
        <v>65.368463999999904</v>
      </c>
      <c r="BH66" s="31">
        <f t="shared" si="51"/>
        <v>10.393079999999969</v>
      </c>
      <c r="BI66" s="42"/>
      <c r="BJ66" s="31"/>
      <c r="BK66" s="31"/>
      <c r="BL66" s="31"/>
      <c r="BM66" s="31"/>
      <c r="BN66" s="31"/>
      <c r="BO66" s="39"/>
    </row>
    <row r="67" spans="1:67" x14ac:dyDescent="0.25">
      <c r="A67" s="23">
        <v>42592.75</v>
      </c>
      <c r="B67" s="87"/>
      <c r="C67" s="25">
        <v>4</v>
      </c>
      <c r="D67" s="26">
        <v>66</v>
      </c>
      <c r="E67" s="27">
        <v>180</v>
      </c>
      <c r="F67" s="28">
        <v>2.3876000000000008</v>
      </c>
      <c r="G67" s="93"/>
      <c r="H67" s="28">
        <v>84840.000000000262</v>
      </c>
      <c r="I67" s="28"/>
      <c r="J67" s="28"/>
      <c r="K67" s="29">
        <v>0.72966666666666669</v>
      </c>
      <c r="L67" s="29">
        <v>0.65790000000000004</v>
      </c>
      <c r="M67" s="30">
        <f t="shared" si="28"/>
        <v>4.766666666666667E-2</v>
      </c>
      <c r="N67" s="30">
        <v>2.3333333333333335E-3</v>
      </c>
      <c r="O67" s="30">
        <v>4.5333333333333337E-2</v>
      </c>
      <c r="P67" s="30">
        <f t="shared" si="29"/>
        <v>0.61023333333333341</v>
      </c>
      <c r="Q67" s="30">
        <f t="shared" si="30"/>
        <v>7.1766666666666645E-2</v>
      </c>
      <c r="R67" s="30">
        <f t="shared" si="3"/>
        <v>0.92754724628869645</v>
      </c>
      <c r="S67" s="31"/>
      <c r="T67" s="41">
        <f t="shared" si="31"/>
        <v>11142885.600000035</v>
      </c>
      <c r="U67" s="32">
        <f t="shared" si="32"/>
        <v>15271200.000000047</v>
      </c>
      <c r="V67" s="39"/>
      <c r="W67" s="31">
        <f t="shared" si="33"/>
        <v>10046922.480000032</v>
      </c>
      <c r="X67" s="31">
        <f t="shared" si="34"/>
        <v>15271200.000000047</v>
      </c>
      <c r="Y67" s="39"/>
      <c r="Z67" s="38">
        <f t="shared" si="35"/>
        <v>727927.20000000228</v>
      </c>
      <c r="AA67" s="31">
        <f t="shared" si="36"/>
        <v>15271200.000000047</v>
      </c>
      <c r="AB67" s="39"/>
      <c r="AC67" s="38">
        <f t="shared" si="37"/>
        <v>35632.800000000112</v>
      </c>
      <c r="AD67" s="31">
        <f t="shared" si="38"/>
        <v>15271200.000000047</v>
      </c>
      <c r="AE67" s="39"/>
      <c r="AF67" s="38">
        <f t="shared" si="39"/>
        <v>692294.40000000212</v>
      </c>
      <c r="AG67" s="31">
        <f t="shared" si="40"/>
        <v>15271200.000000047</v>
      </c>
      <c r="AH67" s="39"/>
      <c r="AI67" s="38">
        <f t="shared" si="41"/>
        <v>9318995.2800000291</v>
      </c>
      <c r="AJ67" s="31">
        <f t="shared" si="42"/>
        <v>15271200.000000047</v>
      </c>
      <c r="AK67" s="39"/>
      <c r="AL67" s="38">
        <f t="shared" si="43"/>
        <v>1095963.1200000029</v>
      </c>
      <c r="AM67" s="31">
        <f t="shared" si="44"/>
        <v>15271200.000000047</v>
      </c>
      <c r="AN67" s="39"/>
      <c r="AO67" s="31"/>
      <c r="AP67" s="31"/>
      <c r="AQ67" s="31"/>
      <c r="AR67" s="31"/>
      <c r="AS67" s="31"/>
      <c r="AT67" s="31"/>
      <c r="AU67" s="38"/>
      <c r="AV67" s="31"/>
      <c r="AW67" s="31"/>
      <c r="AX67" s="31"/>
      <c r="AY67" s="31"/>
      <c r="AZ67" s="31"/>
      <c r="BA67" s="39"/>
      <c r="BB67" s="31">
        <f t="shared" si="45"/>
        <v>61.904920000000196</v>
      </c>
      <c r="BC67" s="31">
        <f t="shared" si="46"/>
        <v>55.816236000000181</v>
      </c>
      <c r="BD67" s="31">
        <f t="shared" si="47"/>
        <v>4.0440400000000123</v>
      </c>
      <c r="BE67" s="31">
        <f t="shared" si="48"/>
        <v>0.19796000000000064</v>
      </c>
      <c r="BF67" s="31">
        <f t="shared" si="49"/>
        <v>3.8460800000000122</v>
      </c>
      <c r="BG67" s="31">
        <f t="shared" si="50"/>
        <v>51.772196000000164</v>
      </c>
      <c r="BH67" s="31">
        <f t="shared" si="51"/>
        <v>6.0886840000000166</v>
      </c>
      <c r="BI67" s="42"/>
      <c r="BJ67" s="31"/>
      <c r="BK67" s="31"/>
      <c r="BL67" s="31"/>
      <c r="BM67" s="31"/>
      <c r="BN67" s="31"/>
      <c r="BO67" s="39"/>
    </row>
    <row r="68" spans="1:67" x14ac:dyDescent="0.25">
      <c r="A68" s="23">
        <v>42592.875</v>
      </c>
      <c r="B68" s="87"/>
      <c r="C68" s="25">
        <v>5</v>
      </c>
      <c r="D68" s="26">
        <v>67</v>
      </c>
      <c r="E68" s="27">
        <v>180</v>
      </c>
      <c r="F68" s="28">
        <v>2.9717999999999973</v>
      </c>
      <c r="G68" s="93"/>
      <c r="H68" s="28">
        <v>118919.99999999991</v>
      </c>
      <c r="I68" s="28"/>
      <c r="J68" s="28"/>
      <c r="K68" s="29">
        <v>1.0081333333333333</v>
      </c>
      <c r="L68" s="29">
        <v>0.80209999999999992</v>
      </c>
      <c r="M68" s="30">
        <f t="shared" ref="M68:M91" si="56">O68+N68</f>
        <v>4.4000000000000004E-2</v>
      </c>
      <c r="N68" s="30">
        <v>2E-3</v>
      </c>
      <c r="O68" s="30">
        <v>4.2000000000000003E-2</v>
      </c>
      <c r="P68" s="30">
        <f t="shared" ref="P68:P91" si="57">L68-M68</f>
        <v>0.75809999999999989</v>
      </c>
      <c r="Q68" s="30">
        <f t="shared" ref="Q68:Q91" si="58">K68-L68</f>
        <v>0.2060333333333334</v>
      </c>
      <c r="R68" s="30">
        <f t="shared" ref="R68:R131" si="59">P68/L68</f>
        <v>0.94514399700785434</v>
      </c>
      <c r="S68" s="31"/>
      <c r="T68" s="41">
        <f t="shared" ref="T68:T99" si="60">K68*E68*H68</f>
        <v>21579698.879999984</v>
      </c>
      <c r="U68" s="32">
        <f t="shared" ref="U68:U99" si="61">E68*H68</f>
        <v>21405599.999999985</v>
      </c>
      <c r="V68" s="39"/>
      <c r="W68" s="31">
        <f t="shared" ref="W68:W99" si="62">L68*E68*H68</f>
        <v>17169431.759999987</v>
      </c>
      <c r="X68" s="31">
        <f t="shared" ref="X68:X99" si="63">E68*H68</f>
        <v>21405599.999999985</v>
      </c>
      <c r="Y68" s="39"/>
      <c r="Z68" s="38">
        <f t="shared" ref="Z68:Z99" si="64">M68*E68*H68</f>
        <v>941846.39999999944</v>
      </c>
      <c r="AA68" s="31">
        <f t="shared" ref="AA68:AA99" si="65">E68*H68</f>
        <v>21405599.999999985</v>
      </c>
      <c r="AB68" s="39"/>
      <c r="AC68" s="38">
        <f t="shared" ref="AC68:AC99" si="66">N68*E68*H68</f>
        <v>42811.199999999968</v>
      </c>
      <c r="AD68" s="31">
        <f t="shared" ref="AD68:AD99" si="67">E68*H68</f>
        <v>21405599.999999985</v>
      </c>
      <c r="AE68" s="39"/>
      <c r="AF68" s="38">
        <f t="shared" ref="AF68:AF99" si="68">O68*E68*H68</f>
        <v>899035.19999999937</v>
      </c>
      <c r="AG68" s="31">
        <f t="shared" ref="AG68:AG99" si="69">E68*H68</f>
        <v>21405599.999999985</v>
      </c>
      <c r="AH68" s="39"/>
      <c r="AI68" s="38">
        <f t="shared" ref="AI68:AI99" si="70">P68*E68*H68</f>
        <v>16227585.359999985</v>
      </c>
      <c r="AJ68" s="31">
        <f t="shared" ref="AJ68:AJ99" si="71">E68*H68</f>
        <v>21405599.999999985</v>
      </c>
      <c r="AK68" s="39"/>
      <c r="AL68" s="38">
        <f t="shared" ref="AL68:AL99" si="72">Q68*E68*H68</f>
        <v>4410267.1199999982</v>
      </c>
      <c r="AM68" s="31">
        <f t="shared" ref="AM68:AM99" si="73">E68*H68</f>
        <v>21405599.999999985</v>
      </c>
      <c r="AN68" s="39"/>
      <c r="AO68" s="31"/>
      <c r="AP68" s="31"/>
      <c r="AQ68" s="31"/>
      <c r="AR68" s="31"/>
      <c r="AS68" s="31"/>
      <c r="AT68" s="31"/>
      <c r="AU68" s="38"/>
      <c r="AV68" s="31"/>
      <c r="AW68" s="31"/>
      <c r="AX68" s="31"/>
      <c r="AY68" s="31"/>
      <c r="AZ68" s="31"/>
      <c r="BA68" s="39"/>
      <c r="BB68" s="31">
        <f t="shared" ref="BB68:BB99" si="74">(K68*H68)/1000</f>
        <v>119.88721599999991</v>
      </c>
      <c r="BC68" s="31">
        <f t="shared" ref="BC68:BC99" si="75">(L68*H68)/1000</f>
        <v>95.385731999999919</v>
      </c>
      <c r="BD68" s="31">
        <f t="shared" ref="BD68:BD99" si="76">(M68*H68)/1000</f>
        <v>5.2324799999999971</v>
      </c>
      <c r="BE68" s="31">
        <f t="shared" ref="BE68:BE99" si="77">(N68*H68)/1000</f>
        <v>0.23783999999999983</v>
      </c>
      <c r="BF68" s="31">
        <f t="shared" ref="BF68:BF99" si="78">(O68*H68)/1000</f>
        <v>4.9946399999999969</v>
      </c>
      <c r="BG68" s="31">
        <f t="shared" ref="BG68:BG99" si="79">(P68*H68)/1000</f>
        <v>90.153251999999924</v>
      </c>
      <c r="BH68" s="31">
        <f t="shared" ref="BH68:BH99" si="80">(Q68*H68)/1000</f>
        <v>24.501483999999991</v>
      </c>
      <c r="BI68" s="42"/>
      <c r="BJ68" s="31"/>
      <c r="BK68" s="31"/>
      <c r="BL68" s="31"/>
      <c r="BM68" s="31"/>
      <c r="BN68" s="31"/>
      <c r="BO68" s="39"/>
    </row>
    <row r="69" spans="1:67" s="48" customFormat="1" x14ac:dyDescent="0.25">
      <c r="A69" s="67">
        <v>42593</v>
      </c>
      <c r="B69" s="88"/>
      <c r="C69" s="25">
        <v>6</v>
      </c>
      <c r="D69" s="46">
        <v>68</v>
      </c>
      <c r="E69" s="47">
        <v>180</v>
      </c>
      <c r="F69" s="48">
        <v>2.5400000000000002E-2</v>
      </c>
      <c r="G69" s="94"/>
      <c r="H69" s="48">
        <v>11040.000000000002</v>
      </c>
      <c r="K69" s="49">
        <v>0.86806666666666654</v>
      </c>
      <c r="L69" s="49">
        <v>0.72233333333333327</v>
      </c>
      <c r="M69" s="50">
        <f t="shared" si="56"/>
        <v>3.9333333333333338E-2</v>
      </c>
      <c r="N69" s="50">
        <v>1.3333333333333333E-3</v>
      </c>
      <c r="O69" s="50">
        <v>3.8000000000000006E-2</v>
      </c>
      <c r="P69" s="50">
        <f t="shared" si="57"/>
        <v>0.68299999999999994</v>
      </c>
      <c r="Q69" s="50">
        <f t="shared" si="58"/>
        <v>0.14573333333333327</v>
      </c>
      <c r="R69" s="50">
        <f t="shared" si="59"/>
        <v>0.94554683894785418</v>
      </c>
      <c r="S69" s="51"/>
      <c r="T69" s="53">
        <f t="shared" si="60"/>
        <v>1725022.08</v>
      </c>
      <c r="U69" s="52">
        <f t="shared" si="61"/>
        <v>1987200.0000000002</v>
      </c>
      <c r="V69" s="54"/>
      <c r="W69" s="51">
        <f t="shared" si="62"/>
        <v>1435420.8</v>
      </c>
      <c r="X69" s="51">
        <f t="shared" si="63"/>
        <v>1987200.0000000002</v>
      </c>
      <c r="Y69" s="54"/>
      <c r="Z69" s="55">
        <f t="shared" si="64"/>
        <v>78163.200000000026</v>
      </c>
      <c r="AA69" s="51">
        <f t="shared" si="65"/>
        <v>1987200.0000000002</v>
      </c>
      <c r="AB69" s="54"/>
      <c r="AC69" s="55">
        <f t="shared" si="66"/>
        <v>2649.6000000000004</v>
      </c>
      <c r="AD69" s="51">
        <f t="shared" si="67"/>
        <v>1987200.0000000002</v>
      </c>
      <c r="AE69" s="54"/>
      <c r="AF69" s="55">
        <f t="shared" si="68"/>
        <v>75513.60000000002</v>
      </c>
      <c r="AG69" s="51">
        <f t="shared" si="69"/>
        <v>1987200.0000000002</v>
      </c>
      <c r="AH69" s="54"/>
      <c r="AI69" s="55">
        <f t="shared" si="70"/>
        <v>1357257.6</v>
      </c>
      <c r="AJ69" s="51">
        <f t="shared" si="71"/>
        <v>1987200.0000000002</v>
      </c>
      <c r="AK69" s="54"/>
      <c r="AL69" s="55">
        <f t="shared" si="72"/>
        <v>289601.27999999991</v>
      </c>
      <c r="AM69" s="51">
        <f t="shared" si="73"/>
        <v>1987200.0000000002</v>
      </c>
      <c r="AN69" s="54"/>
      <c r="AO69" s="51"/>
      <c r="AP69" s="51"/>
      <c r="AQ69" s="51"/>
      <c r="AR69" s="51"/>
      <c r="AS69" s="51"/>
      <c r="AT69" s="51"/>
      <c r="AU69" s="55"/>
      <c r="AV69" s="51"/>
      <c r="AW69" s="51"/>
      <c r="AX69" s="51"/>
      <c r="AY69" s="51"/>
      <c r="AZ69" s="51"/>
      <c r="BA69" s="54"/>
      <c r="BB69" s="51">
        <f t="shared" si="74"/>
        <v>9.583456</v>
      </c>
      <c r="BC69" s="51">
        <f t="shared" si="75"/>
        <v>7.9745600000000003</v>
      </c>
      <c r="BD69" s="51">
        <f t="shared" si="76"/>
        <v>0.43424000000000013</v>
      </c>
      <c r="BE69" s="51">
        <f t="shared" si="77"/>
        <v>1.4720000000000002E-2</v>
      </c>
      <c r="BF69" s="51">
        <f t="shared" si="78"/>
        <v>0.41952000000000017</v>
      </c>
      <c r="BG69" s="51">
        <f t="shared" si="79"/>
        <v>7.5403200000000004</v>
      </c>
      <c r="BH69" s="51">
        <f t="shared" si="80"/>
        <v>1.6088959999999994</v>
      </c>
      <c r="BI69" s="56"/>
      <c r="BJ69" s="51"/>
      <c r="BK69" s="51"/>
      <c r="BL69" s="51"/>
      <c r="BM69" s="51"/>
      <c r="BN69" s="51"/>
      <c r="BO69" s="54"/>
    </row>
    <row r="70" spans="1:67" ht="15" customHeight="1" x14ac:dyDescent="0.25">
      <c r="A70" s="23">
        <v>42595.951388888891</v>
      </c>
      <c r="B70" s="40">
        <v>8</v>
      </c>
      <c r="C70" s="57">
        <v>1</v>
      </c>
      <c r="D70" s="26">
        <v>69</v>
      </c>
      <c r="E70" s="27">
        <v>180</v>
      </c>
      <c r="F70" s="58">
        <v>0</v>
      </c>
      <c r="G70" s="92">
        <f>SUM(F70:F77)</f>
        <v>0.35559999999999992</v>
      </c>
      <c r="H70" s="58">
        <v>21479.99999999996</v>
      </c>
      <c r="I70" s="28">
        <f>SUM(H70:H77)</f>
        <v>124799.99999999978</v>
      </c>
      <c r="J70" s="28"/>
      <c r="K70" s="29">
        <v>1.9658666666666669</v>
      </c>
      <c r="L70" s="29">
        <v>1.4746666666666668</v>
      </c>
      <c r="M70" s="30">
        <f t="shared" si="56"/>
        <v>0.22933333333333333</v>
      </c>
      <c r="N70" s="30">
        <v>9.0333333333333335E-2</v>
      </c>
      <c r="O70" s="30">
        <v>0.13900000000000001</v>
      </c>
      <c r="P70" s="30">
        <f t="shared" si="57"/>
        <v>1.2453333333333334</v>
      </c>
      <c r="Q70" s="30">
        <f t="shared" si="58"/>
        <v>0.49120000000000008</v>
      </c>
      <c r="R70" s="30">
        <f t="shared" si="59"/>
        <v>0.84448462929475587</v>
      </c>
      <c r="S70" s="31"/>
      <c r="T70" s="41">
        <f t="shared" si="60"/>
        <v>7600826.8799999868</v>
      </c>
      <c r="U70" s="32">
        <f t="shared" si="61"/>
        <v>3866399.999999993</v>
      </c>
      <c r="V70" s="89">
        <f>SUM(T70:T77)/SUM(U70:U77)</f>
        <v>1.424808982996471</v>
      </c>
      <c r="W70" s="31">
        <f t="shared" si="62"/>
        <v>5701651.199999989</v>
      </c>
      <c r="X70" s="31">
        <f t="shared" si="63"/>
        <v>3866399.999999993</v>
      </c>
      <c r="Y70" s="35">
        <f>SUM(W70:W77)/SUM(X70:X77)</f>
        <v>1.1047980429900544</v>
      </c>
      <c r="Z70" s="38">
        <f t="shared" si="64"/>
        <v>886694.39999999839</v>
      </c>
      <c r="AA70" s="31">
        <f t="shared" si="65"/>
        <v>3866399.999999993</v>
      </c>
      <c r="AB70" s="35">
        <f>SUM(Z70:Z77)/SUM(AA70:AA77)</f>
        <v>8.8625681745267873E-2</v>
      </c>
      <c r="AC70" s="38">
        <f t="shared" si="66"/>
        <v>349264.79999999941</v>
      </c>
      <c r="AD70" s="31">
        <f t="shared" si="67"/>
        <v>3866399.999999993</v>
      </c>
      <c r="AE70" s="35">
        <f>SUM(AC70:AC77)/SUM(AD70:AD77)</f>
        <v>2.1221126082771893E-2</v>
      </c>
      <c r="AF70" s="38">
        <f t="shared" si="68"/>
        <v>537429.59999999905</v>
      </c>
      <c r="AG70" s="31">
        <f t="shared" si="69"/>
        <v>3866399.999999993</v>
      </c>
      <c r="AH70" s="35">
        <f>SUM(AF70:AF77)/SUM(AG70:AG77)</f>
        <v>6.7404555662495994E-2</v>
      </c>
      <c r="AI70" s="38">
        <f t="shared" si="70"/>
        <v>4814956.7999999914</v>
      </c>
      <c r="AJ70" s="31">
        <f t="shared" si="71"/>
        <v>3866399.999999993</v>
      </c>
      <c r="AK70" s="35">
        <f>SUM(AI70:AI77)/SUM(AJ70:AJ77)</f>
        <v>1.0161723612447868</v>
      </c>
      <c r="AL70" s="38">
        <f t="shared" si="72"/>
        <v>1899175.6799999967</v>
      </c>
      <c r="AM70" s="31">
        <f t="shared" si="73"/>
        <v>3866399.999999993</v>
      </c>
      <c r="AN70" s="35">
        <f>SUM(AL70:AL77)/SUM(AM70:AM77)</f>
        <v>0.32001094000641644</v>
      </c>
      <c r="AO70" s="31">
        <f>(Y70/V70)</f>
        <v>0.77540081244195158</v>
      </c>
      <c r="AP70" s="31">
        <f>(AB70/V70)</f>
        <v>6.2201798839646556E-2</v>
      </c>
      <c r="AQ70" s="31">
        <f>(AE70/V70)</f>
        <v>1.4894014801999922E-2</v>
      </c>
      <c r="AR70" s="31">
        <f>(AH70/V70)</f>
        <v>4.7307784037646641E-2</v>
      </c>
      <c r="AS70" s="31">
        <f>(AK70/V70)</f>
        <v>0.71319901360230531</v>
      </c>
      <c r="AT70" s="31">
        <f>(AN70/V70)</f>
        <v>0.22459918755804831</v>
      </c>
      <c r="AU70" s="38">
        <f>(V70*I70)/1000</f>
        <v>177.81616107795926</v>
      </c>
      <c r="AV70" s="31">
        <f>Y70*I70/1000</f>
        <v>137.87879576515854</v>
      </c>
      <c r="AW70" s="31">
        <f>AB70*I70/1000</f>
        <v>11.060485081809411</v>
      </c>
      <c r="AX70" s="31">
        <f>AE70*I70/1000</f>
        <v>2.6483965351299275</v>
      </c>
      <c r="AY70" s="31">
        <f>AH70*I70/1000</f>
        <v>8.4120885466794864</v>
      </c>
      <c r="AZ70" s="31">
        <f>AK70*I70/1000</f>
        <v>126.81831068334918</v>
      </c>
      <c r="BA70" s="39">
        <f>AN70*I70/1000</f>
        <v>39.937365312800701</v>
      </c>
      <c r="BB70" s="31">
        <f t="shared" si="74"/>
        <v>42.226815999999928</v>
      </c>
      <c r="BC70" s="31">
        <f t="shared" si="75"/>
        <v>31.67583999999994</v>
      </c>
      <c r="BD70" s="31">
        <f t="shared" si="76"/>
        <v>4.9260799999999909</v>
      </c>
      <c r="BE70" s="31">
        <f t="shared" si="77"/>
        <v>1.9403599999999965</v>
      </c>
      <c r="BF70" s="31">
        <f t="shared" si="78"/>
        <v>2.9857199999999948</v>
      </c>
      <c r="BG70" s="31">
        <f t="shared" si="79"/>
        <v>26.749759999999952</v>
      </c>
      <c r="BH70" s="31">
        <f t="shared" si="80"/>
        <v>10.550975999999983</v>
      </c>
      <c r="BI70" s="38">
        <f>SUM(BB70:BB77)</f>
        <v>177.76662399999972</v>
      </c>
      <c r="BJ70" s="38">
        <f t="shared" ref="BJ70:BO70" si="81">SUM(BC70:BC77)</f>
        <v>137.83966799999976</v>
      </c>
      <c r="BK70" s="38">
        <f t="shared" si="81"/>
        <v>11.057529999999979</v>
      </c>
      <c r="BL70" s="38">
        <f t="shared" si="81"/>
        <v>2.6471299999999949</v>
      </c>
      <c r="BM70" s="38">
        <f t="shared" si="81"/>
        <v>8.410399999999985</v>
      </c>
      <c r="BN70" s="38">
        <f t="shared" si="81"/>
        <v>126.78213799999979</v>
      </c>
      <c r="BO70" s="38">
        <f t="shared" si="81"/>
        <v>39.92695599999994</v>
      </c>
    </row>
    <row r="71" spans="1:67" x14ac:dyDescent="0.25">
      <c r="A71" s="23">
        <v>42596.075694444444</v>
      </c>
      <c r="B71" s="40"/>
      <c r="C71" s="25">
        <v>2</v>
      </c>
      <c r="D71" s="26">
        <v>70</v>
      </c>
      <c r="E71" s="27">
        <v>179</v>
      </c>
      <c r="F71" s="58">
        <v>0</v>
      </c>
      <c r="G71" s="93"/>
      <c r="H71" s="58">
        <v>21599.99999999996</v>
      </c>
      <c r="I71" s="58"/>
      <c r="J71" s="28"/>
      <c r="K71" s="29">
        <v>1.012</v>
      </c>
      <c r="L71" s="29">
        <v>0.77873333333333328</v>
      </c>
      <c r="M71" s="30">
        <f t="shared" si="56"/>
        <v>6.4000000000000001E-2</v>
      </c>
      <c r="N71" s="30">
        <v>1.0666666666666666E-2</v>
      </c>
      <c r="O71" s="30">
        <v>5.3333333333333337E-2</v>
      </c>
      <c r="P71" s="30">
        <f t="shared" si="57"/>
        <v>0.71473333333333322</v>
      </c>
      <c r="Q71" s="30">
        <f t="shared" si="58"/>
        <v>0.23326666666666673</v>
      </c>
      <c r="R71" s="30">
        <f t="shared" si="59"/>
        <v>0.91781525554318977</v>
      </c>
      <c r="S71" s="31"/>
      <c r="T71" s="41">
        <f t="shared" si="60"/>
        <v>3912796.7999999928</v>
      </c>
      <c r="U71" s="32">
        <f t="shared" si="61"/>
        <v>3866399.999999993</v>
      </c>
      <c r="V71" s="39"/>
      <c r="W71" s="31">
        <f t="shared" si="62"/>
        <v>3010894.559999994</v>
      </c>
      <c r="X71" s="31">
        <f t="shared" si="63"/>
        <v>3866399.999999993</v>
      </c>
      <c r="Y71" s="39"/>
      <c r="Z71" s="38">
        <f t="shared" si="64"/>
        <v>247449.59999999954</v>
      </c>
      <c r="AA71" s="31">
        <f t="shared" si="65"/>
        <v>3866399.999999993</v>
      </c>
      <c r="AB71" s="39"/>
      <c r="AC71" s="38">
        <f t="shared" si="66"/>
        <v>41241.599999999926</v>
      </c>
      <c r="AD71" s="31">
        <f t="shared" si="67"/>
        <v>3866399.999999993</v>
      </c>
      <c r="AE71" s="39"/>
      <c r="AF71" s="38">
        <f t="shared" si="68"/>
        <v>206207.99999999962</v>
      </c>
      <c r="AG71" s="31">
        <f t="shared" si="69"/>
        <v>3866399.999999993</v>
      </c>
      <c r="AH71" s="39"/>
      <c r="AI71" s="38">
        <f t="shared" si="70"/>
        <v>2763444.9599999944</v>
      </c>
      <c r="AJ71" s="31">
        <f t="shared" si="71"/>
        <v>3866399.999999993</v>
      </c>
      <c r="AK71" s="39"/>
      <c r="AL71" s="38">
        <f t="shared" si="72"/>
        <v>901902.23999999871</v>
      </c>
      <c r="AM71" s="31">
        <f t="shared" si="73"/>
        <v>3866399.999999993</v>
      </c>
      <c r="AN71" s="39"/>
      <c r="AO71" s="31"/>
      <c r="AP71" s="31"/>
      <c r="AQ71" s="31"/>
      <c r="AR71" s="31"/>
      <c r="AS71" s="31"/>
      <c r="AT71" s="31"/>
      <c r="AU71" s="38"/>
      <c r="AV71" s="31"/>
      <c r="AW71" s="31"/>
      <c r="AX71" s="31"/>
      <c r="AY71" s="31"/>
      <c r="AZ71" s="31"/>
      <c r="BA71" s="39"/>
      <c r="BB71" s="31">
        <f t="shared" si="74"/>
        <v>21.859199999999962</v>
      </c>
      <c r="BC71" s="31">
        <f t="shared" si="75"/>
        <v>16.820639999999965</v>
      </c>
      <c r="BD71" s="31">
        <f t="shared" si="76"/>
        <v>1.3823999999999974</v>
      </c>
      <c r="BE71" s="31">
        <f t="shared" si="77"/>
        <v>0.23039999999999958</v>
      </c>
      <c r="BF71" s="31">
        <f t="shared" si="78"/>
        <v>1.1519999999999979</v>
      </c>
      <c r="BG71" s="31">
        <f t="shared" si="79"/>
        <v>15.438239999999968</v>
      </c>
      <c r="BH71" s="31">
        <f t="shared" si="80"/>
        <v>5.0385599999999924</v>
      </c>
      <c r="BI71" s="42"/>
      <c r="BJ71" s="31"/>
      <c r="BK71" s="31"/>
      <c r="BL71" s="31"/>
      <c r="BM71" s="31"/>
      <c r="BN71" s="31"/>
      <c r="BO71" s="39"/>
    </row>
    <row r="72" spans="1:67" x14ac:dyDescent="0.25">
      <c r="A72" s="23">
        <v>42596.200694444444</v>
      </c>
      <c r="B72" s="40"/>
      <c r="C72" s="25">
        <v>3</v>
      </c>
      <c r="D72" s="26">
        <v>71</v>
      </c>
      <c r="E72" s="27">
        <v>180</v>
      </c>
      <c r="F72" s="58">
        <v>0</v>
      </c>
      <c r="G72" s="93"/>
      <c r="H72" s="58">
        <v>14399.999999999984</v>
      </c>
      <c r="I72" s="58"/>
      <c r="J72" s="48"/>
      <c r="K72" s="29">
        <v>1.7665</v>
      </c>
      <c r="L72" s="29">
        <v>1.3433333333333335</v>
      </c>
      <c r="M72" s="30">
        <f t="shared" si="56"/>
        <v>0.06</v>
      </c>
      <c r="N72" s="30">
        <v>7.3333333333333332E-3</v>
      </c>
      <c r="O72" s="30">
        <v>5.2666666666666667E-2</v>
      </c>
      <c r="P72" s="30">
        <f t="shared" si="57"/>
        <v>1.2833333333333334</v>
      </c>
      <c r="Q72" s="30">
        <f t="shared" si="58"/>
        <v>0.42316666666666647</v>
      </c>
      <c r="R72" s="30">
        <f t="shared" si="59"/>
        <v>0.95533498759305202</v>
      </c>
      <c r="S72" s="51"/>
      <c r="T72" s="41">
        <f t="shared" si="60"/>
        <v>4578767.9999999944</v>
      </c>
      <c r="U72" s="32">
        <f t="shared" si="61"/>
        <v>2591999.9999999972</v>
      </c>
      <c r="V72" s="39"/>
      <c r="W72" s="31">
        <f t="shared" si="62"/>
        <v>3481919.9999999967</v>
      </c>
      <c r="X72" s="31">
        <f t="shared" si="63"/>
        <v>2591999.9999999972</v>
      </c>
      <c r="Y72" s="54"/>
      <c r="Z72" s="38">
        <f t="shared" si="64"/>
        <v>155519.9999999998</v>
      </c>
      <c r="AA72" s="31">
        <f t="shared" si="65"/>
        <v>2591999.9999999972</v>
      </c>
      <c r="AB72" s="54"/>
      <c r="AC72" s="38">
        <f t="shared" si="66"/>
        <v>19007.999999999978</v>
      </c>
      <c r="AD72" s="31">
        <f t="shared" si="67"/>
        <v>2591999.9999999972</v>
      </c>
      <c r="AE72" s="54"/>
      <c r="AF72" s="38">
        <f t="shared" si="68"/>
        <v>136511.99999999985</v>
      </c>
      <c r="AG72" s="31">
        <f t="shared" si="69"/>
        <v>2591999.9999999972</v>
      </c>
      <c r="AH72" s="54"/>
      <c r="AI72" s="38">
        <f t="shared" si="70"/>
        <v>3326399.9999999967</v>
      </c>
      <c r="AJ72" s="31">
        <f t="shared" si="71"/>
        <v>2591999.9999999972</v>
      </c>
      <c r="AK72" s="54"/>
      <c r="AL72" s="38">
        <f t="shared" si="72"/>
        <v>1096847.9999999981</v>
      </c>
      <c r="AM72" s="31">
        <f t="shared" si="73"/>
        <v>2591999.9999999972</v>
      </c>
      <c r="AN72" s="54"/>
      <c r="AO72" s="31"/>
      <c r="AP72" s="31"/>
      <c r="AQ72" s="31"/>
      <c r="AR72" s="31"/>
      <c r="AS72" s="31"/>
      <c r="AT72" s="31"/>
      <c r="AU72" s="38"/>
      <c r="AV72" s="31"/>
      <c r="AW72" s="31"/>
      <c r="AX72" s="31"/>
      <c r="AY72" s="31"/>
      <c r="AZ72" s="31"/>
      <c r="BA72" s="39"/>
      <c r="BB72" s="31">
        <f t="shared" si="74"/>
        <v>25.437599999999968</v>
      </c>
      <c r="BC72" s="31">
        <f t="shared" si="75"/>
        <v>19.343999999999983</v>
      </c>
      <c r="BD72" s="31">
        <f t="shared" si="76"/>
        <v>0.86399999999999899</v>
      </c>
      <c r="BE72" s="31">
        <f t="shared" si="77"/>
        <v>0.10559999999999987</v>
      </c>
      <c r="BF72" s="31">
        <f t="shared" si="78"/>
        <v>0.75839999999999919</v>
      </c>
      <c r="BG72" s="31">
        <f t="shared" si="79"/>
        <v>18.479999999999983</v>
      </c>
      <c r="BH72" s="31">
        <f t="shared" si="80"/>
        <v>6.0935999999999906</v>
      </c>
      <c r="BI72" s="42"/>
      <c r="BJ72" s="31"/>
      <c r="BK72" s="31"/>
      <c r="BL72" s="31"/>
      <c r="BM72" s="31"/>
      <c r="BN72" s="31"/>
      <c r="BO72" s="39"/>
    </row>
    <row r="73" spans="1:67" x14ac:dyDescent="0.25">
      <c r="A73" s="23">
        <v>42596.325694444444</v>
      </c>
      <c r="B73" s="40"/>
      <c r="C73" s="25">
        <v>4</v>
      </c>
      <c r="D73" s="26">
        <v>72</v>
      </c>
      <c r="E73" s="27">
        <v>180</v>
      </c>
      <c r="F73" s="58">
        <v>0</v>
      </c>
      <c r="G73" s="93"/>
      <c r="H73" s="58">
        <v>21599.99999999996</v>
      </c>
      <c r="I73" s="58"/>
      <c r="J73" s="66"/>
      <c r="K73" s="29">
        <v>1.6998333333333333</v>
      </c>
      <c r="L73" s="29">
        <v>1.2463333333333333</v>
      </c>
      <c r="M73" s="30">
        <f t="shared" si="56"/>
        <v>5.8666666666666659E-2</v>
      </c>
      <c r="N73" s="30">
        <v>5.3333333333333332E-3</v>
      </c>
      <c r="O73" s="30">
        <v>5.3333333333333323E-2</v>
      </c>
      <c r="P73" s="30">
        <f t="shared" si="57"/>
        <v>1.1876666666666666</v>
      </c>
      <c r="Q73" s="30">
        <f t="shared" si="58"/>
        <v>0.45350000000000001</v>
      </c>
      <c r="R73" s="30">
        <f t="shared" si="59"/>
        <v>0.95292859053222789</v>
      </c>
      <c r="S73" s="36"/>
      <c r="T73" s="41">
        <f t="shared" si="60"/>
        <v>6608951.999999987</v>
      </c>
      <c r="U73" s="32">
        <f t="shared" si="61"/>
        <v>3887999.999999993</v>
      </c>
      <c r="V73" s="39"/>
      <c r="W73" s="31">
        <f t="shared" si="62"/>
        <v>4845743.9999999907</v>
      </c>
      <c r="X73" s="31">
        <f t="shared" si="63"/>
        <v>3887999.999999993</v>
      </c>
      <c r="Y73" s="35"/>
      <c r="Z73" s="38">
        <f t="shared" si="64"/>
        <v>228095.99999999956</v>
      </c>
      <c r="AA73" s="31">
        <f t="shared" si="65"/>
        <v>3887999.999999993</v>
      </c>
      <c r="AB73" s="35"/>
      <c r="AC73" s="38">
        <f t="shared" si="66"/>
        <v>20735.99999999996</v>
      </c>
      <c r="AD73" s="31">
        <f t="shared" si="67"/>
        <v>3887999.999999993</v>
      </c>
      <c r="AE73" s="35"/>
      <c r="AF73" s="38">
        <f t="shared" si="68"/>
        <v>207359.99999999956</v>
      </c>
      <c r="AG73" s="31">
        <f t="shared" si="69"/>
        <v>3887999.999999993</v>
      </c>
      <c r="AH73" s="35"/>
      <c r="AI73" s="38">
        <f t="shared" si="70"/>
        <v>4617647.9999999916</v>
      </c>
      <c r="AJ73" s="31">
        <f t="shared" si="71"/>
        <v>3887999.999999993</v>
      </c>
      <c r="AK73" s="35"/>
      <c r="AL73" s="38">
        <f t="shared" si="72"/>
        <v>1763207.9999999967</v>
      </c>
      <c r="AM73" s="31">
        <f t="shared" si="73"/>
        <v>3887999.999999993</v>
      </c>
      <c r="AN73" s="35"/>
      <c r="AO73" s="31"/>
      <c r="AP73" s="31"/>
      <c r="AQ73" s="31"/>
      <c r="AR73" s="31"/>
      <c r="AS73" s="31"/>
      <c r="AT73" s="31"/>
      <c r="AU73" s="38"/>
      <c r="AV73" s="31"/>
      <c r="AW73" s="31"/>
      <c r="AX73" s="31"/>
      <c r="AY73" s="31"/>
      <c r="AZ73" s="31"/>
      <c r="BA73" s="39"/>
      <c r="BB73" s="31">
        <f t="shared" si="74"/>
        <v>36.716399999999929</v>
      </c>
      <c r="BC73" s="31">
        <f t="shared" si="75"/>
        <v>26.92079999999995</v>
      </c>
      <c r="BD73" s="31">
        <f t="shared" si="76"/>
        <v>1.2671999999999974</v>
      </c>
      <c r="BE73" s="31">
        <f t="shared" si="77"/>
        <v>0.11519999999999979</v>
      </c>
      <c r="BF73" s="31">
        <f t="shared" si="78"/>
        <v>1.1519999999999977</v>
      </c>
      <c r="BG73" s="31">
        <f t="shared" si="79"/>
        <v>25.653599999999951</v>
      </c>
      <c r="BH73" s="31">
        <f t="shared" si="80"/>
        <v>9.7955999999999825</v>
      </c>
    </row>
    <row r="74" spans="1:67" x14ac:dyDescent="0.25">
      <c r="A74" s="23">
        <v>42596.450694444444</v>
      </c>
      <c r="B74" s="40"/>
      <c r="C74" s="25">
        <v>5</v>
      </c>
      <c r="D74" s="26">
        <v>73</v>
      </c>
      <c r="E74" s="27">
        <v>180</v>
      </c>
      <c r="F74" s="58">
        <v>0</v>
      </c>
      <c r="G74" s="93"/>
      <c r="H74" s="58">
        <v>21119.99999999996</v>
      </c>
      <c r="I74" s="58"/>
      <c r="J74" s="28"/>
      <c r="K74" s="29">
        <v>0.95590000000000008</v>
      </c>
      <c r="L74" s="29">
        <v>0.69673333333333332</v>
      </c>
      <c r="M74" s="30">
        <f t="shared" si="56"/>
        <v>5.8333333333333334E-2</v>
      </c>
      <c r="N74" s="30">
        <v>6.0000000000000001E-3</v>
      </c>
      <c r="O74" s="30">
        <v>5.2333333333333336E-2</v>
      </c>
      <c r="P74" s="30">
        <f t="shared" si="57"/>
        <v>0.63839999999999997</v>
      </c>
      <c r="Q74" s="30">
        <f t="shared" si="58"/>
        <v>0.25916666666666677</v>
      </c>
      <c r="R74" s="30">
        <f t="shared" si="59"/>
        <v>0.91627595445411925</v>
      </c>
      <c r="S74" s="31"/>
      <c r="T74" s="41">
        <f t="shared" si="60"/>
        <v>3633949.4399999934</v>
      </c>
      <c r="U74" s="32">
        <f t="shared" si="61"/>
        <v>3801599.999999993</v>
      </c>
      <c r="V74" s="39"/>
      <c r="W74" s="31">
        <f t="shared" si="62"/>
        <v>2648701.4399999948</v>
      </c>
      <c r="X74" s="31">
        <f t="shared" si="63"/>
        <v>3801599.999999993</v>
      </c>
      <c r="Y74" s="39"/>
      <c r="Z74" s="38">
        <f t="shared" si="64"/>
        <v>221759.99999999959</v>
      </c>
      <c r="AA74" s="31">
        <f t="shared" si="65"/>
        <v>3801599.999999993</v>
      </c>
      <c r="AB74" s="39"/>
      <c r="AC74" s="38">
        <f t="shared" si="66"/>
        <v>22809.599999999959</v>
      </c>
      <c r="AD74" s="31">
        <f t="shared" si="67"/>
        <v>3801599.999999993</v>
      </c>
      <c r="AE74" s="39"/>
      <c r="AF74" s="38">
        <f t="shared" si="68"/>
        <v>198950.39999999962</v>
      </c>
      <c r="AG74" s="31">
        <f t="shared" si="69"/>
        <v>3801599.999999993</v>
      </c>
      <c r="AH74" s="39"/>
      <c r="AI74" s="38">
        <f t="shared" si="70"/>
        <v>2426941.4399999953</v>
      </c>
      <c r="AJ74" s="31">
        <f t="shared" si="71"/>
        <v>3801599.999999993</v>
      </c>
      <c r="AK74" s="39"/>
      <c r="AL74" s="38">
        <f t="shared" si="72"/>
        <v>985247.9999999986</v>
      </c>
      <c r="AM74" s="31">
        <f t="shared" si="73"/>
        <v>3801599.999999993</v>
      </c>
      <c r="AN74" s="39"/>
      <c r="AO74" s="31"/>
      <c r="AP74" s="31"/>
      <c r="AQ74" s="31"/>
      <c r="AR74" s="31"/>
      <c r="AS74" s="31"/>
      <c r="AT74" s="31"/>
      <c r="AU74" s="38"/>
      <c r="AV74" s="31"/>
      <c r="AW74" s="31"/>
      <c r="AX74" s="31"/>
      <c r="AY74" s="31"/>
      <c r="AZ74" s="31"/>
      <c r="BA74" s="39"/>
      <c r="BB74" s="31">
        <f t="shared" si="74"/>
        <v>20.188607999999963</v>
      </c>
      <c r="BC74" s="31">
        <f t="shared" si="75"/>
        <v>14.715007999999973</v>
      </c>
      <c r="BD74" s="31">
        <f t="shared" si="76"/>
        <v>1.2319999999999978</v>
      </c>
      <c r="BE74" s="31">
        <f t="shared" si="77"/>
        <v>0.12671999999999975</v>
      </c>
      <c r="BF74" s="31">
        <f t="shared" si="78"/>
        <v>1.1052799999999978</v>
      </c>
      <c r="BG74" s="31">
        <f t="shared" si="79"/>
        <v>13.483007999999975</v>
      </c>
      <c r="BH74" s="31">
        <f t="shared" si="80"/>
        <v>5.4735999999999922</v>
      </c>
      <c r="BI74" s="42"/>
      <c r="BJ74" s="31"/>
      <c r="BK74" s="31"/>
      <c r="BL74" s="31"/>
      <c r="BM74" s="31"/>
      <c r="BN74" s="31"/>
      <c r="BO74" s="39"/>
    </row>
    <row r="75" spans="1:67" x14ac:dyDescent="0.25">
      <c r="A75" s="23">
        <v>42596.575694444444</v>
      </c>
      <c r="B75" s="40"/>
      <c r="C75" s="25">
        <v>6</v>
      </c>
      <c r="D75" s="26">
        <v>74</v>
      </c>
      <c r="E75" s="27">
        <v>180</v>
      </c>
      <c r="F75" s="58">
        <v>0</v>
      </c>
      <c r="G75" s="93"/>
      <c r="H75" s="58">
        <v>21599.99999999996</v>
      </c>
      <c r="I75" s="58"/>
      <c r="J75" s="28"/>
      <c r="K75" s="29">
        <v>0.92449999999999999</v>
      </c>
      <c r="L75" s="29">
        <v>0.79979999999999996</v>
      </c>
      <c r="M75" s="30">
        <f t="shared" si="56"/>
        <v>5.6333333333333346E-2</v>
      </c>
      <c r="N75" s="30">
        <v>5.3333333333333332E-3</v>
      </c>
      <c r="O75" s="30">
        <v>5.1000000000000011E-2</v>
      </c>
      <c r="P75" s="30">
        <f t="shared" si="57"/>
        <v>0.74346666666666661</v>
      </c>
      <c r="Q75" s="30">
        <f t="shared" si="58"/>
        <v>0.12470000000000003</v>
      </c>
      <c r="R75" s="30">
        <f t="shared" si="59"/>
        <v>0.92956572476452448</v>
      </c>
      <c r="S75" s="31"/>
      <c r="T75" s="41">
        <f t="shared" si="60"/>
        <v>3594455.9999999935</v>
      </c>
      <c r="U75" s="32">
        <f t="shared" si="61"/>
        <v>3887999.999999993</v>
      </c>
      <c r="V75" s="39"/>
      <c r="W75" s="31">
        <f t="shared" si="62"/>
        <v>3109622.3999999943</v>
      </c>
      <c r="X75" s="31">
        <f t="shared" si="63"/>
        <v>3887999.999999993</v>
      </c>
      <c r="Y75" s="39"/>
      <c r="Z75" s="38">
        <f t="shared" si="64"/>
        <v>219023.99999999965</v>
      </c>
      <c r="AA75" s="31">
        <f t="shared" si="65"/>
        <v>3887999.999999993</v>
      </c>
      <c r="AB75" s="39"/>
      <c r="AC75" s="38">
        <f t="shared" si="66"/>
        <v>20735.99999999996</v>
      </c>
      <c r="AD75" s="31">
        <f t="shared" si="67"/>
        <v>3887999.999999993</v>
      </c>
      <c r="AE75" s="39"/>
      <c r="AF75" s="38">
        <f t="shared" si="68"/>
        <v>198287.99999999965</v>
      </c>
      <c r="AG75" s="31">
        <f t="shared" si="69"/>
        <v>3887999.999999993</v>
      </c>
      <c r="AH75" s="39"/>
      <c r="AI75" s="38">
        <f t="shared" si="70"/>
        <v>2890598.3999999943</v>
      </c>
      <c r="AJ75" s="31">
        <f t="shared" si="71"/>
        <v>3887999.999999993</v>
      </c>
      <c r="AK75" s="39"/>
      <c r="AL75" s="38">
        <f t="shared" si="72"/>
        <v>484833.59999999922</v>
      </c>
      <c r="AM75" s="31">
        <f t="shared" si="73"/>
        <v>3887999.999999993</v>
      </c>
      <c r="AN75" s="39"/>
      <c r="AO75" s="31"/>
      <c r="AP75" s="31"/>
      <c r="AQ75" s="31"/>
      <c r="AR75" s="31"/>
      <c r="AS75" s="31"/>
      <c r="AT75" s="31"/>
      <c r="AU75" s="38"/>
      <c r="AV75" s="31"/>
      <c r="AW75" s="31"/>
      <c r="AX75" s="31"/>
      <c r="AY75" s="31"/>
      <c r="AZ75" s="31"/>
      <c r="BA75" s="39"/>
      <c r="BB75" s="31">
        <f t="shared" si="74"/>
        <v>19.969199999999965</v>
      </c>
      <c r="BC75" s="31">
        <f t="shared" si="75"/>
        <v>17.275679999999969</v>
      </c>
      <c r="BD75" s="31">
        <f t="shared" si="76"/>
        <v>1.2167999999999981</v>
      </c>
      <c r="BE75" s="31">
        <f t="shared" si="77"/>
        <v>0.11519999999999979</v>
      </c>
      <c r="BF75" s="31">
        <f t="shared" si="78"/>
        <v>1.1015999999999981</v>
      </c>
      <c r="BG75" s="31">
        <f t="shared" si="79"/>
        <v>16.058879999999967</v>
      </c>
      <c r="BH75" s="31">
        <f t="shared" si="80"/>
        <v>2.6935199999999959</v>
      </c>
      <c r="BI75" s="42"/>
      <c r="BJ75" s="31"/>
      <c r="BK75" s="31"/>
      <c r="BL75" s="31"/>
      <c r="BM75" s="31"/>
      <c r="BN75" s="31"/>
      <c r="BO75" s="39"/>
    </row>
    <row r="76" spans="1:67" x14ac:dyDescent="0.25">
      <c r="A76" s="23">
        <v>42596.700694444444</v>
      </c>
      <c r="B76" s="40"/>
      <c r="C76" s="25">
        <v>7</v>
      </c>
      <c r="D76" s="26">
        <v>75</v>
      </c>
      <c r="E76" s="27">
        <v>180</v>
      </c>
      <c r="F76" s="58">
        <v>0.35559999999999992</v>
      </c>
      <c r="G76" s="93"/>
      <c r="H76" s="58">
        <v>1800</v>
      </c>
      <c r="I76" s="58"/>
      <c r="J76" s="28"/>
      <c r="K76" s="29">
        <v>3.75</v>
      </c>
      <c r="L76" s="29">
        <v>3.6595</v>
      </c>
      <c r="M76" s="30">
        <f t="shared" si="56"/>
        <v>5.3916666666666668E-2</v>
      </c>
      <c r="N76" s="30">
        <v>4.2500000000000003E-3</v>
      </c>
      <c r="O76" s="30">
        <v>4.9666666666666671E-2</v>
      </c>
      <c r="P76" s="30">
        <f t="shared" si="57"/>
        <v>3.6055833333333331</v>
      </c>
      <c r="Q76" s="30">
        <f t="shared" si="58"/>
        <v>9.0500000000000025E-2</v>
      </c>
      <c r="R76" s="30">
        <f t="shared" si="59"/>
        <v>0.98526665755795417</v>
      </c>
      <c r="S76" s="31"/>
      <c r="T76" s="41">
        <f t="shared" si="60"/>
        <v>1215000</v>
      </c>
      <c r="U76" s="32">
        <f t="shared" si="61"/>
        <v>324000</v>
      </c>
      <c r="V76" s="39"/>
      <c r="W76" s="31">
        <f t="shared" si="62"/>
        <v>1185678</v>
      </c>
      <c r="X76" s="31">
        <f t="shared" si="63"/>
        <v>324000</v>
      </c>
      <c r="Y76" s="39"/>
      <c r="Z76" s="38">
        <f t="shared" si="64"/>
        <v>17469</v>
      </c>
      <c r="AA76" s="31">
        <f t="shared" si="65"/>
        <v>324000</v>
      </c>
      <c r="AB76" s="39"/>
      <c r="AC76" s="38">
        <f t="shared" si="66"/>
        <v>1377</v>
      </c>
      <c r="AD76" s="31">
        <f t="shared" si="67"/>
        <v>324000</v>
      </c>
      <c r="AE76" s="39"/>
      <c r="AF76" s="38">
        <f t="shared" si="68"/>
        <v>16092.000000000002</v>
      </c>
      <c r="AG76" s="31">
        <f t="shared" si="69"/>
        <v>324000</v>
      </c>
      <c r="AH76" s="39"/>
      <c r="AI76" s="38">
        <f t="shared" si="70"/>
        <v>1168209</v>
      </c>
      <c r="AJ76" s="31">
        <f t="shared" si="71"/>
        <v>324000</v>
      </c>
      <c r="AK76" s="39"/>
      <c r="AL76" s="38">
        <f t="shared" si="72"/>
        <v>29322.000000000011</v>
      </c>
      <c r="AM76" s="31">
        <f t="shared" si="73"/>
        <v>324000</v>
      </c>
      <c r="AN76" s="39"/>
      <c r="AO76" s="31"/>
      <c r="AP76" s="31"/>
      <c r="AQ76" s="31"/>
      <c r="AR76" s="31"/>
      <c r="AS76" s="31"/>
      <c r="AT76" s="31"/>
      <c r="AU76" s="38"/>
      <c r="AV76" s="31"/>
      <c r="AW76" s="31"/>
      <c r="AX76" s="31"/>
      <c r="AY76" s="31"/>
      <c r="AZ76" s="31"/>
      <c r="BA76" s="39"/>
      <c r="BB76" s="31">
        <f t="shared" si="74"/>
        <v>6.75</v>
      </c>
      <c r="BC76" s="31">
        <f t="shared" si="75"/>
        <v>6.5871000000000004</v>
      </c>
      <c r="BD76" s="31">
        <f t="shared" si="76"/>
        <v>9.7049999999999997E-2</v>
      </c>
      <c r="BE76" s="31">
        <f t="shared" si="77"/>
        <v>7.6500000000000005E-3</v>
      </c>
      <c r="BF76" s="31">
        <f t="shared" si="78"/>
        <v>8.9400000000000007E-2</v>
      </c>
      <c r="BG76" s="31">
        <f t="shared" si="79"/>
        <v>6.4900499999999992</v>
      </c>
      <c r="BH76" s="31">
        <f t="shared" si="80"/>
        <v>0.16290000000000004</v>
      </c>
      <c r="BI76" s="42"/>
      <c r="BJ76" s="31"/>
      <c r="BK76" s="31"/>
      <c r="BL76" s="31"/>
      <c r="BM76" s="31"/>
      <c r="BN76" s="31"/>
      <c r="BO76" s="39"/>
    </row>
    <row r="77" spans="1:67" s="48" customFormat="1" x14ac:dyDescent="0.25">
      <c r="A77" s="44">
        <v>42596.825694444444</v>
      </c>
      <c r="B77" s="45"/>
      <c r="C77" s="25">
        <v>8</v>
      </c>
      <c r="D77" s="46">
        <v>76</v>
      </c>
      <c r="E77" s="47">
        <v>180</v>
      </c>
      <c r="F77" s="60">
        <v>0</v>
      </c>
      <c r="G77" s="94"/>
      <c r="H77" s="60">
        <v>1200</v>
      </c>
      <c r="I77" s="60"/>
      <c r="K77" s="49">
        <v>3.8490000000000002</v>
      </c>
      <c r="L77" s="49">
        <v>3.7505000000000002</v>
      </c>
      <c r="M77" s="50">
        <f t="shared" si="56"/>
        <v>0.06</v>
      </c>
      <c r="N77" s="50">
        <v>5.0000000000000001E-3</v>
      </c>
      <c r="O77" s="50">
        <v>5.5E-2</v>
      </c>
      <c r="P77" s="50">
        <f t="shared" si="57"/>
        <v>3.6905000000000001</v>
      </c>
      <c r="Q77" s="50">
        <f t="shared" si="58"/>
        <v>9.8500000000000032E-2</v>
      </c>
      <c r="R77" s="50">
        <f t="shared" si="59"/>
        <v>0.98400213304892681</v>
      </c>
      <c r="S77" s="51"/>
      <c r="T77" s="53">
        <f t="shared" si="60"/>
        <v>831384.00000000012</v>
      </c>
      <c r="U77" s="52">
        <f t="shared" si="61"/>
        <v>216000</v>
      </c>
      <c r="V77" s="54"/>
      <c r="W77" s="51">
        <f t="shared" si="62"/>
        <v>810108</v>
      </c>
      <c r="X77" s="51">
        <f t="shared" si="63"/>
        <v>216000</v>
      </c>
      <c r="Y77" s="54"/>
      <c r="Z77" s="55">
        <f t="shared" si="64"/>
        <v>12959.999999999998</v>
      </c>
      <c r="AA77" s="51">
        <f t="shared" si="65"/>
        <v>216000</v>
      </c>
      <c r="AB77" s="54"/>
      <c r="AC77" s="55">
        <f t="shared" si="66"/>
        <v>1080</v>
      </c>
      <c r="AD77" s="51">
        <f t="shared" si="67"/>
        <v>216000</v>
      </c>
      <c r="AE77" s="54"/>
      <c r="AF77" s="55">
        <f t="shared" si="68"/>
        <v>11880</v>
      </c>
      <c r="AG77" s="51">
        <f t="shared" si="69"/>
        <v>216000</v>
      </c>
      <c r="AH77" s="54"/>
      <c r="AI77" s="55">
        <f t="shared" si="70"/>
        <v>797148</v>
      </c>
      <c r="AJ77" s="51">
        <f t="shared" si="71"/>
        <v>216000</v>
      </c>
      <c r="AK77" s="54"/>
      <c r="AL77" s="55">
        <f t="shared" si="72"/>
        <v>21276.000000000004</v>
      </c>
      <c r="AM77" s="51">
        <f t="shared" si="73"/>
        <v>216000</v>
      </c>
      <c r="AN77" s="54"/>
      <c r="AO77" s="51"/>
      <c r="AP77" s="51"/>
      <c r="AQ77" s="51"/>
      <c r="AR77" s="51"/>
      <c r="AS77" s="51"/>
      <c r="AT77" s="51"/>
      <c r="AU77" s="55"/>
      <c r="AV77" s="51"/>
      <c r="AW77" s="51"/>
      <c r="AX77" s="51"/>
      <c r="AY77" s="51"/>
      <c r="AZ77" s="51"/>
      <c r="BA77" s="54"/>
      <c r="BB77" s="51">
        <f t="shared" si="74"/>
        <v>4.6188000000000002</v>
      </c>
      <c r="BC77" s="51">
        <f t="shared" si="75"/>
        <v>4.5006000000000004</v>
      </c>
      <c r="BD77" s="51">
        <f t="shared" si="76"/>
        <v>7.1999999999999995E-2</v>
      </c>
      <c r="BE77" s="51">
        <f t="shared" si="77"/>
        <v>6.0000000000000001E-3</v>
      </c>
      <c r="BF77" s="51">
        <f t="shared" si="78"/>
        <v>6.6000000000000003E-2</v>
      </c>
      <c r="BG77" s="51">
        <f t="shared" si="79"/>
        <v>4.4286000000000003</v>
      </c>
      <c r="BH77" s="51">
        <f t="shared" si="80"/>
        <v>0.11820000000000004</v>
      </c>
      <c r="BI77" s="56"/>
      <c r="BJ77" s="51"/>
      <c r="BK77" s="51"/>
      <c r="BL77" s="51"/>
      <c r="BM77" s="51"/>
      <c r="BN77" s="51"/>
      <c r="BO77" s="54"/>
    </row>
    <row r="78" spans="1:67" ht="15" customHeight="1" x14ac:dyDescent="0.25">
      <c r="A78" s="23">
        <v>42602.614583333336</v>
      </c>
      <c r="B78" s="40">
        <v>9</v>
      </c>
      <c r="C78" s="57">
        <v>1</v>
      </c>
      <c r="D78" s="68">
        <v>77</v>
      </c>
      <c r="E78" s="27">
        <v>180</v>
      </c>
      <c r="F78" s="28">
        <v>1.3462000000000007</v>
      </c>
      <c r="G78" s="92">
        <f>SUM(F78:F91)</f>
        <v>1.3970000000000007</v>
      </c>
      <c r="H78" s="28">
        <v>42959.99999999992</v>
      </c>
      <c r="I78" s="28">
        <f>SUM(H78:H91)</f>
        <v>466979.99999999913</v>
      </c>
      <c r="J78" s="28"/>
      <c r="K78" s="29">
        <v>0.85420000000000007</v>
      </c>
      <c r="L78" s="29">
        <v>0.66079999999999994</v>
      </c>
      <c r="M78" s="30">
        <f t="shared" si="56"/>
        <v>0.11900000000000001</v>
      </c>
      <c r="N78" s="30">
        <v>3.3000000000000002E-2</v>
      </c>
      <c r="O78" s="30">
        <v>8.6000000000000007E-2</v>
      </c>
      <c r="P78" s="30">
        <f t="shared" si="57"/>
        <v>0.54179999999999995</v>
      </c>
      <c r="Q78" s="30">
        <f t="shared" si="58"/>
        <v>0.19340000000000013</v>
      </c>
      <c r="R78" s="30">
        <f t="shared" si="59"/>
        <v>0.81991525423728817</v>
      </c>
      <c r="S78" s="31"/>
      <c r="T78" s="41">
        <f t="shared" si="60"/>
        <v>6605357.7599999877</v>
      </c>
      <c r="U78" s="32">
        <f t="shared" si="61"/>
        <v>7732799.999999986</v>
      </c>
      <c r="V78" s="39">
        <f>SUM(T78:T91)/SUM(U78:U91)</f>
        <v>0.6744337701828772</v>
      </c>
      <c r="W78" s="31">
        <f t="shared" si="62"/>
        <v>5109834.23999999</v>
      </c>
      <c r="X78" s="31">
        <f t="shared" si="63"/>
        <v>7732799.999999986</v>
      </c>
      <c r="Y78" s="39">
        <f>SUM(W78:W91)/SUM(X78:X91)</f>
        <v>0.56422972718317688</v>
      </c>
      <c r="Z78" s="38">
        <f t="shared" si="64"/>
        <v>920203.19999999832</v>
      </c>
      <c r="AA78" s="31">
        <f t="shared" si="65"/>
        <v>7732799.999999986</v>
      </c>
      <c r="AB78" s="39">
        <f>SUM(Z78:Z91)/SUM(AA78:AA91)</f>
        <v>8.9840849715191212E-2</v>
      </c>
      <c r="AC78" s="38">
        <f t="shared" si="66"/>
        <v>255182.39999999953</v>
      </c>
      <c r="AD78" s="31">
        <f t="shared" si="67"/>
        <v>7732799.999999986</v>
      </c>
      <c r="AE78" s="39">
        <f>SUM(AC78:AC91)/SUM(AD78:AD91)</f>
        <v>1.2921152940168743E-2</v>
      </c>
      <c r="AF78" s="38">
        <f t="shared" si="68"/>
        <v>665020.79999999877</v>
      </c>
      <c r="AG78" s="31">
        <f t="shared" si="69"/>
        <v>7732799.999999986</v>
      </c>
      <c r="AH78" s="39">
        <f>SUM(AF78:AF91)/SUM(AG78:AG91)</f>
        <v>7.6919696775022472E-2</v>
      </c>
      <c r="AI78" s="38">
        <f t="shared" si="70"/>
        <v>4189631.0399999917</v>
      </c>
      <c r="AJ78" s="31">
        <f t="shared" si="71"/>
        <v>7732799.999999986</v>
      </c>
      <c r="AK78" s="39">
        <f>SUM(AI78:AI91)/SUM(AJ78:AJ91)</f>
        <v>0.47438887746798558</v>
      </c>
      <c r="AL78" s="38">
        <f t="shared" si="72"/>
        <v>1495523.5199999984</v>
      </c>
      <c r="AM78" s="31">
        <f t="shared" si="73"/>
        <v>7732799.999999986</v>
      </c>
      <c r="AN78" s="39">
        <f>SUM(AL78:AL91)/SUM(AM78:AM91)</f>
        <v>0.11020404299970021</v>
      </c>
      <c r="AO78" s="31">
        <f>(Y78/V78)</f>
        <v>0.83659767960637887</v>
      </c>
      <c r="AP78" s="31">
        <f>(AB78/V78)</f>
        <v>0.13320929895137112</v>
      </c>
      <c r="AQ78" s="31">
        <f>(AE78/V78)</f>
        <v>1.9158520097036492E-2</v>
      </c>
      <c r="AR78" s="31">
        <f>(AH78/V78)</f>
        <v>0.11405077885433464</v>
      </c>
      <c r="AS78" s="31">
        <f>(AK78/V78)</f>
        <v>0.70338838065500764</v>
      </c>
      <c r="AT78" s="31">
        <f>(AN78/V78)</f>
        <v>0.16340232039362093</v>
      </c>
      <c r="AU78" s="38">
        <f>(V78*I78)/1000</f>
        <v>314.9470819999994</v>
      </c>
      <c r="AV78" s="31">
        <f>Y78*I78/1000</f>
        <v>263.48399799999942</v>
      </c>
      <c r="AW78" s="31">
        <f>AB78*I78/1000</f>
        <v>41.95387999999992</v>
      </c>
      <c r="AX78" s="31">
        <f>AE78*I78/1000</f>
        <v>6.0339199999999886</v>
      </c>
      <c r="AY78" s="31">
        <f>AH78*I78/1000</f>
        <v>35.919959999999925</v>
      </c>
      <c r="AZ78" s="31">
        <f>AK78*I78/1000</f>
        <v>221.5301179999995</v>
      </c>
      <c r="BA78" s="39">
        <f>AN78*I78/1000</f>
        <v>51.46308399999991</v>
      </c>
      <c r="BB78" s="31">
        <f t="shared" si="74"/>
        <v>36.696431999999938</v>
      </c>
      <c r="BC78" s="31">
        <f t="shared" si="75"/>
        <v>28.387967999999947</v>
      </c>
      <c r="BD78" s="31">
        <f t="shared" si="76"/>
        <v>5.112239999999991</v>
      </c>
      <c r="BE78" s="31">
        <f t="shared" si="77"/>
        <v>1.4176799999999974</v>
      </c>
      <c r="BF78" s="31">
        <f t="shared" si="78"/>
        <v>3.6945599999999934</v>
      </c>
      <c r="BG78" s="31">
        <f t="shared" si="79"/>
        <v>23.275727999999955</v>
      </c>
      <c r="BH78" s="31">
        <f t="shared" si="80"/>
        <v>8.3084639999999901</v>
      </c>
      <c r="BI78" s="38">
        <f>SUM(BB78:BB91)</f>
        <v>314.94708199999951</v>
      </c>
      <c r="BJ78" s="38">
        <f t="shared" ref="BJ78:BO78" si="82">SUM(BC78:BC91)</f>
        <v>263.48399799999947</v>
      </c>
      <c r="BK78" s="38">
        <f t="shared" si="82"/>
        <v>41.953879999999913</v>
      </c>
      <c r="BL78" s="38">
        <f t="shared" si="82"/>
        <v>6.0339199999999877</v>
      </c>
      <c r="BM78" s="38">
        <f t="shared" si="82"/>
        <v>35.919959999999932</v>
      </c>
      <c r="BN78" s="38">
        <f t="shared" si="82"/>
        <v>221.53011799999956</v>
      </c>
      <c r="BO78" s="38">
        <f t="shared" si="82"/>
        <v>51.463083999999924</v>
      </c>
    </row>
    <row r="79" spans="1:67" x14ac:dyDescent="0.25">
      <c r="A79" s="23">
        <v>42602.738888888889</v>
      </c>
      <c r="B79" s="40"/>
      <c r="C79" s="25">
        <v>2</v>
      </c>
      <c r="D79" s="68">
        <v>78</v>
      </c>
      <c r="E79" s="27">
        <v>180</v>
      </c>
      <c r="F79" s="28">
        <v>5.0800000000000005E-2</v>
      </c>
      <c r="G79" s="93"/>
      <c r="H79" s="28">
        <v>43199.99999999992</v>
      </c>
      <c r="I79" s="28"/>
      <c r="J79" s="28"/>
      <c r="K79" s="29">
        <v>0.88206666666666667</v>
      </c>
      <c r="L79" s="29">
        <v>0.60400000000000009</v>
      </c>
      <c r="M79" s="30">
        <f t="shared" si="56"/>
        <v>0.10433333333333332</v>
      </c>
      <c r="N79" s="30">
        <v>2.5999999999999999E-2</v>
      </c>
      <c r="O79" s="30">
        <v>7.8333333333333324E-2</v>
      </c>
      <c r="P79" s="30">
        <f t="shared" si="57"/>
        <v>0.49966666666666676</v>
      </c>
      <c r="Q79" s="30">
        <f t="shared" si="58"/>
        <v>0.27806666666666657</v>
      </c>
      <c r="R79" s="30">
        <f t="shared" si="59"/>
        <v>0.82726269315673295</v>
      </c>
      <c r="S79" s="31"/>
      <c r="T79" s="41">
        <f t="shared" si="60"/>
        <v>6858950.3999999873</v>
      </c>
      <c r="U79" s="32">
        <f t="shared" si="61"/>
        <v>7775999.999999986</v>
      </c>
      <c r="V79" s="39"/>
      <c r="W79" s="31">
        <f t="shared" si="62"/>
        <v>4696703.9999999916</v>
      </c>
      <c r="X79" s="31">
        <f t="shared" si="63"/>
        <v>7775999.999999986</v>
      </c>
      <c r="Y79" s="39"/>
      <c r="Z79" s="38">
        <f t="shared" si="64"/>
        <v>811295.99999999837</v>
      </c>
      <c r="AA79" s="31">
        <f t="shared" si="65"/>
        <v>7775999.999999986</v>
      </c>
      <c r="AB79" s="39"/>
      <c r="AC79" s="38">
        <f t="shared" si="66"/>
        <v>202175.99999999962</v>
      </c>
      <c r="AD79" s="31">
        <f t="shared" si="67"/>
        <v>7775999.999999986</v>
      </c>
      <c r="AE79" s="39"/>
      <c r="AF79" s="38">
        <f t="shared" si="68"/>
        <v>609119.99999999884</v>
      </c>
      <c r="AG79" s="31">
        <f t="shared" si="69"/>
        <v>7775999.999999986</v>
      </c>
      <c r="AH79" s="39"/>
      <c r="AI79" s="38">
        <f t="shared" si="70"/>
        <v>3885407.9999999935</v>
      </c>
      <c r="AJ79" s="31">
        <f t="shared" si="71"/>
        <v>7775999.999999986</v>
      </c>
      <c r="AK79" s="39"/>
      <c r="AL79" s="38">
        <f t="shared" si="72"/>
        <v>2162246.3999999953</v>
      </c>
      <c r="AM79" s="31">
        <f t="shared" si="73"/>
        <v>7775999.999999986</v>
      </c>
      <c r="AN79" s="39"/>
      <c r="AO79" s="31"/>
      <c r="AP79" s="31"/>
      <c r="AQ79" s="31"/>
      <c r="AR79" s="31"/>
      <c r="AS79" s="31"/>
      <c r="AT79" s="31"/>
      <c r="AU79" s="38"/>
      <c r="AV79" s="31"/>
      <c r="AW79" s="31"/>
      <c r="AX79" s="31"/>
      <c r="AY79" s="31"/>
      <c r="AZ79" s="31"/>
      <c r="BA79" s="39"/>
      <c r="BB79" s="31">
        <f t="shared" si="74"/>
        <v>38.105279999999929</v>
      </c>
      <c r="BC79" s="31">
        <f t="shared" si="75"/>
        <v>26.092799999999954</v>
      </c>
      <c r="BD79" s="31">
        <f t="shared" si="76"/>
        <v>4.5071999999999903</v>
      </c>
      <c r="BE79" s="31">
        <f t="shared" si="77"/>
        <v>1.1231999999999978</v>
      </c>
      <c r="BF79" s="31">
        <f t="shared" si="78"/>
        <v>3.3839999999999932</v>
      </c>
      <c r="BG79" s="31">
        <f t="shared" si="79"/>
        <v>21.585599999999967</v>
      </c>
      <c r="BH79" s="31">
        <f t="shared" si="80"/>
        <v>12.012479999999973</v>
      </c>
      <c r="BI79" s="42"/>
      <c r="BJ79" s="31"/>
      <c r="BK79" s="31"/>
      <c r="BL79" s="31"/>
      <c r="BM79" s="31"/>
      <c r="BN79" s="31"/>
      <c r="BO79" s="39"/>
    </row>
    <row r="80" spans="1:67" x14ac:dyDescent="0.25">
      <c r="A80" s="23">
        <v>42602.863888888889</v>
      </c>
      <c r="B80" s="40"/>
      <c r="C80" s="25">
        <v>3</v>
      </c>
      <c r="D80" s="68">
        <v>79</v>
      </c>
      <c r="E80" s="27">
        <v>180</v>
      </c>
      <c r="F80" s="28">
        <v>0</v>
      </c>
      <c r="G80" s="93"/>
      <c r="H80" s="28">
        <v>43199.99999999992</v>
      </c>
      <c r="I80" s="28"/>
      <c r="J80" s="28"/>
      <c r="K80" s="29">
        <v>0.76356666666666673</v>
      </c>
      <c r="L80" s="29">
        <v>0.54246666666666676</v>
      </c>
      <c r="M80" s="30">
        <f t="shared" si="56"/>
        <v>8.4000000000000005E-2</v>
      </c>
      <c r="N80" s="30">
        <v>1.4333333333333332E-2</v>
      </c>
      <c r="O80" s="30">
        <v>6.9666666666666668E-2</v>
      </c>
      <c r="P80" s="30">
        <f t="shared" si="57"/>
        <v>0.45846666666666674</v>
      </c>
      <c r="Q80" s="30">
        <f t="shared" si="58"/>
        <v>0.22109999999999996</v>
      </c>
      <c r="R80" s="30">
        <f t="shared" si="59"/>
        <v>0.84515177583876122</v>
      </c>
      <c r="S80" s="31"/>
      <c r="T80" s="41">
        <f t="shared" si="60"/>
        <v>5937494.3999999892</v>
      </c>
      <c r="U80" s="32">
        <f t="shared" si="61"/>
        <v>7775999.999999986</v>
      </c>
      <c r="V80" s="39"/>
      <c r="W80" s="31">
        <f t="shared" si="62"/>
        <v>4218220.7999999933</v>
      </c>
      <c r="X80" s="31">
        <f t="shared" si="63"/>
        <v>7775999.999999986</v>
      </c>
      <c r="Y80" s="39"/>
      <c r="Z80" s="38">
        <f t="shared" si="64"/>
        <v>653183.99999999884</v>
      </c>
      <c r="AA80" s="31">
        <f t="shared" si="65"/>
        <v>7775999.999999986</v>
      </c>
      <c r="AB80" s="39"/>
      <c r="AC80" s="38">
        <f t="shared" si="66"/>
        <v>111455.99999999978</v>
      </c>
      <c r="AD80" s="31">
        <f t="shared" si="67"/>
        <v>7775999.999999986</v>
      </c>
      <c r="AE80" s="39"/>
      <c r="AF80" s="38">
        <f t="shared" si="68"/>
        <v>541727.99999999907</v>
      </c>
      <c r="AG80" s="31">
        <f t="shared" si="69"/>
        <v>7775999.999999986</v>
      </c>
      <c r="AH80" s="39"/>
      <c r="AI80" s="38">
        <f t="shared" si="70"/>
        <v>3565036.7999999942</v>
      </c>
      <c r="AJ80" s="31">
        <f t="shared" si="71"/>
        <v>7775999.999999986</v>
      </c>
      <c r="AK80" s="39"/>
      <c r="AL80" s="38">
        <f t="shared" si="72"/>
        <v>1719273.5999999966</v>
      </c>
      <c r="AM80" s="31">
        <f t="shared" si="73"/>
        <v>7775999.999999986</v>
      </c>
      <c r="AN80" s="39"/>
      <c r="AO80" s="31"/>
      <c r="AP80" s="31"/>
      <c r="AQ80" s="31"/>
      <c r="AR80" s="31"/>
      <c r="AS80" s="31"/>
      <c r="AT80" s="31"/>
      <c r="AU80" s="38"/>
      <c r="AV80" s="31"/>
      <c r="AW80" s="31"/>
      <c r="AX80" s="31"/>
      <c r="AY80" s="31"/>
      <c r="AZ80" s="31"/>
      <c r="BA80" s="39"/>
      <c r="BB80" s="31">
        <f t="shared" si="74"/>
        <v>32.986079999999944</v>
      </c>
      <c r="BC80" s="31">
        <f t="shared" si="75"/>
        <v>23.434559999999962</v>
      </c>
      <c r="BD80" s="31">
        <f t="shared" si="76"/>
        <v>3.6287999999999934</v>
      </c>
      <c r="BE80" s="31">
        <f t="shared" si="77"/>
        <v>0.61919999999999875</v>
      </c>
      <c r="BF80" s="31">
        <f t="shared" si="78"/>
        <v>3.0095999999999945</v>
      </c>
      <c r="BG80" s="31">
        <f t="shared" si="79"/>
        <v>19.805759999999967</v>
      </c>
      <c r="BH80" s="31">
        <f t="shared" si="80"/>
        <v>9.5515199999999805</v>
      </c>
      <c r="BI80" s="42"/>
      <c r="BJ80" s="31"/>
      <c r="BK80" s="31"/>
      <c r="BL80" s="31"/>
      <c r="BM80" s="31"/>
      <c r="BN80" s="31"/>
      <c r="BO80" s="39"/>
    </row>
    <row r="81" spans="1:67" x14ac:dyDescent="0.25">
      <c r="A81" s="23">
        <v>42602.988888888889</v>
      </c>
      <c r="B81" s="40"/>
      <c r="C81" s="25">
        <v>4</v>
      </c>
      <c r="D81" s="68">
        <v>80</v>
      </c>
      <c r="E81" s="27">
        <v>180</v>
      </c>
      <c r="F81" s="28">
        <v>0</v>
      </c>
      <c r="G81" s="93"/>
      <c r="H81" s="28">
        <v>43199.99999999992</v>
      </c>
      <c r="I81" s="28"/>
      <c r="J81" s="28"/>
      <c r="K81" s="29">
        <v>0.63296666666666657</v>
      </c>
      <c r="L81" s="29">
        <v>0.50219999999999987</v>
      </c>
      <c r="M81" s="30">
        <f t="shared" si="56"/>
        <v>8.0333333333333312E-2</v>
      </c>
      <c r="N81" s="30">
        <v>8.9999999999999993E-3</v>
      </c>
      <c r="O81" s="30">
        <v>7.1333333333333318E-2</v>
      </c>
      <c r="P81" s="30">
        <f t="shared" si="57"/>
        <v>0.42186666666666656</v>
      </c>
      <c r="Q81" s="30">
        <f t="shared" si="58"/>
        <v>0.1307666666666667</v>
      </c>
      <c r="R81" s="30">
        <f t="shared" si="59"/>
        <v>0.84003716978627374</v>
      </c>
      <c r="S81" s="31"/>
      <c r="T81" s="41">
        <f t="shared" si="60"/>
        <v>4921948.7999999905</v>
      </c>
      <c r="U81" s="32">
        <f t="shared" si="61"/>
        <v>7775999.999999986</v>
      </c>
      <c r="V81" s="39"/>
      <c r="W81" s="31">
        <f t="shared" si="62"/>
        <v>3905107.1999999918</v>
      </c>
      <c r="X81" s="31">
        <f t="shared" si="63"/>
        <v>7775999.999999986</v>
      </c>
      <c r="Y81" s="39"/>
      <c r="Z81" s="38">
        <f t="shared" si="64"/>
        <v>624671.9999999986</v>
      </c>
      <c r="AA81" s="31">
        <f t="shared" si="65"/>
        <v>7775999.999999986</v>
      </c>
      <c r="AB81" s="39"/>
      <c r="AC81" s="38">
        <f t="shared" si="66"/>
        <v>69983.999999999869</v>
      </c>
      <c r="AD81" s="31">
        <f t="shared" si="67"/>
        <v>7775999.999999986</v>
      </c>
      <c r="AE81" s="39"/>
      <c r="AF81" s="38">
        <f t="shared" si="68"/>
        <v>554687.99999999884</v>
      </c>
      <c r="AG81" s="31">
        <f t="shared" si="69"/>
        <v>7775999.999999986</v>
      </c>
      <c r="AH81" s="39"/>
      <c r="AI81" s="38">
        <f t="shared" si="70"/>
        <v>3280435.1999999932</v>
      </c>
      <c r="AJ81" s="31">
        <f t="shared" si="71"/>
        <v>7775999.999999986</v>
      </c>
      <c r="AK81" s="39"/>
      <c r="AL81" s="38">
        <f t="shared" si="72"/>
        <v>1016841.5999999982</v>
      </c>
      <c r="AM81" s="31">
        <f t="shared" si="73"/>
        <v>7775999.999999986</v>
      </c>
      <c r="AN81" s="39"/>
      <c r="AO81" s="31"/>
      <c r="AP81" s="31"/>
      <c r="AQ81" s="31"/>
      <c r="AR81" s="31"/>
      <c r="AS81" s="31"/>
      <c r="AT81" s="31"/>
      <c r="AU81" s="38"/>
      <c r="AV81" s="31"/>
      <c r="AW81" s="31"/>
      <c r="AX81" s="31"/>
      <c r="AY81" s="31"/>
      <c r="AZ81" s="31"/>
      <c r="BA81" s="39"/>
      <c r="BB81" s="31">
        <f t="shared" si="74"/>
        <v>27.344159999999945</v>
      </c>
      <c r="BC81" s="31">
        <f t="shared" si="75"/>
        <v>21.695039999999953</v>
      </c>
      <c r="BD81" s="31">
        <f t="shared" si="76"/>
        <v>3.4703999999999926</v>
      </c>
      <c r="BE81" s="31">
        <f t="shared" si="77"/>
        <v>0.38879999999999926</v>
      </c>
      <c r="BF81" s="31">
        <f t="shared" si="78"/>
        <v>3.0815999999999937</v>
      </c>
      <c r="BG81" s="31">
        <f t="shared" si="79"/>
        <v>18.224639999999962</v>
      </c>
      <c r="BH81" s="31">
        <f t="shared" si="80"/>
        <v>5.649119999999991</v>
      </c>
      <c r="BI81" s="42"/>
      <c r="BJ81" s="31"/>
      <c r="BK81" s="31"/>
      <c r="BL81" s="31"/>
      <c r="BM81" s="31"/>
      <c r="BN81" s="31"/>
      <c r="BO81" s="39"/>
    </row>
    <row r="82" spans="1:67" x14ac:dyDescent="0.25">
      <c r="A82" s="23">
        <v>42603.113888888889</v>
      </c>
      <c r="B82" s="40"/>
      <c r="C82" s="25">
        <v>5</v>
      </c>
      <c r="D82" s="68">
        <v>81</v>
      </c>
      <c r="E82" s="27">
        <v>180</v>
      </c>
      <c r="F82" s="28">
        <v>0</v>
      </c>
      <c r="G82" s="93"/>
      <c r="H82" s="28">
        <v>43199.99999999992</v>
      </c>
      <c r="I82" s="28"/>
      <c r="J82" s="28"/>
      <c r="K82" s="29">
        <v>0.70936666666666659</v>
      </c>
      <c r="L82" s="29">
        <v>0.62043333333333328</v>
      </c>
      <c r="M82" s="30">
        <f t="shared" si="56"/>
        <v>9.5000000000000001E-2</v>
      </c>
      <c r="N82" s="30">
        <v>0.01</v>
      </c>
      <c r="O82" s="30">
        <v>8.5000000000000006E-2</v>
      </c>
      <c r="P82" s="30">
        <f t="shared" si="57"/>
        <v>0.52543333333333331</v>
      </c>
      <c r="Q82" s="30">
        <f t="shared" si="58"/>
        <v>8.8933333333333309E-2</v>
      </c>
      <c r="R82" s="30">
        <f t="shared" si="59"/>
        <v>0.8468812120560899</v>
      </c>
      <c r="S82" s="31"/>
      <c r="T82" s="41">
        <f t="shared" si="60"/>
        <v>5516035.199999989</v>
      </c>
      <c r="U82" s="32">
        <f t="shared" si="61"/>
        <v>7775999.999999986</v>
      </c>
      <c r="V82" s="39"/>
      <c r="W82" s="31">
        <f t="shared" si="62"/>
        <v>4824489.5999999912</v>
      </c>
      <c r="X82" s="31">
        <f t="shared" si="63"/>
        <v>7775999.999999986</v>
      </c>
      <c r="Y82" s="39"/>
      <c r="Z82" s="38">
        <f t="shared" si="64"/>
        <v>738719.99999999872</v>
      </c>
      <c r="AA82" s="31">
        <f t="shared" si="65"/>
        <v>7775999.999999986</v>
      </c>
      <c r="AB82" s="39"/>
      <c r="AC82" s="38">
        <f t="shared" si="66"/>
        <v>77759.999999999854</v>
      </c>
      <c r="AD82" s="31">
        <f t="shared" si="67"/>
        <v>7775999.999999986</v>
      </c>
      <c r="AE82" s="39"/>
      <c r="AF82" s="38">
        <f t="shared" si="68"/>
        <v>660959.99999999884</v>
      </c>
      <c r="AG82" s="31">
        <f t="shared" si="69"/>
        <v>7775999.999999986</v>
      </c>
      <c r="AH82" s="39"/>
      <c r="AI82" s="38">
        <f t="shared" si="70"/>
        <v>4085769.5999999922</v>
      </c>
      <c r="AJ82" s="31">
        <f t="shared" si="71"/>
        <v>7775999.999999986</v>
      </c>
      <c r="AK82" s="39"/>
      <c r="AL82" s="38">
        <f t="shared" si="72"/>
        <v>691545.59999999858</v>
      </c>
      <c r="AM82" s="31">
        <f t="shared" si="73"/>
        <v>7775999.999999986</v>
      </c>
      <c r="AN82" s="39"/>
      <c r="AO82" s="31"/>
      <c r="AP82" s="31"/>
      <c r="AQ82" s="31"/>
      <c r="AR82" s="31"/>
      <c r="AS82" s="31"/>
      <c r="AT82" s="31"/>
      <c r="AU82" s="38"/>
      <c r="AV82" s="31"/>
      <c r="AW82" s="31"/>
      <c r="AX82" s="31"/>
      <c r="AY82" s="31"/>
      <c r="AZ82" s="31"/>
      <c r="BA82" s="39"/>
      <c r="BB82" s="31">
        <f t="shared" si="74"/>
        <v>30.644639999999942</v>
      </c>
      <c r="BC82" s="31">
        <f t="shared" si="75"/>
        <v>26.802719999999947</v>
      </c>
      <c r="BD82" s="31">
        <f t="shared" si="76"/>
        <v>4.103999999999993</v>
      </c>
      <c r="BE82" s="31">
        <f t="shared" si="77"/>
        <v>0.43199999999999922</v>
      </c>
      <c r="BF82" s="31">
        <f t="shared" si="78"/>
        <v>3.6719999999999935</v>
      </c>
      <c r="BG82" s="31">
        <f t="shared" si="79"/>
        <v>22.698719999999959</v>
      </c>
      <c r="BH82" s="31">
        <f t="shared" si="80"/>
        <v>3.841919999999992</v>
      </c>
      <c r="BI82" s="42"/>
      <c r="BJ82" s="31"/>
      <c r="BK82" s="31"/>
      <c r="BL82" s="31"/>
      <c r="BM82" s="31"/>
      <c r="BN82" s="31"/>
      <c r="BO82" s="39"/>
    </row>
    <row r="83" spans="1:67" x14ac:dyDescent="0.25">
      <c r="A83" s="23">
        <v>42603.238888888889</v>
      </c>
      <c r="B83" s="40"/>
      <c r="C83" s="25">
        <v>6</v>
      </c>
      <c r="D83" s="68">
        <v>82</v>
      </c>
      <c r="E83" s="27">
        <v>180</v>
      </c>
      <c r="F83" s="28">
        <v>0</v>
      </c>
      <c r="G83" s="93"/>
      <c r="H83" s="28">
        <v>43199.99999999992</v>
      </c>
      <c r="I83" s="28"/>
      <c r="J83" s="28"/>
      <c r="K83" s="29">
        <v>0.58583333333333332</v>
      </c>
      <c r="L83" s="29">
        <v>0.53396666666666659</v>
      </c>
      <c r="M83" s="30">
        <f t="shared" si="56"/>
        <v>9.4666666666666663E-2</v>
      </c>
      <c r="N83" s="30">
        <v>8.3333333333333332E-3</v>
      </c>
      <c r="O83" s="30">
        <v>8.6333333333333331E-2</v>
      </c>
      <c r="P83" s="30">
        <f t="shared" si="57"/>
        <v>0.43929999999999991</v>
      </c>
      <c r="Q83" s="30">
        <f t="shared" si="58"/>
        <v>5.1866666666666728E-2</v>
      </c>
      <c r="R83" s="30">
        <f t="shared" si="59"/>
        <v>0.8227105312441475</v>
      </c>
      <c r="S83" s="31"/>
      <c r="T83" s="41">
        <f t="shared" si="60"/>
        <v>4555439.9999999916</v>
      </c>
      <c r="U83" s="32">
        <f t="shared" si="61"/>
        <v>7775999.999999986</v>
      </c>
      <c r="V83" s="39"/>
      <c r="W83" s="31">
        <f t="shared" si="62"/>
        <v>4152124.7999999919</v>
      </c>
      <c r="X83" s="31">
        <f t="shared" si="63"/>
        <v>7775999.999999986</v>
      </c>
      <c r="Y83" s="39"/>
      <c r="Z83" s="38">
        <f t="shared" si="64"/>
        <v>736127.9999999986</v>
      </c>
      <c r="AA83" s="31">
        <f t="shared" si="65"/>
        <v>7775999.999999986</v>
      </c>
      <c r="AB83" s="39"/>
      <c r="AC83" s="38">
        <f t="shared" si="66"/>
        <v>64799.999999999884</v>
      </c>
      <c r="AD83" s="31">
        <f t="shared" si="67"/>
        <v>7775999.999999986</v>
      </c>
      <c r="AE83" s="39"/>
      <c r="AF83" s="38">
        <f t="shared" si="68"/>
        <v>671327.99999999872</v>
      </c>
      <c r="AG83" s="31">
        <f t="shared" si="69"/>
        <v>7775999.999999986</v>
      </c>
      <c r="AH83" s="39"/>
      <c r="AI83" s="38">
        <f t="shared" si="70"/>
        <v>3415996.7999999928</v>
      </c>
      <c r="AJ83" s="31">
        <f t="shared" si="71"/>
        <v>7775999.999999986</v>
      </c>
      <c r="AK83" s="39"/>
      <c r="AL83" s="38">
        <f t="shared" si="72"/>
        <v>403315.19999999972</v>
      </c>
      <c r="AM83" s="31">
        <f t="shared" si="73"/>
        <v>7775999.999999986</v>
      </c>
      <c r="AN83" s="39"/>
      <c r="AO83" s="31"/>
      <c r="AP83" s="31"/>
      <c r="AQ83" s="31"/>
      <c r="AR83" s="31"/>
      <c r="AS83" s="31"/>
      <c r="AT83" s="31"/>
      <c r="AU83" s="38"/>
      <c r="AV83" s="31"/>
      <c r="AW83" s="31"/>
      <c r="AX83" s="31"/>
      <c r="AY83" s="31"/>
      <c r="AZ83" s="31"/>
      <c r="BA83" s="39"/>
      <c r="BB83" s="31">
        <f t="shared" si="74"/>
        <v>25.307999999999954</v>
      </c>
      <c r="BC83" s="31">
        <f t="shared" si="75"/>
        <v>23.067359999999955</v>
      </c>
      <c r="BD83" s="31">
        <f t="shared" si="76"/>
        <v>4.0895999999999919</v>
      </c>
      <c r="BE83" s="31">
        <f t="shared" si="77"/>
        <v>0.35999999999999932</v>
      </c>
      <c r="BF83" s="31">
        <f t="shared" si="78"/>
        <v>3.7295999999999929</v>
      </c>
      <c r="BG83" s="31">
        <f t="shared" si="79"/>
        <v>18.977759999999961</v>
      </c>
      <c r="BH83" s="31">
        <f t="shared" si="80"/>
        <v>2.2406399999999986</v>
      </c>
      <c r="BI83" s="42"/>
      <c r="BJ83" s="31"/>
      <c r="BK83" s="31"/>
      <c r="BL83" s="31"/>
      <c r="BM83" s="31"/>
      <c r="BN83" s="31"/>
      <c r="BO83" s="39"/>
    </row>
    <row r="84" spans="1:67" x14ac:dyDescent="0.25">
      <c r="A84" s="23">
        <v>42603.363888888889</v>
      </c>
      <c r="B84" s="40"/>
      <c r="C84" s="25">
        <v>7</v>
      </c>
      <c r="D84" s="68">
        <v>83</v>
      </c>
      <c r="E84" s="27">
        <v>180</v>
      </c>
      <c r="F84" s="28">
        <v>0</v>
      </c>
      <c r="G84" s="93"/>
      <c r="H84" s="28">
        <v>43199.99999999992</v>
      </c>
      <c r="I84" s="28"/>
      <c r="J84" s="28"/>
      <c r="K84" s="29">
        <v>0.64500000000000002</v>
      </c>
      <c r="L84" s="29">
        <v>0.58550000000000002</v>
      </c>
      <c r="M84" s="30">
        <f t="shared" si="56"/>
        <v>0.10925000000000001</v>
      </c>
      <c r="N84" s="30">
        <v>8.2500000000000004E-3</v>
      </c>
      <c r="O84" s="30">
        <v>0.10100000000000002</v>
      </c>
      <c r="P84" s="30">
        <f t="shared" si="57"/>
        <v>0.47625000000000001</v>
      </c>
      <c r="Q84" s="30">
        <f t="shared" si="58"/>
        <v>5.9499999999999997E-2</v>
      </c>
      <c r="R84" s="30">
        <f t="shared" si="59"/>
        <v>0.81340734415029892</v>
      </c>
      <c r="S84" s="31"/>
      <c r="T84" s="41">
        <f t="shared" si="60"/>
        <v>5015519.9999999907</v>
      </c>
      <c r="U84" s="32">
        <f t="shared" si="61"/>
        <v>7775999.999999986</v>
      </c>
      <c r="V84" s="39"/>
      <c r="W84" s="31">
        <f t="shared" si="62"/>
        <v>4552847.9999999916</v>
      </c>
      <c r="X84" s="31">
        <f t="shared" si="63"/>
        <v>7775999.999999986</v>
      </c>
      <c r="Y84" s="39"/>
      <c r="Z84" s="38">
        <f t="shared" si="64"/>
        <v>849527.99999999849</v>
      </c>
      <c r="AA84" s="31">
        <f t="shared" si="65"/>
        <v>7775999.999999986</v>
      </c>
      <c r="AB84" s="39"/>
      <c r="AC84" s="38">
        <f t="shared" si="66"/>
        <v>64151.999999999884</v>
      </c>
      <c r="AD84" s="31">
        <f t="shared" si="67"/>
        <v>7775999.999999986</v>
      </c>
      <c r="AE84" s="39"/>
      <c r="AF84" s="38">
        <f t="shared" si="68"/>
        <v>785375.99999999872</v>
      </c>
      <c r="AG84" s="31">
        <f t="shared" si="69"/>
        <v>7775999.999999986</v>
      </c>
      <c r="AH84" s="39"/>
      <c r="AI84" s="38">
        <f t="shared" si="70"/>
        <v>3703319.999999993</v>
      </c>
      <c r="AJ84" s="31">
        <f t="shared" si="71"/>
        <v>7775999.999999986</v>
      </c>
      <c r="AK84" s="39"/>
      <c r="AL84" s="38">
        <f t="shared" si="72"/>
        <v>462671.99999999913</v>
      </c>
      <c r="AM84" s="31">
        <f t="shared" si="73"/>
        <v>7775999.999999986</v>
      </c>
      <c r="AN84" s="39"/>
      <c r="AO84" s="31"/>
      <c r="AP84" s="31"/>
      <c r="AQ84" s="31"/>
      <c r="AR84" s="31"/>
      <c r="AS84" s="31"/>
      <c r="AT84" s="31"/>
      <c r="AU84" s="38"/>
      <c r="AV84" s="31"/>
      <c r="AW84" s="31"/>
      <c r="AX84" s="31"/>
      <c r="AY84" s="31"/>
      <c r="AZ84" s="31"/>
      <c r="BA84" s="39"/>
      <c r="BB84" s="31">
        <f t="shared" si="74"/>
        <v>27.863999999999947</v>
      </c>
      <c r="BC84" s="31">
        <f t="shared" si="75"/>
        <v>25.293599999999955</v>
      </c>
      <c r="BD84" s="31">
        <f t="shared" si="76"/>
        <v>4.7195999999999918</v>
      </c>
      <c r="BE84" s="31">
        <f t="shared" si="77"/>
        <v>0.35639999999999933</v>
      </c>
      <c r="BF84" s="31">
        <f t="shared" si="78"/>
        <v>4.3631999999999929</v>
      </c>
      <c r="BG84" s="31">
        <f t="shared" si="79"/>
        <v>20.573999999999963</v>
      </c>
      <c r="BH84" s="31">
        <f t="shared" si="80"/>
        <v>2.5703999999999949</v>
      </c>
      <c r="BI84" s="42"/>
      <c r="BJ84" s="31"/>
      <c r="BK84" s="31"/>
      <c r="BL84" s="31"/>
      <c r="BM84" s="31"/>
      <c r="BN84" s="31"/>
      <c r="BO84" s="39"/>
    </row>
    <row r="85" spans="1:67" x14ac:dyDescent="0.25">
      <c r="A85" s="23">
        <v>42603.488888888889</v>
      </c>
      <c r="B85" s="40"/>
      <c r="C85" s="25">
        <v>8</v>
      </c>
      <c r="D85" s="68">
        <v>84</v>
      </c>
      <c r="E85" s="27">
        <v>180</v>
      </c>
      <c r="F85" s="28">
        <v>0</v>
      </c>
      <c r="G85" s="93"/>
      <c r="H85" s="28">
        <v>43199.99999999992</v>
      </c>
      <c r="I85" s="28"/>
      <c r="J85" s="28"/>
      <c r="K85" s="29">
        <v>0.58533333333333337</v>
      </c>
      <c r="L85" s="29">
        <v>0.55236666666666667</v>
      </c>
      <c r="M85" s="30">
        <f t="shared" si="56"/>
        <v>8.4999999999999992E-2</v>
      </c>
      <c r="N85" s="30">
        <v>1.1000000000000001E-2</v>
      </c>
      <c r="O85" s="30">
        <v>7.3999999999999996E-2</v>
      </c>
      <c r="P85" s="30">
        <f t="shared" si="57"/>
        <v>0.46736666666666671</v>
      </c>
      <c r="Q85" s="30">
        <f t="shared" si="58"/>
        <v>3.29666666666667E-2</v>
      </c>
      <c r="R85" s="30">
        <f t="shared" si="59"/>
        <v>0.84611670991491161</v>
      </c>
      <c r="S85" s="31"/>
      <c r="T85" s="41">
        <f t="shared" si="60"/>
        <v>4551551.9999999925</v>
      </c>
      <c r="U85" s="32">
        <f t="shared" si="61"/>
        <v>7775999.999999986</v>
      </c>
      <c r="V85" s="39"/>
      <c r="W85" s="31">
        <f t="shared" si="62"/>
        <v>4295203.1999999918</v>
      </c>
      <c r="X85" s="31">
        <f t="shared" si="63"/>
        <v>7775999.999999986</v>
      </c>
      <c r="Y85" s="39"/>
      <c r="Z85" s="38">
        <f t="shared" si="64"/>
        <v>660959.99999999872</v>
      </c>
      <c r="AA85" s="31">
        <f t="shared" si="65"/>
        <v>7775999.999999986</v>
      </c>
      <c r="AB85" s="39"/>
      <c r="AC85" s="38">
        <f t="shared" si="66"/>
        <v>85535.999999999854</v>
      </c>
      <c r="AD85" s="31">
        <f t="shared" si="67"/>
        <v>7775999.999999986</v>
      </c>
      <c r="AE85" s="39"/>
      <c r="AF85" s="38">
        <f t="shared" si="68"/>
        <v>575423.99999999884</v>
      </c>
      <c r="AG85" s="31">
        <f t="shared" si="69"/>
        <v>7775999.999999986</v>
      </c>
      <c r="AH85" s="39"/>
      <c r="AI85" s="38">
        <f t="shared" si="70"/>
        <v>3634243.1999999937</v>
      </c>
      <c r="AJ85" s="31">
        <f t="shared" si="71"/>
        <v>7775999.999999986</v>
      </c>
      <c r="AK85" s="39"/>
      <c r="AL85" s="38">
        <f t="shared" si="72"/>
        <v>256348.79999999981</v>
      </c>
      <c r="AM85" s="31">
        <f t="shared" si="73"/>
        <v>7775999.999999986</v>
      </c>
      <c r="AN85" s="39"/>
      <c r="AO85" s="31"/>
      <c r="AP85" s="31"/>
      <c r="AQ85" s="31"/>
      <c r="AR85" s="31"/>
      <c r="AS85" s="31"/>
      <c r="AT85" s="31"/>
      <c r="AU85" s="38"/>
      <c r="AV85" s="31"/>
      <c r="AW85" s="31"/>
      <c r="AX85" s="31"/>
      <c r="AY85" s="31"/>
      <c r="AZ85" s="31"/>
      <c r="BA85" s="39"/>
      <c r="BB85" s="31">
        <f t="shared" si="74"/>
        <v>25.286399999999954</v>
      </c>
      <c r="BC85" s="31">
        <f t="shared" si="75"/>
        <v>23.862239999999954</v>
      </c>
      <c r="BD85" s="31">
        <f t="shared" si="76"/>
        <v>3.6719999999999926</v>
      </c>
      <c r="BE85" s="31">
        <f t="shared" si="77"/>
        <v>0.47519999999999918</v>
      </c>
      <c r="BF85" s="31">
        <f t="shared" si="78"/>
        <v>3.1967999999999939</v>
      </c>
      <c r="BG85" s="31">
        <f t="shared" si="79"/>
        <v>20.190239999999964</v>
      </c>
      <c r="BH85" s="31">
        <f t="shared" si="80"/>
        <v>1.4241599999999988</v>
      </c>
      <c r="BI85" s="42"/>
      <c r="BJ85" s="31"/>
      <c r="BK85" s="31"/>
      <c r="BL85" s="31"/>
      <c r="BM85" s="31"/>
      <c r="BN85" s="31"/>
      <c r="BO85" s="39"/>
    </row>
    <row r="86" spans="1:67" x14ac:dyDescent="0.25">
      <c r="A86" s="23">
        <v>42603.613888888889</v>
      </c>
      <c r="B86" s="40"/>
      <c r="C86" s="25">
        <v>9</v>
      </c>
      <c r="D86" s="68">
        <v>85</v>
      </c>
      <c r="E86" s="27">
        <v>180</v>
      </c>
      <c r="F86" s="28">
        <v>0</v>
      </c>
      <c r="G86" s="93"/>
      <c r="H86" s="28">
        <v>41519.99999999992</v>
      </c>
      <c r="I86" s="28"/>
      <c r="J86" s="28"/>
      <c r="K86" s="29">
        <v>0.5239666666666668</v>
      </c>
      <c r="L86" s="29">
        <v>0.50729999999999997</v>
      </c>
      <c r="M86" s="30">
        <f t="shared" si="56"/>
        <v>7.4333333333333335E-2</v>
      </c>
      <c r="N86" s="30">
        <v>8.6666666666666663E-3</v>
      </c>
      <c r="O86" s="30">
        <v>6.5666666666666665E-2</v>
      </c>
      <c r="P86" s="30">
        <f t="shared" si="57"/>
        <v>0.43296666666666661</v>
      </c>
      <c r="Q86" s="30">
        <f t="shared" si="58"/>
        <v>1.6666666666666829E-2</v>
      </c>
      <c r="R86" s="30">
        <f t="shared" si="59"/>
        <v>0.85347263289309405</v>
      </c>
      <c r="S86" s="31"/>
      <c r="T86" s="41">
        <f t="shared" si="60"/>
        <v>3915917.2799999933</v>
      </c>
      <c r="U86" s="32">
        <f t="shared" si="61"/>
        <v>7473599.999999986</v>
      </c>
      <c r="V86" s="39"/>
      <c r="W86" s="31">
        <f t="shared" si="62"/>
        <v>3791357.2799999923</v>
      </c>
      <c r="X86" s="31">
        <f t="shared" si="63"/>
        <v>7473599.999999986</v>
      </c>
      <c r="Y86" s="39"/>
      <c r="Z86" s="38">
        <f t="shared" si="64"/>
        <v>555537.59999999893</v>
      </c>
      <c r="AA86" s="31">
        <f t="shared" si="65"/>
        <v>7473599.999999986</v>
      </c>
      <c r="AB86" s="39"/>
      <c r="AC86" s="38">
        <f t="shared" si="66"/>
        <v>64771.199999999866</v>
      </c>
      <c r="AD86" s="31">
        <f t="shared" si="67"/>
        <v>7473599.999999986</v>
      </c>
      <c r="AE86" s="39"/>
      <c r="AF86" s="38">
        <f t="shared" si="68"/>
        <v>490766.39999999909</v>
      </c>
      <c r="AG86" s="31">
        <f t="shared" si="69"/>
        <v>7473599.999999986</v>
      </c>
      <c r="AH86" s="39"/>
      <c r="AI86" s="38">
        <f t="shared" si="70"/>
        <v>3235819.6799999932</v>
      </c>
      <c r="AJ86" s="31">
        <f t="shared" si="71"/>
        <v>7473599.999999986</v>
      </c>
      <c r="AK86" s="39"/>
      <c r="AL86" s="38">
        <f t="shared" si="72"/>
        <v>124560.00000000097</v>
      </c>
      <c r="AM86" s="31">
        <f t="shared" si="73"/>
        <v>7473599.999999986</v>
      </c>
      <c r="AN86" s="39"/>
      <c r="AO86" s="31"/>
      <c r="AP86" s="31"/>
      <c r="AQ86" s="31"/>
      <c r="AR86" s="31"/>
      <c r="AS86" s="31"/>
      <c r="AT86" s="31"/>
      <c r="AU86" s="38"/>
      <c r="AV86" s="31"/>
      <c r="AW86" s="31"/>
      <c r="AX86" s="31"/>
      <c r="AY86" s="31"/>
      <c r="AZ86" s="31"/>
      <c r="BA86" s="39"/>
      <c r="BB86" s="31">
        <f t="shared" si="74"/>
        <v>21.755095999999966</v>
      </c>
      <c r="BC86" s="31">
        <f t="shared" si="75"/>
        <v>21.063095999999959</v>
      </c>
      <c r="BD86" s="31">
        <f t="shared" si="76"/>
        <v>3.0863199999999944</v>
      </c>
      <c r="BE86" s="31">
        <f t="shared" si="77"/>
        <v>0.35983999999999927</v>
      </c>
      <c r="BF86" s="31">
        <f t="shared" si="78"/>
        <v>2.7264799999999947</v>
      </c>
      <c r="BG86" s="31">
        <f t="shared" si="79"/>
        <v>17.976775999999962</v>
      </c>
      <c r="BH86" s="31">
        <f t="shared" si="80"/>
        <v>0.6920000000000055</v>
      </c>
      <c r="BI86" s="42"/>
      <c r="BJ86" s="31"/>
      <c r="BK86" s="31"/>
      <c r="BL86" s="31"/>
      <c r="BM86" s="31"/>
      <c r="BN86" s="31"/>
      <c r="BO86" s="39"/>
    </row>
    <row r="87" spans="1:67" x14ac:dyDescent="0.25">
      <c r="A87" s="23">
        <v>42603.738888888889</v>
      </c>
      <c r="B87" s="40"/>
      <c r="C87" s="25">
        <v>10</v>
      </c>
      <c r="D87" s="68">
        <v>86</v>
      </c>
      <c r="E87" s="27">
        <v>180</v>
      </c>
      <c r="F87" s="28">
        <v>0</v>
      </c>
      <c r="G87" s="93"/>
      <c r="H87" s="28">
        <v>22319.999999999956</v>
      </c>
      <c r="I87" s="28"/>
      <c r="J87" s="28"/>
      <c r="K87" s="29">
        <v>0.56496666666666673</v>
      </c>
      <c r="L87" s="29">
        <v>0.54759999999999998</v>
      </c>
      <c r="M87" s="30">
        <f t="shared" si="56"/>
        <v>7.2666666666666671E-2</v>
      </c>
      <c r="N87" s="30">
        <v>8.666666666666668E-3</v>
      </c>
      <c r="O87" s="30">
        <v>6.4000000000000001E-2</v>
      </c>
      <c r="P87" s="30">
        <f t="shared" si="57"/>
        <v>0.47493333333333332</v>
      </c>
      <c r="Q87" s="30">
        <f t="shared" si="58"/>
        <v>1.7366666666666752E-2</v>
      </c>
      <c r="R87" s="30">
        <f t="shared" si="59"/>
        <v>0.86729973216459699</v>
      </c>
      <c r="S87" s="31"/>
      <c r="T87" s="41">
        <f t="shared" si="60"/>
        <v>2269810.0799999959</v>
      </c>
      <c r="U87" s="32">
        <f t="shared" si="61"/>
        <v>4017599.9999999921</v>
      </c>
      <c r="V87" s="39"/>
      <c r="W87" s="31">
        <f t="shared" si="62"/>
        <v>2200037.7599999956</v>
      </c>
      <c r="X87" s="31">
        <f t="shared" si="63"/>
        <v>4017599.9999999921</v>
      </c>
      <c r="Y87" s="39"/>
      <c r="Z87" s="38">
        <f t="shared" si="64"/>
        <v>291945.59999999945</v>
      </c>
      <c r="AA87" s="31">
        <f t="shared" si="65"/>
        <v>4017599.9999999921</v>
      </c>
      <c r="AB87" s="39"/>
      <c r="AC87" s="38">
        <f t="shared" si="66"/>
        <v>34819.199999999939</v>
      </c>
      <c r="AD87" s="31">
        <f t="shared" si="67"/>
        <v>4017599.9999999921</v>
      </c>
      <c r="AE87" s="39"/>
      <c r="AF87" s="38">
        <f t="shared" si="68"/>
        <v>257126.3999999995</v>
      </c>
      <c r="AG87" s="31">
        <f t="shared" si="69"/>
        <v>4017599.9999999921</v>
      </c>
      <c r="AH87" s="39"/>
      <c r="AI87" s="38">
        <f t="shared" si="70"/>
        <v>1908092.1599999962</v>
      </c>
      <c r="AJ87" s="31">
        <f t="shared" si="71"/>
        <v>4017599.9999999921</v>
      </c>
      <c r="AK87" s="39"/>
      <c r="AL87" s="38">
        <f t="shared" si="72"/>
        <v>69772.320000000211</v>
      </c>
      <c r="AM87" s="31">
        <f t="shared" si="73"/>
        <v>4017599.9999999921</v>
      </c>
      <c r="AN87" s="39"/>
      <c r="AO87" s="31"/>
      <c r="AP87" s="31"/>
      <c r="AQ87" s="31"/>
      <c r="AR87" s="31"/>
      <c r="AS87" s="31"/>
      <c r="AT87" s="31"/>
      <c r="AU87" s="38"/>
      <c r="AV87" s="31"/>
      <c r="AW87" s="31"/>
      <c r="AX87" s="31"/>
      <c r="AY87" s="31"/>
      <c r="AZ87" s="31"/>
      <c r="BA87" s="39"/>
      <c r="BB87" s="31">
        <f t="shared" si="74"/>
        <v>12.610055999999977</v>
      </c>
      <c r="BC87" s="31">
        <f t="shared" si="75"/>
        <v>12.222431999999975</v>
      </c>
      <c r="BD87" s="31">
        <f t="shared" si="76"/>
        <v>1.6219199999999969</v>
      </c>
      <c r="BE87" s="31">
        <f t="shared" si="77"/>
        <v>0.19343999999999967</v>
      </c>
      <c r="BF87" s="31">
        <f t="shared" si="78"/>
        <v>1.4284799999999973</v>
      </c>
      <c r="BG87" s="31">
        <f t="shared" si="79"/>
        <v>10.600511999999979</v>
      </c>
      <c r="BH87" s="31">
        <f t="shared" si="80"/>
        <v>0.38762400000000113</v>
      </c>
      <c r="BI87" s="42"/>
      <c r="BJ87" s="31"/>
      <c r="BK87" s="31"/>
      <c r="BL87" s="31"/>
      <c r="BM87" s="31"/>
      <c r="BN87" s="31"/>
      <c r="BO87" s="39"/>
    </row>
    <row r="88" spans="1:67" x14ac:dyDescent="0.25">
      <c r="A88" s="23">
        <v>42603.863888888889</v>
      </c>
      <c r="B88" s="40"/>
      <c r="C88" s="25">
        <v>11</v>
      </c>
      <c r="D88" s="68">
        <v>87</v>
      </c>
      <c r="E88" s="27">
        <v>180</v>
      </c>
      <c r="F88" s="28">
        <v>0</v>
      </c>
      <c r="G88" s="93"/>
      <c r="H88" s="28">
        <v>13799.999999999985</v>
      </c>
      <c r="I88" s="28"/>
      <c r="J88" s="28"/>
      <c r="K88" s="29">
        <v>0.64170000000000005</v>
      </c>
      <c r="L88" s="29">
        <v>0.59899999999999998</v>
      </c>
      <c r="M88" s="30">
        <f t="shared" si="56"/>
        <v>7.0333333333333331E-2</v>
      </c>
      <c r="N88" s="30">
        <v>5.3333333333333332E-3</v>
      </c>
      <c r="O88" s="30">
        <v>6.5000000000000002E-2</v>
      </c>
      <c r="P88" s="30">
        <f t="shared" si="57"/>
        <v>0.52866666666666662</v>
      </c>
      <c r="Q88" s="30">
        <f t="shared" si="58"/>
        <v>4.2700000000000071E-2</v>
      </c>
      <c r="R88" s="30">
        <f t="shared" si="59"/>
        <v>0.88258208124652193</v>
      </c>
      <c r="S88" s="31"/>
      <c r="T88" s="41">
        <f t="shared" si="60"/>
        <v>1593982.7999999984</v>
      </c>
      <c r="U88" s="32">
        <f t="shared" si="61"/>
        <v>2483999.9999999972</v>
      </c>
      <c r="V88" s="39"/>
      <c r="W88" s="31">
        <f t="shared" si="62"/>
        <v>1487915.9999999984</v>
      </c>
      <c r="X88" s="31">
        <f t="shared" si="63"/>
        <v>2483999.9999999972</v>
      </c>
      <c r="Y88" s="39"/>
      <c r="Z88" s="38">
        <f t="shared" si="64"/>
        <v>174707.99999999983</v>
      </c>
      <c r="AA88" s="31">
        <f t="shared" si="65"/>
        <v>2483999.9999999972</v>
      </c>
      <c r="AB88" s="39"/>
      <c r="AC88" s="38">
        <f t="shared" si="66"/>
        <v>13247.999999999985</v>
      </c>
      <c r="AD88" s="31">
        <f t="shared" si="67"/>
        <v>2483999.9999999972</v>
      </c>
      <c r="AE88" s="39"/>
      <c r="AF88" s="38">
        <f t="shared" si="68"/>
        <v>161459.99999999985</v>
      </c>
      <c r="AG88" s="31">
        <f t="shared" si="69"/>
        <v>2483999.9999999972</v>
      </c>
      <c r="AH88" s="39"/>
      <c r="AI88" s="38">
        <f t="shared" si="70"/>
        <v>1313207.9999999986</v>
      </c>
      <c r="AJ88" s="31">
        <f t="shared" si="71"/>
        <v>2483999.9999999972</v>
      </c>
      <c r="AK88" s="39"/>
      <c r="AL88" s="38">
        <f t="shared" si="72"/>
        <v>106066.80000000006</v>
      </c>
      <c r="AM88" s="31">
        <f t="shared" si="73"/>
        <v>2483999.9999999972</v>
      </c>
      <c r="AN88" s="39"/>
      <c r="AO88" s="31"/>
      <c r="AP88" s="31"/>
      <c r="AQ88" s="31"/>
      <c r="AR88" s="31"/>
      <c r="AS88" s="31"/>
      <c r="AT88" s="31"/>
      <c r="AU88" s="38"/>
      <c r="AV88" s="31"/>
      <c r="AW88" s="31"/>
      <c r="AX88" s="31"/>
      <c r="AY88" s="31"/>
      <c r="AZ88" s="31"/>
      <c r="BA88" s="39"/>
      <c r="BB88" s="31">
        <f t="shared" si="74"/>
        <v>8.8554599999999919</v>
      </c>
      <c r="BC88" s="31">
        <f t="shared" si="75"/>
        <v>8.2661999999999924</v>
      </c>
      <c r="BD88" s="31">
        <f t="shared" si="76"/>
        <v>0.97059999999999902</v>
      </c>
      <c r="BE88" s="31">
        <f t="shared" si="77"/>
        <v>7.3599999999999929E-2</v>
      </c>
      <c r="BF88" s="31">
        <f t="shared" si="78"/>
        <v>0.89699999999999913</v>
      </c>
      <c r="BG88" s="31">
        <f t="shared" si="79"/>
        <v>7.2955999999999914</v>
      </c>
      <c r="BH88" s="31">
        <f t="shared" si="80"/>
        <v>0.58926000000000034</v>
      </c>
      <c r="BI88" s="42"/>
      <c r="BJ88" s="31"/>
      <c r="BK88" s="31"/>
      <c r="BL88" s="31"/>
      <c r="BM88" s="31"/>
      <c r="BN88" s="31"/>
      <c r="BO88" s="39"/>
    </row>
    <row r="89" spans="1:67" x14ac:dyDescent="0.25">
      <c r="A89" s="23">
        <v>42603.988888888889</v>
      </c>
      <c r="B89" s="40"/>
      <c r="C89" s="25">
        <v>12</v>
      </c>
      <c r="D89" s="68">
        <v>88</v>
      </c>
      <c r="E89" s="27">
        <v>180</v>
      </c>
      <c r="F89" s="28">
        <v>0</v>
      </c>
      <c r="G89" s="93"/>
      <c r="H89" s="28">
        <v>21479.99999999996</v>
      </c>
      <c r="I89" s="28"/>
      <c r="J89" s="28"/>
      <c r="K89" s="29">
        <v>0.60406666666666664</v>
      </c>
      <c r="L89" s="29">
        <v>0.53543333333333332</v>
      </c>
      <c r="M89" s="30">
        <f t="shared" si="56"/>
        <v>6.7333333333333328E-2</v>
      </c>
      <c r="N89" s="30">
        <v>5.3333333333333332E-3</v>
      </c>
      <c r="O89" s="30">
        <v>6.2E-2</v>
      </c>
      <c r="P89" s="30">
        <f t="shared" si="57"/>
        <v>0.46809999999999996</v>
      </c>
      <c r="Q89" s="30">
        <f t="shared" si="58"/>
        <v>6.8633333333333324E-2</v>
      </c>
      <c r="R89" s="30">
        <f t="shared" si="59"/>
        <v>0.87424515968374517</v>
      </c>
      <c r="S89" s="31"/>
      <c r="T89" s="41">
        <f t="shared" si="60"/>
        <v>2335563.3599999957</v>
      </c>
      <c r="U89" s="32">
        <f t="shared" si="61"/>
        <v>3866399.999999993</v>
      </c>
      <c r="V89" s="39"/>
      <c r="W89" s="31">
        <f t="shared" si="62"/>
        <v>2070199.4399999962</v>
      </c>
      <c r="X89" s="31">
        <f t="shared" si="63"/>
        <v>3866399.999999993</v>
      </c>
      <c r="Y89" s="39"/>
      <c r="Z89" s="38">
        <f t="shared" si="64"/>
        <v>260337.59999999951</v>
      </c>
      <c r="AA89" s="31">
        <f t="shared" si="65"/>
        <v>3866399.999999993</v>
      </c>
      <c r="AB89" s="39"/>
      <c r="AC89" s="38">
        <f t="shared" si="66"/>
        <v>20620.799999999959</v>
      </c>
      <c r="AD89" s="31">
        <f t="shared" si="67"/>
        <v>3866399.999999993</v>
      </c>
      <c r="AE89" s="39"/>
      <c r="AF89" s="38">
        <f t="shared" si="68"/>
        <v>239716.79999999955</v>
      </c>
      <c r="AG89" s="31">
        <f t="shared" si="69"/>
        <v>3866399.999999993</v>
      </c>
      <c r="AH89" s="39"/>
      <c r="AI89" s="38">
        <f t="shared" si="70"/>
        <v>1809861.8399999966</v>
      </c>
      <c r="AJ89" s="31">
        <f t="shared" si="71"/>
        <v>3866399.999999993</v>
      </c>
      <c r="AK89" s="39"/>
      <c r="AL89" s="38">
        <f t="shared" si="72"/>
        <v>265363.91999999946</v>
      </c>
      <c r="AM89" s="31">
        <f t="shared" si="73"/>
        <v>3866399.999999993</v>
      </c>
      <c r="AN89" s="39"/>
      <c r="AO89" s="31"/>
      <c r="AP89" s="31"/>
      <c r="AQ89" s="31"/>
      <c r="AR89" s="31"/>
      <c r="AS89" s="31"/>
      <c r="AT89" s="31"/>
      <c r="AU89" s="38"/>
      <c r="AV89" s="31"/>
      <c r="AW89" s="31"/>
      <c r="AX89" s="31"/>
      <c r="AY89" s="31"/>
      <c r="AZ89" s="31"/>
      <c r="BA89" s="39"/>
      <c r="BB89" s="31">
        <f t="shared" si="74"/>
        <v>12.975351999999976</v>
      </c>
      <c r="BC89" s="31">
        <f t="shared" si="75"/>
        <v>11.501107999999979</v>
      </c>
      <c r="BD89" s="31">
        <f t="shared" si="76"/>
        <v>1.4463199999999972</v>
      </c>
      <c r="BE89" s="31">
        <f t="shared" si="77"/>
        <v>0.11455999999999979</v>
      </c>
      <c r="BF89" s="31">
        <f t="shared" si="78"/>
        <v>1.3317599999999974</v>
      </c>
      <c r="BG89" s="31">
        <f t="shared" si="79"/>
        <v>10.054787999999981</v>
      </c>
      <c r="BH89" s="31">
        <f t="shared" si="80"/>
        <v>1.474243999999997</v>
      </c>
      <c r="BI89" s="42"/>
      <c r="BJ89" s="31"/>
      <c r="BK89" s="31"/>
      <c r="BL89" s="31"/>
      <c r="BM89" s="31"/>
      <c r="BN89" s="31"/>
      <c r="BO89" s="39"/>
    </row>
    <row r="90" spans="1:67" x14ac:dyDescent="0.25">
      <c r="A90" s="23">
        <v>42604.113888888889</v>
      </c>
      <c r="B90" s="40"/>
      <c r="C90" s="25">
        <v>13</v>
      </c>
      <c r="D90" s="68">
        <v>89</v>
      </c>
      <c r="E90" s="27">
        <v>180</v>
      </c>
      <c r="F90" s="28">
        <v>0</v>
      </c>
      <c r="G90" s="93"/>
      <c r="H90" s="28">
        <v>20579.999999999964</v>
      </c>
      <c r="I90" s="28"/>
      <c r="J90" s="28"/>
      <c r="K90" s="29">
        <v>0.64563333333333328</v>
      </c>
      <c r="L90" s="29">
        <v>0.51556666666666662</v>
      </c>
      <c r="M90" s="30">
        <f t="shared" si="56"/>
        <v>6.7999999999999991E-2</v>
      </c>
      <c r="N90" s="30">
        <v>5.3333333333333332E-3</v>
      </c>
      <c r="O90" s="30">
        <v>6.2666666666666662E-2</v>
      </c>
      <c r="P90" s="30">
        <f t="shared" si="57"/>
        <v>0.44756666666666661</v>
      </c>
      <c r="Q90" s="30">
        <f t="shared" si="58"/>
        <v>0.13006666666666666</v>
      </c>
      <c r="R90" s="30">
        <f t="shared" si="59"/>
        <v>0.86810629081269797</v>
      </c>
      <c r="S90" s="31"/>
      <c r="T90" s="41">
        <f t="shared" si="60"/>
        <v>2391684.1199999955</v>
      </c>
      <c r="U90" s="32">
        <f t="shared" si="61"/>
        <v>3704399.9999999935</v>
      </c>
      <c r="V90" s="39"/>
      <c r="W90" s="31">
        <f t="shared" si="62"/>
        <v>1909865.1599999964</v>
      </c>
      <c r="X90" s="31">
        <f t="shared" si="63"/>
        <v>3704399.9999999935</v>
      </c>
      <c r="Y90" s="39"/>
      <c r="Z90" s="38">
        <f t="shared" si="64"/>
        <v>251899.19999999952</v>
      </c>
      <c r="AA90" s="31">
        <f t="shared" si="65"/>
        <v>3704399.9999999935</v>
      </c>
      <c r="AB90" s="39"/>
      <c r="AC90" s="38">
        <f t="shared" si="66"/>
        <v>19756.799999999963</v>
      </c>
      <c r="AD90" s="31">
        <f t="shared" si="67"/>
        <v>3704399.9999999935</v>
      </c>
      <c r="AE90" s="39"/>
      <c r="AF90" s="38">
        <f t="shared" si="68"/>
        <v>232142.39999999959</v>
      </c>
      <c r="AG90" s="31">
        <f t="shared" si="69"/>
        <v>3704399.9999999935</v>
      </c>
      <c r="AH90" s="39"/>
      <c r="AI90" s="38">
        <f t="shared" si="70"/>
        <v>1657965.9599999967</v>
      </c>
      <c r="AJ90" s="31">
        <f t="shared" si="71"/>
        <v>3704399.9999999935</v>
      </c>
      <c r="AK90" s="39"/>
      <c r="AL90" s="38">
        <f t="shared" si="72"/>
        <v>481818.95999999915</v>
      </c>
      <c r="AM90" s="31">
        <f t="shared" si="73"/>
        <v>3704399.9999999935</v>
      </c>
      <c r="AN90" s="39"/>
      <c r="AO90" s="31"/>
      <c r="AP90" s="31"/>
      <c r="AQ90" s="31"/>
      <c r="AR90" s="31"/>
      <c r="AS90" s="31"/>
      <c r="AT90" s="31"/>
      <c r="AU90" s="38"/>
      <c r="AV90" s="31"/>
      <c r="AW90" s="31"/>
      <c r="AX90" s="31"/>
      <c r="AY90" s="31"/>
      <c r="AZ90" s="31"/>
      <c r="BA90" s="39"/>
      <c r="BB90" s="31">
        <f t="shared" si="74"/>
        <v>13.287133999999975</v>
      </c>
      <c r="BC90" s="31">
        <f t="shared" si="75"/>
        <v>10.610361999999981</v>
      </c>
      <c r="BD90" s="31">
        <f t="shared" si="76"/>
        <v>1.3994399999999974</v>
      </c>
      <c r="BE90" s="31">
        <f t="shared" si="77"/>
        <v>0.1097599999999998</v>
      </c>
      <c r="BF90" s="31">
        <f t="shared" si="78"/>
        <v>1.2896799999999975</v>
      </c>
      <c r="BG90" s="31">
        <f t="shared" si="79"/>
        <v>9.2109219999999823</v>
      </c>
      <c r="BH90" s="31">
        <f t="shared" si="80"/>
        <v>2.6767719999999953</v>
      </c>
      <c r="BI90" s="42"/>
      <c r="BJ90" s="31"/>
      <c r="BK90" s="31"/>
      <c r="BL90" s="31"/>
      <c r="BM90" s="31"/>
      <c r="BN90" s="31"/>
      <c r="BO90" s="39"/>
    </row>
    <row r="91" spans="1:67" s="48" customFormat="1" x14ac:dyDescent="0.25">
      <c r="A91" s="44">
        <v>42604.238888888889</v>
      </c>
      <c r="B91" s="45"/>
      <c r="C91" s="25">
        <v>14</v>
      </c>
      <c r="D91" s="57">
        <v>90</v>
      </c>
      <c r="E91" s="47">
        <v>180</v>
      </c>
      <c r="F91" s="48">
        <v>0</v>
      </c>
      <c r="G91" s="94"/>
      <c r="H91" s="48">
        <v>1920</v>
      </c>
      <c r="K91" s="49">
        <v>0.6401</v>
      </c>
      <c r="L91" s="49">
        <v>0.61693333333333333</v>
      </c>
      <c r="M91" s="50">
        <f t="shared" si="56"/>
        <v>6.5333333333333327E-2</v>
      </c>
      <c r="N91" s="49">
        <v>5.3333333333333332E-3</v>
      </c>
      <c r="O91" s="49">
        <v>0.06</v>
      </c>
      <c r="P91" s="50">
        <f t="shared" si="57"/>
        <v>0.55159999999999998</v>
      </c>
      <c r="Q91" s="50">
        <f t="shared" si="58"/>
        <v>2.3166666666666669E-2</v>
      </c>
      <c r="R91" s="50">
        <f t="shared" si="59"/>
        <v>0.89409984871406956</v>
      </c>
      <c r="S91" s="49"/>
      <c r="T91" s="53">
        <f t="shared" si="60"/>
        <v>221218.56</v>
      </c>
      <c r="U91" s="52">
        <f t="shared" si="61"/>
        <v>345600</v>
      </c>
      <c r="V91" s="54"/>
      <c r="W91" s="51">
        <f t="shared" si="62"/>
        <v>213212.16</v>
      </c>
      <c r="X91" s="51">
        <f t="shared" si="63"/>
        <v>345600</v>
      </c>
      <c r="Y91" s="54"/>
      <c r="Z91" s="55">
        <f t="shared" si="64"/>
        <v>22579.199999999997</v>
      </c>
      <c r="AA91" s="51">
        <f t="shared" si="65"/>
        <v>345600</v>
      </c>
      <c r="AB91" s="54"/>
      <c r="AC91" s="55">
        <f t="shared" si="66"/>
        <v>1843.1999999999998</v>
      </c>
      <c r="AD91" s="51">
        <f t="shared" si="67"/>
        <v>345600</v>
      </c>
      <c r="AE91" s="54"/>
      <c r="AF91" s="55">
        <f t="shared" si="68"/>
        <v>20735.999999999996</v>
      </c>
      <c r="AG91" s="51">
        <f t="shared" si="69"/>
        <v>345600</v>
      </c>
      <c r="AH91" s="54"/>
      <c r="AI91" s="55">
        <f t="shared" si="70"/>
        <v>190632.95999999999</v>
      </c>
      <c r="AJ91" s="51">
        <f t="shared" si="71"/>
        <v>345600</v>
      </c>
      <c r="AK91" s="54"/>
      <c r="AL91" s="55">
        <f t="shared" si="72"/>
        <v>8006.4</v>
      </c>
      <c r="AM91" s="51">
        <f t="shared" si="73"/>
        <v>345600</v>
      </c>
      <c r="AN91" s="54"/>
      <c r="AO91" s="51"/>
      <c r="AP91" s="51"/>
      <c r="AQ91" s="51"/>
      <c r="AR91" s="51"/>
      <c r="AS91" s="51"/>
      <c r="AT91" s="51"/>
      <c r="AU91" s="55"/>
      <c r="AV91" s="51"/>
      <c r="AW91" s="51"/>
      <c r="AX91" s="51"/>
      <c r="AY91" s="51"/>
      <c r="AZ91" s="51"/>
      <c r="BA91" s="54"/>
      <c r="BB91" s="51">
        <f t="shared" si="74"/>
        <v>1.2289919999999999</v>
      </c>
      <c r="BC91" s="51">
        <f t="shared" si="75"/>
        <v>1.184512</v>
      </c>
      <c r="BD91" s="51">
        <f t="shared" si="76"/>
        <v>0.12544</v>
      </c>
      <c r="BE91" s="51">
        <f t="shared" si="77"/>
        <v>1.0240000000000001E-2</v>
      </c>
      <c r="BF91" s="51">
        <f t="shared" si="78"/>
        <v>0.11519999999999998</v>
      </c>
      <c r="BG91" s="51">
        <f t="shared" si="79"/>
        <v>1.0590719999999998</v>
      </c>
      <c r="BH91" s="51">
        <f t="shared" si="80"/>
        <v>4.4480000000000006E-2</v>
      </c>
      <c r="BI91" s="56"/>
      <c r="BJ91" s="51"/>
      <c r="BK91" s="51"/>
      <c r="BL91" s="51"/>
      <c r="BM91" s="51"/>
      <c r="BN91" s="51"/>
      <c r="BO91" s="54"/>
    </row>
    <row r="92" spans="1:67" ht="15" customHeight="1" x14ac:dyDescent="0.25">
      <c r="A92" s="23">
        <v>42613.631944444445</v>
      </c>
      <c r="B92" s="40">
        <v>10</v>
      </c>
      <c r="C92" s="57">
        <v>1</v>
      </c>
      <c r="D92" s="68">
        <v>91</v>
      </c>
      <c r="E92" s="27">
        <v>30</v>
      </c>
      <c r="F92" s="28">
        <v>0.43179999999999996</v>
      </c>
      <c r="G92" s="92">
        <f>SUM(F92:F105)</f>
        <v>5.8166000000000011</v>
      </c>
      <c r="H92" s="28">
        <v>10800.000000000004</v>
      </c>
      <c r="I92" s="28">
        <f>SUM(H92:H105)</f>
        <v>210240</v>
      </c>
      <c r="J92" s="28"/>
      <c r="K92" s="29">
        <v>2.0263333333333335</v>
      </c>
      <c r="L92" s="29">
        <v>1.8949999999999998</v>
      </c>
      <c r="M92" s="30">
        <v>0.10833333333333334</v>
      </c>
      <c r="N92" s="30">
        <v>0.1235</v>
      </c>
      <c r="O92" s="30">
        <v>3.9E-2</v>
      </c>
      <c r="P92" s="30">
        <v>1.7866666666666668</v>
      </c>
      <c r="Q92" s="30">
        <v>0.1313333333333333</v>
      </c>
      <c r="R92" s="30">
        <f t="shared" si="59"/>
        <v>0.94283201407211981</v>
      </c>
      <c r="S92" s="29"/>
      <c r="T92" s="41">
        <f t="shared" si="60"/>
        <v>656532.00000000023</v>
      </c>
      <c r="U92" s="32">
        <f t="shared" si="61"/>
        <v>324000.00000000012</v>
      </c>
      <c r="V92" s="39">
        <f>SUM(T92:T105)/SUM(U92:U105)</f>
        <v>1.9021248097412478</v>
      </c>
      <c r="W92" s="31">
        <f t="shared" si="62"/>
        <v>613980.00000000012</v>
      </c>
      <c r="X92" s="31">
        <f t="shared" si="63"/>
        <v>324000.00000000012</v>
      </c>
      <c r="Y92" s="39">
        <f>SUM(W92:W105)/SUM(X92:X105)</f>
        <v>1.7758222983257228</v>
      </c>
      <c r="Z92" s="38">
        <f t="shared" si="64"/>
        <v>35100.000000000015</v>
      </c>
      <c r="AA92" s="31">
        <f t="shared" si="65"/>
        <v>324000.00000000012</v>
      </c>
      <c r="AB92" s="39">
        <f>SUM(Z92:Z105)/SUM(AA92:AA105)</f>
        <v>0.12044672754946729</v>
      </c>
      <c r="AC92" s="38">
        <f t="shared" si="66"/>
        <v>40014.000000000015</v>
      </c>
      <c r="AD92" s="31">
        <f t="shared" si="67"/>
        <v>324000.00000000012</v>
      </c>
      <c r="AE92" s="39">
        <f>SUM(AC92:AC105)/SUM(AD92:AD105)</f>
        <v>0.15458618721461184</v>
      </c>
      <c r="AF92" s="38">
        <f t="shared" si="68"/>
        <v>12636.000000000004</v>
      </c>
      <c r="AG92" s="31">
        <f t="shared" si="69"/>
        <v>324000.00000000012</v>
      </c>
      <c r="AH92" s="39">
        <f>SUM(AF92:AF105)/SUM(AG92:AG105)</f>
        <v>2.5662956621004564E-2</v>
      </c>
      <c r="AI92" s="38">
        <f t="shared" si="70"/>
        <v>578880.00000000023</v>
      </c>
      <c r="AJ92" s="31">
        <f t="shared" si="71"/>
        <v>324000.00000000012</v>
      </c>
      <c r="AK92" s="39">
        <f>SUM(AI92:AI105)/SUM(AJ92:AJ105)</f>
        <v>1.6551834094368343</v>
      </c>
      <c r="AL92" s="38">
        <f t="shared" si="72"/>
        <v>42552.000000000007</v>
      </c>
      <c r="AM92" s="31">
        <f t="shared" si="73"/>
        <v>324000.00000000012</v>
      </c>
      <c r="AN92" s="39">
        <f>SUM(AL92:AL105)/SUM(AM92:AM105)</f>
        <v>0.12630251141552506</v>
      </c>
      <c r="AO92" s="31">
        <f>(Y92/V92)</f>
        <v>0.93359925133792543</v>
      </c>
      <c r="AP92" s="31">
        <f>(AB92/V92)</f>
        <v>6.3322199959030059E-2</v>
      </c>
      <c r="AQ92" s="31">
        <f>(AE92/V92)</f>
        <v>8.1270264928430591E-2</v>
      </c>
      <c r="AR92" s="31">
        <f>(AH92/V92)</f>
        <v>1.3491731189025172E-2</v>
      </c>
      <c r="AS92" s="31">
        <f>(AK92/V92)</f>
        <v>0.87017602680972039</v>
      </c>
      <c r="AT92" s="31">
        <f>(AN92/V92)</f>
        <v>6.6400748662074599E-2</v>
      </c>
      <c r="AU92" s="38">
        <f>(V92*I92)/1000</f>
        <v>399.90271999999993</v>
      </c>
      <c r="AV92" s="31">
        <f>Y92*I92/1000</f>
        <v>373.34887999999995</v>
      </c>
      <c r="AW92" s="31">
        <f>AB92*I92/1000</f>
        <v>25.322720000000004</v>
      </c>
      <c r="AX92" s="31">
        <f>AE92*I92/1000</f>
        <v>32.500199999999992</v>
      </c>
      <c r="AY92" s="31">
        <f>AH92*I92/1000</f>
        <v>5.3953799999999994</v>
      </c>
      <c r="AZ92" s="31">
        <f>AK92*I92/1000</f>
        <v>347.98576000000008</v>
      </c>
      <c r="BA92" s="39">
        <f>AN92*I92/1000</f>
        <v>26.55383999999999</v>
      </c>
      <c r="BB92" s="31">
        <f t="shared" si="74"/>
        <v>21.88440000000001</v>
      </c>
      <c r="BC92" s="31">
        <f t="shared" si="75"/>
        <v>20.466000000000005</v>
      </c>
      <c r="BD92" s="31">
        <f t="shared" si="76"/>
        <v>1.1700000000000004</v>
      </c>
      <c r="BE92" s="31">
        <f t="shared" si="77"/>
        <v>1.3338000000000003</v>
      </c>
      <c r="BF92" s="31">
        <f t="shared" si="78"/>
        <v>0.42120000000000019</v>
      </c>
      <c r="BG92" s="31">
        <f t="shared" si="79"/>
        <v>19.296000000000006</v>
      </c>
      <c r="BH92" s="31">
        <f t="shared" si="80"/>
        <v>1.4184000000000001</v>
      </c>
      <c r="BI92" s="38">
        <f>SUM(BB92:BB105)</f>
        <v>399.90271999999999</v>
      </c>
      <c r="BJ92" s="38">
        <f t="shared" ref="BJ92:BO92" si="83">SUM(BC92:BC105)</f>
        <v>373.34887999999995</v>
      </c>
      <c r="BK92" s="38">
        <f t="shared" si="83"/>
        <v>25.322719999999997</v>
      </c>
      <c r="BL92" s="38">
        <f t="shared" si="83"/>
        <v>32.5002</v>
      </c>
      <c r="BM92" s="38">
        <f t="shared" si="83"/>
        <v>5.3953799999999985</v>
      </c>
      <c r="BN92" s="38">
        <f>SUM(BG92:BG105)</f>
        <v>347.98575999999997</v>
      </c>
      <c r="BO92" s="69">
        <f t="shared" si="83"/>
        <v>26.553839999999997</v>
      </c>
    </row>
    <row r="93" spans="1:67" x14ac:dyDescent="0.25">
      <c r="A93" s="23">
        <v>42613.652777777781</v>
      </c>
      <c r="B93" s="40"/>
      <c r="C93" s="25">
        <v>2</v>
      </c>
      <c r="D93" s="68">
        <v>92</v>
      </c>
      <c r="E93" s="27">
        <v>30</v>
      </c>
      <c r="F93" s="28">
        <v>0.15240000000000001</v>
      </c>
      <c r="G93" s="93"/>
      <c r="H93" s="28">
        <v>14399.999999999998</v>
      </c>
      <c r="I93" s="28"/>
      <c r="J93" s="48"/>
      <c r="K93" s="29">
        <v>1.8460000000000001</v>
      </c>
      <c r="L93" s="29">
        <v>1.7226666666666663</v>
      </c>
      <c r="M93" s="30">
        <v>0.10166666666666668</v>
      </c>
      <c r="N93" s="30">
        <v>0.12</v>
      </c>
      <c r="O93" s="30">
        <v>3.2500000000000001E-2</v>
      </c>
      <c r="P93" s="30">
        <v>1.6209999999999998</v>
      </c>
      <c r="Q93" s="30">
        <v>0.12333333333333336</v>
      </c>
      <c r="R93" s="30">
        <f t="shared" si="59"/>
        <v>0.94098297213622295</v>
      </c>
      <c r="S93" s="49"/>
      <c r="T93" s="41">
        <f t="shared" si="60"/>
        <v>797471.99999999988</v>
      </c>
      <c r="U93" s="32">
        <f t="shared" si="61"/>
        <v>431999.99999999994</v>
      </c>
      <c r="V93" s="39"/>
      <c r="W93" s="31">
        <f t="shared" si="62"/>
        <v>744191.99999999977</v>
      </c>
      <c r="X93" s="31">
        <f t="shared" si="63"/>
        <v>431999.99999999994</v>
      </c>
      <c r="Y93" s="39"/>
      <c r="Z93" s="38">
        <f t="shared" si="64"/>
        <v>43920.000000000007</v>
      </c>
      <c r="AA93" s="31">
        <f t="shared" si="65"/>
        <v>431999.99999999994</v>
      </c>
      <c r="AB93" s="39"/>
      <c r="AC93" s="38">
        <f t="shared" si="66"/>
        <v>51839.999999999985</v>
      </c>
      <c r="AD93" s="31">
        <f t="shared" si="67"/>
        <v>431999.99999999994</v>
      </c>
      <c r="AE93" s="39"/>
      <c r="AF93" s="38">
        <f t="shared" si="68"/>
        <v>14040</v>
      </c>
      <c r="AG93" s="31">
        <f t="shared" si="69"/>
        <v>431999.99999999994</v>
      </c>
      <c r="AH93" s="39"/>
      <c r="AI93" s="38">
        <f t="shared" si="70"/>
        <v>700271.99999999988</v>
      </c>
      <c r="AJ93" s="31">
        <f t="shared" si="71"/>
        <v>431999.99999999994</v>
      </c>
      <c r="AK93" s="39"/>
      <c r="AL93" s="38">
        <f t="shared" si="72"/>
        <v>53280.000000000007</v>
      </c>
      <c r="AM93" s="31">
        <f t="shared" si="73"/>
        <v>431999.99999999994</v>
      </c>
      <c r="AN93" s="39"/>
      <c r="AO93" s="31"/>
      <c r="AP93" s="31"/>
      <c r="AQ93" s="31"/>
      <c r="AR93" s="31"/>
      <c r="AS93" s="31"/>
      <c r="AT93" s="31"/>
      <c r="AU93" s="38"/>
      <c r="AV93" s="31"/>
      <c r="AW93" s="31"/>
      <c r="AX93" s="31"/>
      <c r="AY93" s="31"/>
      <c r="AZ93" s="31"/>
      <c r="BA93" s="39"/>
      <c r="BB93" s="31">
        <f t="shared" si="74"/>
        <v>26.582399999999996</v>
      </c>
      <c r="BC93" s="31">
        <f t="shared" si="75"/>
        <v>24.806399999999989</v>
      </c>
      <c r="BD93" s="31">
        <f t="shared" si="76"/>
        <v>1.464</v>
      </c>
      <c r="BE93" s="31">
        <f t="shared" si="77"/>
        <v>1.7279999999999998</v>
      </c>
      <c r="BF93" s="31">
        <f t="shared" si="78"/>
        <v>0.46799999999999992</v>
      </c>
      <c r="BG93" s="31">
        <f t="shared" si="79"/>
        <v>23.342399999999994</v>
      </c>
      <c r="BH93" s="31">
        <f t="shared" si="80"/>
        <v>1.7760000000000002</v>
      </c>
      <c r="BI93" s="42"/>
      <c r="BJ93" s="31"/>
      <c r="BK93" s="31"/>
      <c r="BL93" s="31"/>
      <c r="BM93" s="31"/>
      <c r="BN93" s="31"/>
      <c r="BO93" s="39"/>
    </row>
    <row r="94" spans="1:67" x14ac:dyDescent="0.25">
      <c r="A94" s="23">
        <v>42613.673611111109</v>
      </c>
      <c r="B94" s="40"/>
      <c r="C94" s="25">
        <v>3</v>
      </c>
      <c r="D94" s="68">
        <v>93</v>
      </c>
      <c r="E94" s="27">
        <v>30</v>
      </c>
      <c r="F94" s="28">
        <v>0.30479999999999996</v>
      </c>
      <c r="G94" s="93"/>
      <c r="H94" s="28">
        <v>17640</v>
      </c>
      <c r="I94" s="28"/>
      <c r="J94" s="66"/>
      <c r="K94" s="29">
        <v>1.8806666666666665</v>
      </c>
      <c r="L94" s="29">
        <v>1.8476666666666668</v>
      </c>
      <c r="M94" s="30">
        <v>9.0000000000000011E-2</v>
      </c>
      <c r="N94" s="30">
        <v>0.10650000000000001</v>
      </c>
      <c r="O94" s="30">
        <v>2.8499999999999998E-2</v>
      </c>
      <c r="P94" s="30">
        <v>1.7576666666666669</v>
      </c>
      <c r="Q94" s="30">
        <v>3.2999999999999918E-2</v>
      </c>
      <c r="R94" s="30">
        <f t="shared" si="59"/>
        <v>0.95128991520837103</v>
      </c>
      <c r="S94" s="36"/>
      <c r="T94" s="41">
        <f t="shared" si="60"/>
        <v>995248.79999999993</v>
      </c>
      <c r="U94" s="32">
        <f t="shared" si="61"/>
        <v>529200</v>
      </c>
      <c r="V94" s="39"/>
      <c r="W94" s="31">
        <f t="shared" si="62"/>
        <v>977785.20000000007</v>
      </c>
      <c r="X94" s="31">
        <f t="shared" si="63"/>
        <v>529200</v>
      </c>
      <c r="Y94" s="39"/>
      <c r="Z94" s="38">
        <f t="shared" si="64"/>
        <v>47628</v>
      </c>
      <c r="AA94" s="31">
        <f t="shared" si="65"/>
        <v>529200</v>
      </c>
      <c r="AB94" s="39"/>
      <c r="AC94" s="38">
        <f t="shared" si="66"/>
        <v>56359.8</v>
      </c>
      <c r="AD94" s="31">
        <f t="shared" si="67"/>
        <v>529200</v>
      </c>
      <c r="AE94" s="39"/>
      <c r="AF94" s="38">
        <f t="shared" si="68"/>
        <v>15082.199999999999</v>
      </c>
      <c r="AG94" s="31">
        <f t="shared" si="69"/>
        <v>529200</v>
      </c>
      <c r="AH94" s="39"/>
      <c r="AI94" s="38">
        <f t="shared" si="70"/>
        <v>930157.20000000019</v>
      </c>
      <c r="AJ94" s="31">
        <f t="shared" si="71"/>
        <v>529200</v>
      </c>
      <c r="AK94" s="39"/>
      <c r="AL94" s="38">
        <f t="shared" si="72"/>
        <v>17463.599999999959</v>
      </c>
      <c r="AM94" s="31">
        <f t="shared" si="73"/>
        <v>529200</v>
      </c>
      <c r="AN94" s="39"/>
      <c r="AO94" s="31"/>
      <c r="AP94" s="31"/>
      <c r="AQ94" s="31"/>
      <c r="AR94" s="31"/>
      <c r="AS94" s="31"/>
      <c r="AT94" s="31"/>
      <c r="AU94" s="38"/>
      <c r="AV94" s="31"/>
      <c r="AW94" s="31"/>
      <c r="AX94" s="31"/>
      <c r="AY94" s="31"/>
      <c r="AZ94" s="31"/>
      <c r="BA94" s="39"/>
      <c r="BB94" s="31">
        <f t="shared" si="74"/>
        <v>33.174959999999999</v>
      </c>
      <c r="BC94" s="31">
        <f t="shared" si="75"/>
        <v>32.592840000000002</v>
      </c>
      <c r="BD94" s="31">
        <f t="shared" si="76"/>
        <v>1.5876000000000001</v>
      </c>
      <c r="BE94" s="31">
        <f t="shared" si="77"/>
        <v>1.8786600000000002</v>
      </c>
      <c r="BF94" s="31">
        <f t="shared" si="78"/>
        <v>0.50273999999999996</v>
      </c>
      <c r="BG94" s="31">
        <f t="shared" si="79"/>
        <v>31.005240000000004</v>
      </c>
      <c r="BH94" s="39">
        <f t="shared" si="80"/>
        <v>0.58211999999999853</v>
      </c>
      <c r="BO94" s="62"/>
    </row>
    <row r="95" spans="1:67" x14ac:dyDescent="0.25">
      <c r="A95" s="23">
        <v>42613.694444444445</v>
      </c>
      <c r="B95" s="40"/>
      <c r="C95" s="25">
        <v>4</v>
      </c>
      <c r="D95" s="68">
        <v>94</v>
      </c>
      <c r="E95" s="27">
        <v>30</v>
      </c>
      <c r="F95" s="28">
        <v>0.17780000000000001</v>
      </c>
      <c r="G95" s="93"/>
      <c r="H95" s="28">
        <v>19200.000000000004</v>
      </c>
      <c r="I95" s="28"/>
      <c r="J95" s="28"/>
      <c r="K95" s="29">
        <v>1.8343333333333334</v>
      </c>
      <c r="L95" s="29">
        <v>1.6273333333333333</v>
      </c>
      <c r="M95" s="30">
        <v>0.11266666666666665</v>
      </c>
      <c r="N95" s="30">
        <v>0.14150000000000001</v>
      </c>
      <c r="O95" s="30">
        <v>2.75E-2</v>
      </c>
      <c r="P95" s="30">
        <v>1.5146666666666668</v>
      </c>
      <c r="Q95" s="30">
        <v>0.20699999999999999</v>
      </c>
      <c r="R95" s="30">
        <f t="shared" si="59"/>
        <v>0.93076607947562484</v>
      </c>
      <c r="S95" s="31"/>
      <c r="T95" s="41">
        <f t="shared" si="60"/>
        <v>1056576.0000000002</v>
      </c>
      <c r="U95" s="32">
        <f t="shared" si="61"/>
        <v>576000.00000000012</v>
      </c>
      <c r="V95" s="39"/>
      <c r="W95" s="31">
        <f t="shared" si="62"/>
        <v>937344.00000000023</v>
      </c>
      <c r="X95" s="31">
        <f t="shared" si="63"/>
        <v>576000.00000000012</v>
      </c>
      <c r="Y95" s="39"/>
      <c r="Z95" s="38">
        <f t="shared" si="64"/>
        <v>64896</v>
      </c>
      <c r="AA95" s="31">
        <f t="shared" si="65"/>
        <v>576000.00000000012</v>
      </c>
      <c r="AB95" s="39"/>
      <c r="AC95" s="38">
        <f t="shared" si="66"/>
        <v>81504.000000000015</v>
      </c>
      <c r="AD95" s="31">
        <f t="shared" si="67"/>
        <v>576000.00000000012</v>
      </c>
      <c r="AE95" s="39"/>
      <c r="AF95" s="38">
        <f t="shared" si="68"/>
        <v>15840.000000000002</v>
      </c>
      <c r="AG95" s="31">
        <f t="shared" si="69"/>
        <v>576000.00000000012</v>
      </c>
      <c r="AH95" s="39"/>
      <c r="AI95" s="38">
        <f t="shared" si="70"/>
        <v>872448.00000000023</v>
      </c>
      <c r="AJ95" s="31">
        <f t="shared" si="71"/>
        <v>576000.00000000012</v>
      </c>
      <c r="AK95" s="39"/>
      <c r="AL95" s="38">
        <f t="shared" si="72"/>
        <v>119232.00000000003</v>
      </c>
      <c r="AM95" s="31">
        <f t="shared" si="73"/>
        <v>576000.00000000012</v>
      </c>
      <c r="AN95" s="39"/>
      <c r="AO95" s="31"/>
      <c r="AP95" s="31"/>
      <c r="AQ95" s="31"/>
      <c r="AR95" s="31"/>
      <c r="AS95" s="31"/>
      <c r="AT95" s="31"/>
      <c r="AU95" s="38"/>
      <c r="AV95" s="31"/>
      <c r="AW95" s="31"/>
      <c r="AX95" s="31"/>
      <c r="AY95" s="31"/>
      <c r="AZ95" s="31"/>
      <c r="BA95" s="39"/>
      <c r="BB95" s="31">
        <f t="shared" si="74"/>
        <v>35.219200000000008</v>
      </c>
      <c r="BC95" s="31">
        <f t="shared" si="75"/>
        <v>31.244800000000005</v>
      </c>
      <c r="BD95" s="31">
        <f t="shared" si="76"/>
        <v>2.1632000000000002</v>
      </c>
      <c r="BE95" s="31">
        <f t="shared" si="77"/>
        <v>2.7168000000000005</v>
      </c>
      <c r="BF95" s="31">
        <f t="shared" si="78"/>
        <v>0.52800000000000014</v>
      </c>
      <c r="BG95" s="31">
        <f t="shared" si="79"/>
        <v>29.081600000000009</v>
      </c>
      <c r="BH95" s="31">
        <f t="shared" si="80"/>
        <v>3.9744000000000006</v>
      </c>
      <c r="BI95" s="42"/>
      <c r="BJ95" s="31"/>
      <c r="BK95" s="31"/>
      <c r="BL95" s="31"/>
      <c r="BM95" s="31"/>
      <c r="BN95" s="31"/>
      <c r="BO95" s="39"/>
    </row>
    <row r="96" spans="1:67" x14ac:dyDescent="0.25">
      <c r="A96" s="23">
        <v>42613.715277777781</v>
      </c>
      <c r="B96" s="40"/>
      <c r="C96" s="25">
        <v>5</v>
      </c>
      <c r="D96" s="68">
        <v>95</v>
      </c>
      <c r="E96" s="27">
        <v>30</v>
      </c>
      <c r="F96" s="28">
        <v>0.53339999999999987</v>
      </c>
      <c r="G96" s="93"/>
      <c r="H96" s="28">
        <v>22319.999999999996</v>
      </c>
      <c r="I96" s="28"/>
      <c r="J96" s="28"/>
      <c r="K96" s="29">
        <v>1.9366666666666668</v>
      </c>
      <c r="L96" s="29">
        <v>1.694</v>
      </c>
      <c r="M96" s="30">
        <v>9.4333333333333338E-2</v>
      </c>
      <c r="N96" s="30">
        <v>0.11649999999999999</v>
      </c>
      <c r="O96" s="30">
        <v>2.5000000000000001E-2</v>
      </c>
      <c r="P96" s="30">
        <v>1.5996666666666668</v>
      </c>
      <c r="Q96" s="30">
        <v>0.24266666666666667</v>
      </c>
      <c r="R96" s="30">
        <f t="shared" si="59"/>
        <v>0.94431326249508074</v>
      </c>
      <c r="S96" s="31"/>
      <c r="T96" s="41">
        <f t="shared" si="60"/>
        <v>1296791.9999999998</v>
      </c>
      <c r="U96" s="32">
        <f t="shared" si="61"/>
        <v>669599.99999999988</v>
      </c>
      <c r="V96" s="39"/>
      <c r="W96" s="31">
        <f t="shared" si="62"/>
        <v>1134302.3999999999</v>
      </c>
      <c r="X96" s="31">
        <f t="shared" si="63"/>
        <v>669599.99999999988</v>
      </c>
      <c r="Y96" s="39"/>
      <c r="Z96" s="38">
        <f t="shared" si="64"/>
        <v>63165.599999999991</v>
      </c>
      <c r="AA96" s="31">
        <f t="shared" si="65"/>
        <v>669599.99999999988</v>
      </c>
      <c r="AB96" s="39"/>
      <c r="AC96" s="38">
        <f t="shared" si="66"/>
        <v>78008.39999999998</v>
      </c>
      <c r="AD96" s="31">
        <f t="shared" si="67"/>
        <v>669599.99999999988</v>
      </c>
      <c r="AE96" s="39"/>
      <c r="AF96" s="38">
        <f t="shared" si="68"/>
        <v>16739.999999999996</v>
      </c>
      <c r="AG96" s="31">
        <f t="shared" si="69"/>
        <v>669599.99999999988</v>
      </c>
      <c r="AH96" s="39"/>
      <c r="AI96" s="38">
        <f t="shared" si="70"/>
        <v>1071136.7999999998</v>
      </c>
      <c r="AJ96" s="31">
        <f t="shared" si="71"/>
        <v>669599.99999999988</v>
      </c>
      <c r="AK96" s="39"/>
      <c r="AL96" s="38">
        <f t="shared" si="72"/>
        <v>162489.59999999998</v>
      </c>
      <c r="AM96" s="31">
        <f t="shared" si="73"/>
        <v>669599.99999999988</v>
      </c>
      <c r="AN96" s="39"/>
      <c r="AO96" s="31"/>
      <c r="AP96" s="31"/>
      <c r="AQ96" s="31"/>
      <c r="AR96" s="31"/>
      <c r="AS96" s="31"/>
      <c r="AT96" s="31"/>
      <c r="AU96" s="38"/>
      <c r="AV96" s="31"/>
      <c r="AW96" s="31"/>
      <c r="AX96" s="31"/>
      <c r="AY96" s="31"/>
      <c r="AZ96" s="31"/>
      <c r="BA96" s="39"/>
      <c r="BB96" s="31">
        <f t="shared" si="74"/>
        <v>43.226399999999991</v>
      </c>
      <c r="BC96" s="31">
        <f t="shared" si="75"/>
        <v>37.810079999999992</v>
      </c>
      <c r="BD96" s="31">
        <f t="shared" si="76"/>
        <v>2.1055199999999998</v>
      </c>
      <c r="BE96" s="31">
        <f t="shared" si="77"/>
        <v>2.6002799999999993</v>
      </c>
      <c r="BF96" s="31">
        <f t="shared" si="78"/>
        <v>0.55799999999999994</v>
      </c>
      <c r="BG96" s="31">
        <f t="shared" si="79"/>
        <v>35.704560000000001</v>
      </c>
      <c r="BH96" s="31">
        <f t="shared" si="80"/>
        <v>5.4163199999999989</v>
      </c>
      <c r="BI96" s="42"/>
      <c r="BJ96" s="31"/>
      <c r="BK96" s="31"/>
      <c r="BL96" s="31"/>
      <c r="BM96" s="31"/>
      <c r="BN96" s="31"/>
      <c r="BO96" s="39"/>
    </row>
    <row r="97" spans="1:67" x14ac:dyDescent="0.25">
      <c r="A97" s="23">
        <v>42613.736111111109</v>
      </c>
      <c r="B97" s="40"/>
      <c r="C97" s="25">
        <v>6</v>
      </c>
      <c r="D97" s="68">
        <v>96</v>
      </c>
      <c r="E97" s="27">
        <v>30</v>
      </c>
      <c r="F97" s="28">
        <v>0.254</v>
      </c>
      <c r="G97" s="93"/>
      <c r="H97" s="28">
        <v>32159.999999999993</v>
      </c>
      <c r="I97" s="28"/>
      <c r="J97" s="28"/>
      <c r="K97" s="29">
        <v>1.994</v>
      </c>
      <c r="L97" s="29">
        <v>1.9263333333333332</v>
      </c>
      <c r="M97" s="30">
        <v>0.19833333333333333</v>
      </c>
      <c r="N97" s="30">
        <v>0.27350000000000002</v>
      </c>
      <c r="O97" s="30">
        <v>2.4E-2</v>
      </c>
      <c r="P97" s="30">
        <v>1.728</v>
      </c>
      <c r="Q97" s="30">
        <v>6.7666666666666764E-2</v>
      </c>
      <c r="R97" s="30">
        <f t="shared" si="59"/>
        <v>0.89704101055545948</v>
      </c>
      <c r="S97" s="31"/>
      <c r="T97" s="41">
        <f t="shared" si="60"/>
        <v>1923811.1999999995</v>
      </c>
      <c r="U97" s="32">
        <f t="shared" si="61"/>
        <v>964799.99999999977</v>
      </c>
      <c r="V97" s="39"/>
      <c r="W97" s="31">
        <f t="shared" si="62"/>
        <v>1858526.3999999994</v>
      </c>
      <c r="X97" s="31">
        <f t="shared" si="63"/>
        <v>964799.99999999977</v>
      </c>
      <c r="Y97" s="39"/>
      <c r="Z97" s="38">
        <f t="shared" si="64"/>
        <v>191351.99999999997</v>
      </c>
      <c r="AA97" s="31">
        <f t="shared" si="65"/>
        <v>964799.99999999977</v>
      </c>
      <c r="AB97" s="39"/>
      <c r="AC97" s="38">
        <f t="shared" si="66"/>
        <v>263872.79999999993</v>
      </c>
      <c r="AD97" s="31">
        <f t="shared" si="67"/>
        <v>964799.99999999977</v>
      </c>
      <c r="AE97" s="39"/>
      <c r="AF97" s="38">
        <f t="shared" si="68"/>
        <v>23155.199999999993</v>
      </c>
      <c r="AG97" s="31">
        <f t="shared" si="69"/>
        <v>964799.99999999977</v>
      </c>
      <c r="AH97" s="39"/>
      <c r="AI97" s="38">
        <f t="shared" si="70"/>
        <v>1667174.3999999994</v>
      </c>
      <c r="AJ97" s="31">
        <f t="shared" si="71"/>
        <v>964799.99999999977</v>
      </c>
      <c r="AK97" s="39"/>
      <c r="AL97" s="38">
        <f t="shared" si="72"/>
        <v>65284.800000000076</v>
      </c>
      <c r="AM97" s="31">
        <f t="shared" si="73"/>
        <v>964799.99999999977</v>
      </c>
      <c r="AN97" s="39"/>
      <c r="AO97" s="31"/>
      <c r="AP97" s="31"/>
      <c r="AQ97" s="31"/>
      <c r="AR97" s="31"/>
      <c r="AS97" s="31"/>
      <c r="AT97" s="31"/>
      <c r="AU97" s="38"/>
      <c r="AV97" s="31"/>
      <c r="AW97" s="31"/>
      <c r="AX97" s="31"/>
      <c r="AY97" s="31"/>
      <c r="AZ97" s="31"/>
      <c r="BA97" s="39"/>
      <c r="BB97" s="31">
        <f t="shared" si="74"/>
        <v>64.12703999999998</v>
      </c>
      <c r="BC97" s="31">
        <f t="shared" si="75"/>
        <v>61.950879999999984</v>
      </c>
      <c r="BD97" s="31">
        <f t="shared" si="76"/>
        <v>6.3783999999999983</v>
      </c>
      <c r="BE97" s="31">
        <f t="shared" si="77"/>
        <v>8.7957599999999978</v>
      </c>
      <c r="BF97" s="31">
        <f t="shared" si="78"/>
        <v>0.77183999999999986</v>
      </c>
      <c r="BG97" s="31">
        <f t="shared" si="79"/>
        <v>55.572479999999992</v>
      </c>
      <c r="BH97" s="31">
        <f t="shared" si="80"/>
        <v>2.1761600000000025</v>
      </c>
      <c r="BI97" s="42"/>
      <c r="BJ97" s="31"/>
      <c r="BK97" s="31"/>
      <c r="BL97" s="31"/>
      <c r="BM97" s="31"/>
      <c r="BN97" s="31"/>
      <c r="BO97" s="39"/>
    </row>
    <row r="98" spans="1:67" x14ac:dyDescent="0.25">
      <c r="A98" s="23">
        <v>42613.756944444445</v>
      </c>
      <c r="B98" s="40"/>
      <c r="C98" s="25">
        <v>7</v>
      </c>
      <c r="D98" s="68">
        <v>97</v>
      </c>
      <c r="E98" s="27">
        <v>30</v>
      </c>
      <c r="F98" s="28">
        <v>0.20320000000000002</v>
      </c>
      <c r="G98" s="93"/>
      <c r="H98" s="28">
        <v>32400</v>
      </c>
      <c r="I98" s="28"/>
      <c r="J98" s="28"/>
      <c r="K98" s="29">
        <v>2.0669999999999997</v>
      </c>
      <c r="L98" s="29">
        <v>1.9850000000000001</v>
      </c>
      <c r="M98" s="30">
        <v>0.10733333333333334</v>
      </c>
      <c r="N98" s="30">
        <v>0.13750000000000001</v>
      </c>
      <c r="O98" s="30">
        <v>2.35E-2</v>
      </c>
      <c r="P98" s="30">
        <v>1.8776666666666666</v>
      </c>
      <c r="Q98" s="30">
        <v>8.199999999999992E-2</v>
      </c>
      <c r="R98" s="30">
        <f t="shared" si="59"/>
        <v>0.94592779177162045</v>
      </c>
      <c r="S98" s="31"/>
      <c r="T98" s="41">
        <f t="shared" si="60"/>
        <v>2009123.9999999998</v>
      </c>
      <c r="U98" s="32">
        <f t="shared" si="61"/>
        <v>972000</v>
      </c>
      <c r="V98" s="39"/>
      <c r="W98" s="31">
        <f t="shared" si="62"/>
        <v>1929420.0000000002</v>
      </c>
      <c r="X98" s="31">
        <f t="shared" si="63"/>
        <v>972000</v>
      </c>
      <c r="Y98" s="39"/>
      <c r="Z98" s="38">
        <f t="shared" si="64"/>
        <v>104328</v>
      </c>
      <c r="AA98" s="31">
        <f t="shared" si="65"/>
        <v>972000</v>
      </c>
      <c r="AB98" s="39"/>
      <c r="AC98" s="38">
        <f t="shared" si="66"/>
        <v>133650</v>
      </c>
      <c r="AD98" s="31">
        <f t="shared" si="67"/>
        <v>972000</v>
      </c>
      <c r="AE98" s="39"/>
      <c r="AF98" s="38">
        <f t="shared" si="68"/>
        <v>22842</v>
      </c>
      <c r="AG98" s="31">
        <f t="shared" si="69"/>
        <v>972000</v>
      </c>
      <c r="AH98" s="39"/>
      <c r="AI98" s="38">
        <f t="shared" si="70"/>
        <v>1825092</v>
      </c>
      <c r="AJ98" s="31">
        <f t="shared" si="71"/>
        <v>972000</v>
      </c>
      <c r="AK98" s="39"/>
      <c r="AL98" s="38">
        <f t="shared" si="72"/>
        <v>79703.999999999927</v>
      </c>
      <c r="AM98" s="31">
        <f t="shared" si="73"/>
        <v>972000</v>
      </c>
      <c r="AN98" s="39"/>
      <c r="AO98" s="31"/>
      <c r="AP98" s="31"/>
      <c r="AQ98" s="31"/>
      <c r="AR98" s="31"/>
      <c r="AS98" s="31"/>
      <c r="AT98" s="31"/>
      <c r="AU98" s="38"/>
      <c r="AV98" s="31"/>
      <c r="AW98" s="31"/>
      <c r="AX98" s="31"/>
      <c r="AY98" s="31"/>
      <c r="AZ98" s="31"/>
      <c r="BA98" s="39"/>
      <c r="BB98" s="31">
        <f t="shared" si="74"/>
        <v>66.970799999999983</v>
      </c>
      <c r="BC98" s="31">
        <f t="shared" si="75"/>
        <v>64.313999999999993</v>
      </c>
      <c r="BD98" s="31">
        <f t="shared" si="76"/>
        <v>3.4775999999999998</v>
      </c>
      <c r="BE98" s="31">
        <f t="shared" si="77"/>
        <v>4.4550000000000001</v>
      </c>
      <c r="BF98" s="31">
        <f t="shared" si="78"/>
        <v>0.76139999999999997</v>
      </c>
      <c r="BG98" s="31">
        <f t="shared" si="79"/>
        <v>60.836399999999998</v>
      </c>
      <c r="BH98" s="31">
        <f t="shared" si="80"/>
        <v>2.6567999999999974</v>
      </c>
      <c r="BI98" s="42"/>
      <c r="BJ98" s="31"/>
      <c r="BK98" s="31"/>
      <c r="BL98" s="31"/>
      <c r="BM98" s="31"/>
      <c r="BN98" s="31"/>
      <c r="BO98" s="39"/>
    </row>
    <row r="99" spans="1:67" x14ac:dyDescent="0.25">
      <c r="A99" s="23">
        <v>42613.777777777781</v>
      </c>
      <c r="B99" s="40"/>
      <c r="C99" s="25">
        <v>8</v>
      </c>
      <c r="D99" s="68">
        <v>98</v>
      </c>
      <c r="E99" s="27">
        <v>30</v>
      </c>
      <c r="F99" s="28">
        <v>0.15240000000000001</v>
      </c>
      <c r="G99" s="93"/>
      <c r="H99" s="28">
        <v>34319.999999999993</v>
      </c>
      <c r="I99" s="28"/>
      <c r="J99" s="28"/>
      <c r="K99" s="29">
        <v>1.7786666666666668</v>
      </c>
      <c r="L99" s="29">
        <v>1.6636666666666668</v>
      </c>
      <c r="M99" s="30">
        <v>0.11833333333333333</v>
      </c>
      <c r="N99" s="30">
        <v>0.155</v>
      </c>
      <c r="O99" s="30">
        <v>2.2499999999999999E-2</v>
      </c>
      <c r="P99" s="30">
        <v>1.5453333333333334</v>
      </c>
      <c r="Q99" s="30">
        <v>0.11499999999999992</v>
      </c>
      <c r="R99" s="30">
        <f t="shared" si="59"/>
        <v>0.92887196954518125</v>
      </c>
      <c r="S99" s="31"/>
      <c r="T99" s="41">
        <f t="shared" si="60"/>
        <v>1831315.1999999997</v>
      </c>
      <c r="U99" s="32">
        <f t="shared" si="61"/>
        <v>1029599.9999999998</v>
      </c>
      <c r="V99" s="39"/>
      <c r="W99" s="31">
        <f t="shared" si="62"/>
        <v>1712911.1999999997</v>
      </c>
      <c r="X99" s="31">
        <f t="shared" si="63"/>
        <v>1029599.9999999998</v>
      </c>
      <c r="Y99" s="39"/>
      <c r="Z99" s="38">
        <f t="shared" si="64"/>
        <v>121835.99999999997</v>
      </c>
      <c r="AA99" s="31">
        <f t="shared" si="65"/>
        <v>1029599.9999999998</v>
      </c>
      <c r="AB99" s="39"/>
      <c r="AC99" s="38">
        <f t="shared" si="66"/>
        <v>159587.99999999997</v>
      </c>
      <c r="AD99" s="31">
        <f t="shared" si="67"/>
        <v>1029599.9999999998</v>
      </c>
      <c r="AE99" s="39"/>
      <c r="AF99" s="38">
        <f t="shared" si="68"/>
        <v>23165.999999999993</v>
      </c>
      <c r="AG99" s="31">
        <f t="shared" si="69"/>
        <v>1029599.9999999998</v>
      </c>
      <c r="AH99" s="39"/>
      <c r="AI99" s="38">
        <f t="shared" si="70"/>
        <v>1591075.2</v>
      </c>
      <c r="AJ99" s="31">
        <f t="shared" si="71"/>
        <v>1029599.9999999998</v>
      </c>
      <c r="AK99" s="39"/>
      <c r="AL99" s="38">
        <f t="shared" si="72"/>
        <v>118403.99999999988</v>
      </c>
      <c r="AM99" s="31">
        <f t="shared" si="73"/>
        <v>1029599.9999999998</v>
      </c>
      <c r="AN99" s="39"/>
      <c r="AO99" s="31"/>
      <c r="AP99" s="31"/>
      <c r="AQ99" s="31"/>
      <c r="AR99" s="31"/>
      <c r="AS99" s="31"/>
      <c r="AT99" s="31"/>
      <c r="AU99" s="38"/>
      <c r="AV99" s="31"/>
      <c r="AW99" s="31"/>
      <c r="AX99" s="31"/>
      <c r="AY99" s="31"/>
      <c r="AZ99" s="31"/>
      <c r="BA99" s="39"/>
      <c r="BB99" s="31">
        <f t="shared" si="74"/>
        <v>61.043839999999996</v>
      </c>
      <c r="BC99" s="31">
        <f t="shared" si="75"/>
        <v>57.097039999999993</v>
      </c>
      <c r="BD99" s="31">
        <f t="shared" si="76"/>
        <v>4.0611999999999986</v>
      </c>
      <c r="BE99" s="31">
        <f t="shared" si="77"/>
        <v>5.3195999999999986</v>
      </c>
      <c r="BF99" s="31">
        <f t="shared" si="78"/>
        <v>0.77219999999999978</v>
      </c>
      <c r="BG99" s="31">
        <f t="shared" si="79"/>
        <v>53.035839999999986</v>
      </c>
      <c r="BH99" s="31">
        <f t="shared" si="80"/>
        <v>3.9467999999999965</v>
      </c>
      <c r="BI99" s="42"/>
      <c r="BJ99" s="31"/>
      <c r="BK99" s="31"/>
      <c r="BL99" s="31"/>
      <c r="BM99" s="31"/>
      <c r="BN99" s="31"/>
      <c r="BO99" s="39"/>
    </row>
    <row r="100" spans="1:67" x14ac:dyDescent="0.25">
      <c r="A100" s="23">
        <v>42613.798611111109</v>
      </c>
      <c r="B100" s="40"/>
      <c r="C100" s="25">
        <v>9</v>
      </c>
      <c r="D100" s="68">
        <v>99</v>
      </c>
      <c r="E100" s="27">
        <v>30</v>
      </c>
      <c r="F100" s="28">
        <v>0.78739999999999988</v>
      </c>
      <c r="G100" s="93"/>
      <c r="H100" s="28">
        <v>2879.9999999999995</v>
      </c>
      <c r="I100" s="28"/>
      <c r="J100" s="28"/>
      <c r="K100" s="29">
        <v>1.8406666666666667</v>
      </c>
      <c r="L100" s="29">
        <v>1.6966666666666665</v>
      </c>
      <c r="M100" s="30">
        <v>0.10799999999999998</v>
      </c>
      <c r="N100" s="30">
        <v>0.13900000000000001</v>
      </c>
      <c r="O100" s="30">
        <v>2.3E-2</v>
      </c>
      <c r="P100" s="30">
        <v>1.5886666666666667</v>
      </c>
      <c r="Q100" s="30">
        <v>0.14399999999999999</v>
      </c>
      <c r="R100" s="30">
        <f t="shared" si="59"/>
        <v>0.93634577603143421</v>
      </c>
      <c r="S100" s="31"/>
      <c r="T100" s="41">
        <f t="shared" ref="T100:T131" si="84">K100*E100*H100</f>
        <v>159033.59999999998</v>
      </c>
      <c r="U100" s="32">
        <f t="shared" ref="U100:U131" si="85">E100*H100</f>
        <v>86399.999999999985</v>
      </c>
      <c r="V100" s="39"/>
      <c r="W100" s="31">
        <f t="shared" ref="W100:W131" si="86">L100*E100*H100</f>
        <v>146591.99999999997</v>
      </c>
      <c r="X100" s="31">
        <f t="shared" ref="X100:X131" si="87">E100*H100</f>
        <v>86399.999999999985</v>
      </c>
      <c r="Y100" s="39"/>
      <c r="Z100" s="38">
        <f t="shared" ref="Z100:Z131" si="88">M100*E100*H100</f>
        <v>9331.1999999999971</v>
      </c>
      <c r="AA100" s="31">
        <f t="shared" ref="AA100:AA131" si="89">E100*H100</f>
        <v>86399.999999999985</v>
      </c>
      <c r="AB100" s="39"/>
      <c r="AC100" s="38">
        <f t="shared" ref="AC100:AC131" si="90">N100*E100*H100</f>
        <v>12009.599999999999</v>
      </c>
      <c r="AD100" s="31">
        <f t="shared" ref="AD100:AD131" si="91">E100*H100</f>
        <v>86399.999999999985</v>
      </c>
      <c r="AE100" s="39"/>
      <c r="AF100" s="38">
        <f t="shared" ref="AF100:AF131" si="92">O100*E100*H100</f>
        <v>1987.1999999999996</v>
      </c>
      <c r="AG100" s="31">
        <f t="shared" ref="AG100:AG131" si="93">E100*H100</f>
        <v>86399.999999999985</v>
      </c>
      <c r="AH100" s="39"/>
      <c r="AI100" s="38">
        <f t="shared" ref="AI100:AI131" si="94">P100*E100*H100</f>
        <v>137260.79999999996</v>
      </c>
      <c r="AJ100" s="31">
        <f t="shared" ref="AJ100:AJ131" si="95">E100*H100</f>
        <v>86399.999999999985</v>
      </c>
      <c r="AK100" s="39"/>
      <c r="AL100" s="38">
        <f t="shared" ref="AL100:AL131" si="96">Q100*E100*H100</f>
        <v>12441.599999999997</v>
      </c>
      <c r="AM100" s="31">
        <f t="shared" ref="AM100:AM131" si="97">E100*H100</f>
        <v>86399.999999999985</v>
      </c>
      <c r="AN100" s="39"/>
      <c r="AO100" s="31"/>
      <c r="AP100" s="31"/>
      <c r="AQ100" s="31"/>
      <c r="AR100" s="31"/>
      <c r="AS100" s="31"/>
      <c r="AT100" s="31"/>
      <c r="AU100" s="38"/>
      <c r="AV100" s="31"/>
      <c r="AW100" s="31"/>
      <c r="AX100" s="31"/>
      <c r="AY100" s="31"/>
      <c r="AZ100" s="31"/>
      <c r="BA100" s="39"/>
      <c r="BB100" s="31">
        <f t="shared" ref="BB100:BB131" si="98">(K100*H100)/1000</f>
        <v>5.3011199999999992</v>
      </c>
      <c r="BC100" s="31">
        <f t="shared" ref="BC100:BC131" si="99">(L100*H100)/1000</f>
        <v>4.8863999999999983</v>
      </c>
      <c r="BD100" s="31">
        <f t="shared" ref="BD100:BD131" si="100">(M100*H100)/1000</f>
        <v>0.31103999999999993</v>
      </c>
      <c r="BE100" s="31">
        <f t="shared" ref="BE100:BE131" si="101">(N100*H100)/1000</f>
        <v>0.40032000000000001</v>
      </c>
      <c r="BF100" s="31">
        <f t="shared" ref="BF100:BF131" si="102">(O100*H100)/1000</f>
        <v>6.6239999999999993E-2</v>
      </c>
      <c r="BG100" s="31">
        <f t="shared" ref="BG100:BG131" si="103">(P100*H100)/1000</f>
        <v>4.5753599999999999</v>
      </c>
      <c r="BH100" s="31">
        <f t="shared" ref="BH100:BH131" si="104">(Q100*H100)/1000</f>
        <v>0.41471999999999992</v>
      </c>
      <c r="BI100" s="42"/>
      <c r="BJ100" s="31"/>
      <c r="BK100" s="31"/>
      <c r="BL100" s="31"/>
      <c r="BM100" s="31"/>
      <c r="BN100" s="31"/>
      <c r="BO100" s="39"/>
    </row>
    <row r="101" spans="1:67" x14ac:dyDescent="0.25">
      <c r="A101" s="23">
        <v>42613.819444444445</v>
      </c>
      <c r="B101" s="40"/>
      <c r="C101" s="25">
        <v>10</v>
      </c>
      <c r="D101" s="68">
        <v>100</v>
      </c>
      <c r="E101" s="27">
        <v>30</v>
      </c>
      <c r="F101" s="28">
        <v>2.2098000000000009</v>
      </c>
      <c r="G101" s="93"/>
      <c r="H101" s="28">
        <v>10320.000000000002</v>
      </c>
      <c r="I101" s="28"/>
      <c r="J101" s="28"/>
      <c r="K101" s="29">
        <v>1.8683333333333332</v>
      </c>
      <c r="L101" s="29">
        <v>1.63</v>
      </c>
      <c r="M101" s="30">
        <v>0.10966666666666665</v>
      </c>
      <c r="N101" s="30">
        <v>0.14150000000000001</v>
      </c>
      <c r="O101" s="30">
        <v>2.3E-2</v>
      </c>
      <c r="P101" s="30">
        <v>1.5203333333333333</v>
      </c>
      <c r="Q101" s="30">
        <v>0.23833333333333337</v>
      </c>
      <c r="R101" s="30">
        <f t="shared" si="59"/>
        <v>0.93271983640081801</v>
      </c>
      <c r="S101" s="31"/>
      <c r="T101" s="41">
        <f t="shared" si="84"/>
        <v>578436.00000000012</v>
      </c>
      <c r="U101" s="32">
        <f t="shared" si="85"/>
        <v>309600.00000000006</v>
      </c>
      <c r="V101" s="39"/>
      <c r="W101" s="31">
        <f t="shared" si="86"/>
        <v>504648.00000000006</v>
      </c>
      <c r="X101" s="31">
        <f t="shared" si="87"/>
        <v>309600.00000000006</v>
      </c>
      <c r="Y101" s="39"/>
      <c r="Z101" s="38">
        <f t="shared" si="88"/>
        <v>33952.800000000003</v>
      </c>
      <c r="AA101" s="31">
        <f t="shared" si="89"/>
        <v>309600.00000000006</v>
      </c>
      <c r="AB101" s="39"/>
      <c r="AC101" s="38">
        <f t="shared" si="90"/>
        <v>43808.400000000009</v>
      </c>
      <c r="AD101" s="31">
        <f t="shared" si="91"/>
        <v>309600.00000000006</v>
      </c>
      <c r="AE101" s="39"/>
      <c r="AF101" s="38">
        <f t="shared" si="92"/>
        <v>7120.8000000000011</v>
      </c>
      <c r="AG101" s="31">
        <f t="shared" si="93"/>
        <v>309600.00000000006</v>
      </c>
      <c r="AH101" s="39"/>
      <c r="AI101" s="38">
        <f t="shared" si="94"/>
        <v>470695.20000000007</v>
      </c>
      <c r="AJ101" s="31">
        <f t="shared" si="95"/>
        <v>309600.00000000006</v>
      </c>
      <c r="AK101" s="39"/>
      <c r="AL101" s="38">
        <f t="shared" si="96"/>
        <v>73788.000000000029</v>
      </c>
      <c r="AM101" s="31">
        <f t="shared" si="97"/>
        <v>309600.00000000006</v>
      </c>
      <c r="AN101" s="39"/>
      <c r="AO101" s="31"/>
      <c r="AP101" s="31"/>
      <c r="AQ101" s="31"/>
      <c r="AR101" s="31"/>
      <c r="AS101" s="31"/>
      <c r="AT101" s="31"/>
      <c r="AU101" s="38"/>
      <c r="AV101" s="31"/>
      <c r="AW101" s="31"/>
      <c r="AX101" s="31"/>
      <c r="AY101" s="31"/>
      <c r="AZ101" s="31"/>
      <c r="BA101" s="39"/>
      <c r="BB101" s="31">
        <f t="shared" si="98"/>
        <v>19.281200000000002</v>
      </c>
      <c r="BC101" s="31">
        <f t="shared" si="99"/>
        <v>16.821600000000004</v>
      </c>
      <c r="BD101" s="31">
        <f t="shared" si="100"/>
        <v>1.1317600000000001</v>
      </c>
      <c r="BE101" s="31">
        <f t="shared" si="101"/>
        <v>1.4602800000000005</v>
      </c>
      <c r="BF101" s="31">
        <f t="shared" si="102"/>
        <v>0.23736000000000004</v>
      </c>
      <c r="BG101" s="31">
        <f t="shared" si="103"/>
        <v>15.689840000000002</v>
      </c>
      <c r="BH101" s="31">
        <f t="shared" si="104"/>
        <v>2.4596000000000009</v>
      </c>
      <c r="BI101" s="42"/>
      <c r="BJ101" s="31"/>
      <c r="BK101" s="31"/>
      <c r="BL101" s="31"/>
      <c r="BM101" s="31"/>
      <c r="BN101" s="31"/>
      <c r="BO101" s="39"/>
    </row>
    <row r="102" spans="1:67" x14ac:dyDescent="0.25">
      <c r="A102" s="23">
        <v>42613.840277777781</v>
      </c>
      <c r="B102" s="40"/>
      <c r="C102" s="25">
        <v>11</v>
      </c>
      <c r="D102" s="68">
        <v>101</v>
      </c>
      <c r="E102" s="27">
        <v>30</v>
      </c>
      <c r="F102" s="28">
        <v>0.20320000000000002</v>
      </c>
      <c r="G102" s="93"/>
      <c r="H102" s="28">
        <v>10440.000000000002</v>
      </c>
      <c r="I102" s="28"/>
      <c r="J102" s="28"/>
      <c r="K102" s="29">
        <v>1.6380000000000001</v>
      </c>
      <c r="L102" s="29">
        <v>1.5406666666666666</v>
      </c>
      <c r="M102" s="30">
        <v>0.10366666666666664</v>
      </c>
      <c r="N102" s="30">
        <v>0.13300000000000001</v>
      </c>
      <c r="O102" s="30">
        <v>2.2499999999999999E-2</v>
      </c>
      <c r="P102" s="30">
        <v>1.4370000000000001</v>
      </c>
      <c r="Q102" s="30">
        <v>9.7333333333333424E-2</v>
      </c>
      <c r="R102" s="30">
        <f t="shared" si="59"/>
        <v>0.93271311120726963</v>
      </c>
      <c r="S102" s="31"/>
      <c r="T102" s="41">
        <f t="shared" si="84"/>
        <v>513021.60000000009</v>
      </c>
      <c r="U102" s="32">
        <f t="shared" si="85"/>
        <v>313200.00000000006</v>
      </c>
      <c r="V102" s="39"/>
      <c r="W102" s="31">
        <f t="shared" si="86"/>
        <v>482536.80000000005</v>
      </c>
      <c r="X102" s="31">
        <f t="shared" si="87"/>
        <v>313200.00000000006</v>
      </c>
      <c r="Y102" s="39"/>
      <c r="Z102" s="38">
        <f t="shared" si="88"/>
        <v>32468.400000000001</v>
      </c>
      <c r="AA102" s="31">
        <f t="shared" si="89"/>
        <v>313200.00000000006</v>
      </c>
      <c r="AB102" s="39"/>
      <c r="AC102" s="38">
        <f t="shared" si="90"/>
        <v>41655.600000000013</v>
      </c>
      <c r="AD102" s="31">
        <f t="shared" si="91"/>
        <v>313200.00000000006</v>
      </c>
      <c r="AE102" s="39"/>
      <c r="AF102" s="38">
        <f t="shared" si="92"/>
        <v>7047.0000000000009</v>
      </c>
      <c r="AG102" s="31">
        <f t="shared" si="93"/>
        <v>313200.00000000006</v>
      </c>
      <c r="AH102" s="39"/>
      <c r="AI102" s="38">
        <f t="shared" si="94"/>
        <v>450068.40000000008</v>
      </c>
      <c r="AJ102" s="31">
        <f t="shared" si="95"/>
        <v>313200.00000000006</v>
      </c>
      <c r="AK102" s="39"/>
      <c r="AL102" s="38">
        <f t="shared" si="96"/>
        <v>30484.800000000032</v>
      </c>
      <c r="AM102" s="31">
        <f t="shared" si="97"/>
        <v>313200.00000000006</v>
      </c>
      <c r="AN102" s="39"/>
      <c r="AO102" s="31"/>
      <c r="AP102" s="31"/>
      <c r="AQ102" s="31"/>
      <c r="AR102" s="31"/>
      <c r="AS102" s="31"/>
      <c r="AT102" s="31"/>
      <c r="AU102" s="38"/>
      <c r="AV102" s="31"/>
      <c r="AW102" s="31"/>
      <c r="AX102" s="31"/>
      <c r="AY102" s="31"/>
      <c r="AZ102" s="31"/>
      <c r="BA102" s="39"/>
      <c r="BB102" s="31">
        <f t="shared" si="98"/>
        <v>17.100720000000006</v>
      </c>
      <c r="BC102" s="31">
        <f t="shared" si="99"/>
        <v>16.084560000000003</v>
      </c>
      <c r="BD102" s="31">
        <f t="shared" si="100"/>
        <v>1.0822799999999999</v>
      </c>
      <c r="BE102" s="31">
        <f t="shared" si="101"/>
        <v>1.3885200000000002</v>
      </c>
      <c r="BF102" s="31">
        <f t="shared" si="102"/>
        <v>0.23490000000000003</v>
      </c>
      <c r="BG102" s="31">
        <f t="shared" si="103"/>
        <v>15.002280000000003</v>
      </c>
      <c r="BH102" s="31">
        <f t="shared" si="104"/>
        <v>1.0161600000000011</v>
      </c>
      <c r="BI102" s="42"/>
      <c r="BJ102" s="31"/>
      <c r="BK102" s="31"/>
      <c r="BL102" s="31"/>
      <c r="BM102" s="31"/>
      <c r="BN102" s="31"/>
      <c r="BO102" s="39"/>
    </row>
    <row r="103" spans="1:67" x14ac:dyDescent="0.25">
      <c r="A103" s="23">
        <v>42613.861111111109</v>
      </c>
      <c r="B103" s="40"/>
      <c r="C103" s="25">
        <v>12</v>
      </c>
      <c r="D103" s="68">
        <v>102</v>
      </c>
      <c r="E103" s="27">
        <v>30</v>
      </c>
      <c r="F103" s="28">
        <v>0.15240000000000001</v>
      </c>
      <c r="G103" s="93"/>
      <c r="H103" s="28">
        <v>1320</v>
      </c>
      <c r="I103" s="28"/>
      <c r="J103" s="28"/>
      <c r="K103" s="29">
        <v>1.8280000000000001</v>
      </c>
      <c r="L103" s="29">
        <v>1.5370000000000001</v>
      </c>
      <c r="M103" s="30">
        <v>9.6333333333333326E-2</v>
      </c>
      <c r="N103" s="30">
        <v>0.123</v>
      </c>
      <c r="O103" s="30">
        <v>2.1499999999999998E-2</v>
      </c>
      <c r="P103" s="30">
        <v>1.4406666666666668</v>
      </c>
      <c r="Q103" s="30">
        <v>0.29099999999999998</v>
      </c>
      <c r="R103" s="30">
        <f t="shared" si="59"/>
        <v>0.93732379093472129</v>
      </c>
      <c r="S103" s="31"/>
      <c r="T103" s="41">
        <f t="shared" si="84"/>
        <v>72388.800000000003</v>
      </c>
      <c r="U103" s="32">
        <f t="shared" si="85"/>
        <v>39600</v>
      </c>
      <c r="V103" s="39"/>
      <c r="W103" s="31">
        <f t="shared" si="86"/>
        <v>60865.200000000012</v>
      </c>
      <c r="X103" s="31">
        <f t="shared" si="87"/>
        <v>39600</v>
      </c>
      <c r="Y103" s="39"/>
      <c r="Z103" s="38">
        <f t="shared" si="88"/>
        <v>3814.7999999999997</v>
      </c>
      <c r="AA103" s="31">
        <f t="shared" si="89"/>
        <v>39600</v>
      </c>
      <c r="AB103" s="39"/>
      <c r="AC103" s="38">
        <f t="shared" si="90"/>
        <v>4870.8</v>
      </c>
      <c r="AD103" s="31">
        <f t="shared" si="91"/>
        <v>39600</v>
      </c>
      <c r="AE103" s="39"/>
      <c r="AF103" s="38">
        <f t="shared" si="92"/>
        <v>851.39999999999986</v>
      </c>
      <c r="AG103" s="31">
        <f t="shared" si="93"/>
        <v>39600</v>
      </c>
      <c r="AH103" s="39"/>
      <c r="AI103" s="38">
        <f t="shared" si="94"/>
        <v>57050.400000000009</v>
      </c>
      <c r="AJ103" s="31">
        <f t="shared" si="95"/>
        <v>39600</v>
      </c>
      <c r="AK103" s="39"/>
      <c r="AL103" s="38">
        <f t="shared" si="96"/>
        <v>11523.599999999999</v>
      </c>
      <c r="AM103" s="31">
        <f t="shared" si="97"/>
        <v>39600</v>
      </c>
      <c r="AN103" s="39"/>
      <c r="AO103" s="31"/>
      <c r="AP103" s="31"/>
      <c r="AQ103" s="31"/>
      <c r="AR103" s="31"/>
      <c r="AS103" s="31"/>
      <c r="AT103" s="31"/>
      <c r="AU103" s="38"/>
      <c r="AV103" s="31"/>
      <c r="AW103" s="31"/>
      <c r="AX103" s="31"/>
      <c r="AY103" s="31"/>
      <c r="AZ103" s="31"/>
      <c r="BA103" s="39"/>
      <c r="BB103" s="31">
        <f t="shared" si="98"/>
        <v>2.41296</v>
      </c>
      <c r="BC103" s="31">
        <f t="shared" si="99"/>
        <v>2.0288400000000002</v>
      </c>
      <c r="BD103" s="31">
        <f t="shared" si="100"/>
        <v>0.12716</v>
      </c>
      <c r="BE103" s="31">
        <f t="shared" si="101"/>
        <v>0.16235999999999998</v>
      </c>
      <c r="BF103" s="31">
        <f t="shared" si="102"/>
        <v>2.8379999999999999E-2</v>
      </c>
      <c r="BG103" s="31">
        <f t="shared" si="103"/>
        <v>1.90168</v>
      </c>
      <c r="BH103" s="31">
        <f t="shared" si="104"/>
        <v>0.38411999999999996</v>
      </c>
      <c r="BI103" s="42"/>
      <c r="BJ103" s="31"/>
      <c r="BK103" s="31"/>
      <c r="BL103" s="31"/>
      <c r="BM103" s="31"/>
      <c r="BN103" s="31"/>
      <c r="BO103" s="39"/>
    </row>
    <row r="104" spans="1:67" x14ac:dyDescent="0.25">
      <c r="A104" s="23">
        <v>42613.881944444445</v>
      </c>
      <c r="B104" s="40"/>
      <c r="C104" s="25">
        <v>13</v>
      </c>
      <c r="D104" s="68">
        <v>103</v>
      </c>
      <c r="E104" s="27">
        <v>30</v>
      </c>
      <c r="F104" s="28">
        <v>0.17780000000000001</v>
      </c>
      <c r="G104" s="93"/>
      <c r="H104" s="28">
        <v>839.99999999999989</v>
      </c>
      <c r="I104" s="28"/>
      <c r="J104" s="28"/>
      <c r="K104" s="29">
        <v>1.7086666666666666</v>
      </c>
      <c r="L104" s="29">
        <v>1.4926666666666666</v>
      </c>
      <c r="M104" s="30">
        <v>0.10233333333333333</v>
      </c>
      <c r="N104" s="30">
        <v>0.1305</v>
      </c>
      <c r="O104" s="30">
        <v>2.3E-2</v>
      </c>
      <c r="P104" s="30">
        <v>1.3903333333333334</v>
      </c>
      <c r="Q104" s="30">
        <v>0.21600000000000005</v>
      </c>
      <c r="R104" s="30">
        <f t="shared" si="59"/>
        <v>0.9314426083072801</v>
      </c>
      <c r="S104" s="31"/>
      <c r="T104" s="41">
        <f t="shared" si="84"/>
        <v>43058.399999999994</v>
      </c>
      <c r="U104" s="32">
        <f t="shared" si="85"/>
        <v>25199.999999999996</v>
      </c>
      <c r="V104" s="39"/>
      <c r="W104" s="31">
        <f t="shared" si="86"/>
        <v>37615.199999999997</v>
      </c>
      <c r="X104" s="31">
        <f t="shared" si="87"/>
        <v>25199.999999999996</v>
      </c>
      <c r="Y104" s="39"/>
      <c r="Z104" s="38">
        <f t="shared" si="88"/>
        <v>2578.7999999999997</v>
      </c>
      <c r="AA104" s="31">
        <f t="shared" si="89"/>
        <v>25199.999999999996</v>
      </c>
      <c r="AB104" s="39"/>
      <c r="AC104" s="38">
        <f t="shared" si="90"/>
        <v>3288.5999999999995</v>
      </c>
      <c r="AD104" s="31">
        <f t="shared" si="91"/>
        <v>25199.999999999996</v>
      </c>
      <c r="AE104" s="39"/>
      <c r="AF104" s="38">
        <f t="shared" si="92"/>
        <v>579.59999999999991</v>
      </c>
      <c r="AG104" s="31">
        <f t="shared" si="93"/>
        <v>25199.999999999996</v>
      </c>
      <c r="AH104" s="39"/>
      <c r="AI104" s="38">
        <f t="shared" si="94"/>
        <v>35036.399999999994</v>
      </c>
      <c r="AJ104" s="31">
        <f t="shared" si="95"/>
        <v>25199.999999999996</v>
      </c>
      <c r="AK104" s="39"/>
      <c r="AL104" s="38">
        <f t="shared" si="96"/>
        <v>5443.2000000000007</v>
      </c>
      <c r="AM104" s="31">
        <f t="shared" si="97"/>
        <v>25199.999999999996</v>
      </c>
      <c r="AN104" s="39"/>
      <c r="AO104" s="31"/>
      <c r="AP104" s="31"/>
      <c r="AQ104" s="31"/>
      <c r="AR104" s="31"/>
      <c r="AS104" s="31"/>
      <c r="AT104" s="31"/>
      <c r="AU104" s="38"/>
      <c r="AV104" s="31"/>
      <c r="AW104" s="31"/>
      <c r="AX104" s="31"/>
      <c r="AY104" s="31"/>
      <c r="AZ104" s="31"/>
      <c r="BA104" s="39"/>
      <c r="BB104" s="31">
        <f t="shared" si="98"/>
        <v>1.4352799999999997</v>
      </c>
      <c r="BC104" s="31">
        <f t="shared" si="99"/>
        <v>1.2538399999999996</v>
      </c>
      <c r="BD104" s="31">
        <f t="shared" si="100"/>
        <v>8.5959999999999995E-2</v>
      </c>
      <c r="BE104" s="31">
        <f t="shared" si="101"/>
        <v>0.10962</v>
      </c>
      <c r="BF104" s="31">
        <f t="shared" si="102"/>
        <v>1.9319999999999997E-2</v>
      </c>
      <c r="BG104" s="31">
        <f t="shared" si="103"/>
        <v>1.1678799999999998</v>
      </c>
      <c r="BH104" s="31">
        <f t="shared" si="104"/>
        <v>0.18144000000000002</v>
      </c>
      <c r="BI104" s="42"/>
      <c r="BJ104" s="31"/>
      <c r="BK104" s="31"/>
      <c r="BL104" s="31"/>
      <c r="BM104" s="31"/>
      <c r="BN104" s="31"/>
      <c r="BO104" s="39"/>
    </row>
    <row r="105" spans="1:67" s="48" customFormat="1" x14ac:dyDescent="0.25">
      <c r="A105" s="63">
        <v>42613.902777777781</v>
      </c>
      <c r="B105" s="45"/>
      <c r="C105" s="25">
        <v>14</v>
      </c>
      <c r="D105" s="57">
        <v>104</v>
      </c>
      <c r="E105" s="47">
        <v>30</v>
      </c>
      <c r="F105" s="48">
        <v>7.6200000000000004E-2</v>
      </c>
      <c r="G105" s="94"/>
      <c r="H105" s="48">
        <v>1200</v>
      </c>
      <c r="K105" s="49">
        <v>1.7853333333333332</v>
      </c>
      <c r="L105" s="49">
        <v>1.6596666666666666</v>
      </c>
      <c r="M105" s="49">
        <v>0.14749999999999999</v>
      </c>
      <c r="N105" s="49">
        <v>0.126</v>
      </c>
      <c r="O105" s="49">
        <v>2.1499999999999998E-2</v>
      </c>
      <c r="P105" s="49">
        <v>1.4784999999999999</v>
      </c>
      <c r="Q105" s="49">
        <v>0.12566666666666659</v>
      </c>
      <c r="R105" s="50">
        <f t="shared" si="59"/>
        <v>0.89084153444466763</v>
      </c>
      <c r="S105" s="51"/>
      <c r="T105" s="53">
        <f t="shared" si="84"/>
        <v>64271.999999999993</v>
      </c>
      <c r="U105" s="52">
        <f t="shared" si="85"/>
        <v>36000</v>
      </c>
      <c r="V105" s="54"/>
      <c r="W105" s="51">
        <f t="shared" si="86"/>
        <v>59748</v>
      </c>
      <c r="X105" s="51">
        <f t="shared" si="87"/>
        <v>36000</v>
      </c>
      <c r="Y105" s="54"/>
      <c r="Z105" s="55">
        <f t="shared" si="88"/>
        <v>5310</v>
      </c>
      <c r="AA105" s="51">
        <f t="shared" si="89"/>
        <v>36000</v>
      </c>
      <c r="AB105" s="54"/>
      <c r="AC105" s="55">
        <f t="shared" si="90"/>
        <v>4536</v>
      </c>
      <c r="AD105" s="51">
        <f t="shared" si="91"/>
        <v>36000</v>
      </c>
      <c r="AE105" s="54"/>
      <c r="AF105" s="55">
        <f t="shared" si="92"/>
        <v>773.99999999999989</v>
      </c>
      <c r="AG105" s="51">
        <f t="shared" si="93"/>
        <v>36000</v>
      </c>
      <c r="AH105" s="54"/>
      <c r="AI105" s="55">
        <f t="shared" si="94"/>
        <v>53225.999999999993</v>
      </c>
      <c r="AJ105" s="51">
        <f t="shared" si="95"/>
        <v>36000</v>
      </c>
      <c r="AK105" s="54"/>
      <c r="AL105" s="55">
        <f t="shared" si="96"/>
        <v>4523.9999999999973</v>
      </c>
      <c r="AM105" s="51">
        <f t="shared" si="97"/>
        <v>36000</v>
      </c>
      <c r="AN105" s="54"/>
      <c r="AO105" s="51"/>
      <c r="AP105" s="51"/>
      <c r="AQ105" s="51"/>
      <c r="AR105" s="51"/>
      <c r="AS105" s="51"/>
      <c r="AT105" s="51"/>
      <c r="AU105" s="55"/>
      <c r="AV105" s="51"/>
      <c r="AW105" s="51"/>
      <c r="AX105" s="51"/>
      <c r="AY105" s="51"/>
      <c r="AZ105" s="51"/>
      <c r="BA105" s="54"/>
      <c r="BB105" s="51">
        <f t="shared" si="98"/>
        <v>2.1423999999999994</v>
      </c>
      <c r="BC105" s="51">
        <f t="shared" si="99"/>
        <v>1.9915999999999998</v>
      </c>
      <c r="BD105" s="51">
        <f t="shared" si="100"/>
        <v>0.17699999999999999</v>
      </c>
      <c r="BE105" s="51">
        <f t="shared" si="101"/>
        <v>0.1512</v>
      </c>
      <c r="BF105" s="51">
        <f t="shared" si="102"/>
        <v>2.5799999999999997E-2</v>
      </c>
      <c r="BG105" s="51">
        <f t="shared" si="103"/>
        <v>1.7741999999999998</v>
      </c>
      <c r="BH105" s="51">
        <f t="shared" si="104"/>
        <v>0.15079999999999991</v>
      </c>
      <c r="BI105" s="56"/>
      <c r="BJ105" s="51"/>
      <c r="BK105" s="51"/>
      <c r="BL105" s="51"/>
      <c r="BM105" s="51"/>
      <c r="BN105" s="51"/>
      <c r="BO105" s="54"/>
    </row>
    <row r="106" spans="1:67" x14ac:dyDescent="0.25">
      <c r="A106" s="70">
        <v>42613.933333333334</v>
      </c>
      <c r="B106" s="40">
        <v>11</v>
      </c>
      <c r="C106" s="57">
        <v>1</v>
      </c>
      <c r="D106" s="68">
        <v>105</v>
      </c>
      <c r="E106" s="27">
        <v>60</v>
      </c>
      <c r="F106" s="71">
        <v>2.5399999999999999E-2</v>
      </c>
      <c r="G106" s="92">
        <f>SUM(F106:F119)</f>
        <v>0.22860000000000003</v>
      </c>
      <c r="H106" s="28">
        <v>600</v>
      </c>
      <c r="I106" s="28">
        <f>SUM(H106:H119)</f>
        <v>416040.00000000006</v>
      </c>
      <c r="J106" s="28"/>
      <c r="K106" s="29">
        <v>0.75013333333333332</v>
      </c>
      <c r="L106" s="29">
        <v>0.62846666666666662</v>
      </c>
      <c r="M106" s="30">
        <v>0.10266666666666667</v>
      </c>
      <c r="N106" s="30">
        <v>0.13100000000000001</v>
      </c>
      <c r="O106" s="30">
        <v>2.3E-2</v>
      </c>
      <c r="P106" s="30">
        <v>0.52579999999999993</v>
      </c>
      <c r="Q106" s="30">
        <v>0.1216666666666667</v>
      </c>
      <c r="R106" s="30">
        <f t="shared" si="59"/>
        <v>0.83663943990665102</v>
      </c>
      <c r="S106" s="31"/>
      <c r="T106" s="41">
        <f t="shared" si="84"/>
        <v>27004.799999999996</v>
      </c>
      <c r="U106" s="32">
        <f t="shared" si="85"/>
        <v>36000</v>
      </c>
      <c r="V106" s="35">
        <f>SUM(T106:T119)/SUM(U106:U119)</f>
        <v>0.62622159407749267</v>
      </c>
      <c r="W106" s="31">
        <f t="shared" si="86"/>
        <v>22624.799999999999</v>
      </c>
      <c r="X106" s="31">
        <f t="shared" si="87"/>
        <v>36000</v>
      </c>
      <c r="Y106" s="35">
        <f>SUM(W106:W119)/SUM(X106:X119)</f>
        <v>0.57528081915200469</v>
      </c>
      <c r="Z106" s="38">
        <f t="shared" si="88"/>
        <v>3696</v>
      </c>
      <c r="AA106" s="31">
        <f t="shared" si="89"/>
        <v>36000</v>
      </c>
      <c r="AB106" s="35">
        <f>SUM(Z106:Z119)/SUM(AA106:AA119)</f>
        <v>9.4717815594654406E-2</v>
      </c>
      <c r="AC106" s="38">
        <f t="shared" si="90"/>
        <v>4716</v>
      </c>
      <c r="AD106" s="31">
        <f t="shared" si="91"/>
        <v>36000</v>
      </c>
      <c r="AE106" s="35">
        <f>SUM(AC106:AC119)/SUM(AD106:AD119)</f>
        <v>0.12003533314104416</v>
      </c>
      <c r="AF106" s="38">
        <f t="shared" si="92"/>
        <v>827.99999999999989</v>
      </c>
      <c r="AG106" s="31">
        <f t="shared" si="93"/>
        <v>36000</v>
      </c>
      <c r="AH106" s="35">
        <f>SUM(AF106:AF119)/SUM(AG106:AG119)</f>
        <v>2.1337900201903667E-2</v>
      </c>
      <c r="AI106" s="38">
        <f t="shared" si="94"/>
        <v>18928.799999999996</v>
      </c>
      <c r="AJ106" s="31">
        <f t="shared" si="95"/>
        <v>36000</v>
      </c>
      <c r="AK106" s="35">
        <f>SUM(AI106:AI119)/SUM(AJ106:AJ119)</f>
        <v>0.48061474858186726</v>
      </c>
      <c r="AL106" s="38">
        <f t="shared" si="96"/>
        <v>4380.0000000000018</v>
      </c>
      <c r="AM106" s="31">
        <f t="shared" si="97"/>
        <v>36000</v>
      </c>
      <c r="AN106" s="35">
        <f>SUM(AL106:AL119)/SUM(AM106:AM119)</f>
        <v>5.0940774925487944E-2</v>
      </c>
      <c r="AO106" s="31">
        <f>(Y106/V106)</f>
        <v>0.91865375546410133</v>
      </c>
      <c r="AP106" s="31">
        <f>(AB106/V106)</f>
        <v>0.15125287356815967</v>
      </c>
      <c r="AQ106" s="31">
        <f>(AE106/V106)</f>
        <v>0.19168188110451875</v>
      </c>
      <c r="AR106" s="31">
        <f>(AH106/V106)</f>
        <v>3.4074040888572708E-2</v>
      </c>
      <c r="AS106" s="31">
        <f>(AK106/V106)</f>
        <v>0.76748351242961599</v>
      </c>
      <c r="AT106" s="31">
        <f>(AN106/V106)</f>
        <v>8.1346244535898588E-2</v>
      </c>
      <c r="AU106" s="38">
        <f>(V106*I106)/1000</f>
        <v>260.53323200000005</v>
      </c>
      <c r="AV106" s="31">
        <f>Y106*I106/1000</f>
        <v>239.33983200000006</v>
      </c>
      <c r="AW106" s="31">
        <f>AB106*I106/1000</f>
        <v>39.406400000000026</v>
      </c>
      <c r="AX106" s="31">
        <f>AE106*I106/1000</f>
        <v>49.939500000000017</v>
      </c>
      <c r="AY106" s="31">
        <f>AH106*I106/1000</f>
        <v>8.8774200000000043</v>
      </c>
      <c r="AZ106" s="31">
        <f>AK106*I106/1000</f>
        <v>199.95496000000009</v>
      </c>
      <c r="BA106" s="39">
        <f>AN106*I106/1000</f>
        <v>21.193400000000008</v>
      </c>
      <c r="BB106" s="31">
        <f t="shared" si="98"/>
        <v>0.45007999999999998</v>
      </c>
      <c r="BC106" s="31">
        <f t="shared" si="99"/>
        <v>0.37707999999999997</v>
      </c>
      <c r="BD106" s="31">
        <f t="shared" si="100"/>
        <v>6.1600000000000002E-2</v>
      </c>
      <c r="BE106" s="31">
        <f t="shared" si="101"/>
        <v>7.8600000000000003E-2</v>
      </c>
      <c r="BF106" s="31">
        <f t="shared" si="102"/>
        <v>1.38E-2</v>
      </c>
      <c r="BG106" s="31">
        <f t="shared" si="103"/>
        <v>0.31547999999999998</v>
      </c>
      <c r="BH106" s="31">
        <f t="shared" si="104"/>
        <v>7.3000000000000009E-2</v>
      </c>
      <c r="BI106" s="38">
        <f>SUM(BB106:BB119)</f>
        <v>260.53323200000005</v>
      </c>
      <c r="BJ106" s="38">
        <f t="shared" ref="BJ106:BO106" si="105">SUM(BC106:BC119)</f>
        <v>239.33983200000006</v>
      </c>
      <c r="BK106" s="38">
        <f t="shared" si="105"/>
        <v>39.406400000000012</v>
      </c>
      <c r="BL106" s="38">
        <f t="shared" si="105"/>
        <v>49.939500000000024</v>
      </c>
      <c r="BM106" s="38">
        <f t="shared" si="105"/>
        <v>8.8774200000000043</v>
      </c>
      <c r="BN106" s="38">
        <f t="shared" si="105"/>
        <v>199.95496000000011</v>
      </c>
      <c r="BO106" s="69">
        <f t="shared" si="105"/>
        <v>21.193400000000008</v>
      </c>
    </row>
    <row r="107" spans="1:67" x14ac:dyDescent="0.25">
      <c r="A107" s="70">
        <v>42613.974999999999</v>
      </c>
      <c r="B107" s="40"/>
      <c r="C107" s="25">
        <v>2</v>
      </c>
      <c r="D107" s="68">
        <v>106</v>
      </c>
      <c r="E107" s="27">
        <v>60</v>
      </c>
      <c r="F107" s="71">
        <v>0.127</v>
      </c>
      <c r="G107" s="93"/>
      <c r="H107" s="28">
        <v>600</v>
      </c>
      <c r="I107" s="28"/>
      <c r="J107" s="28"/>
      <c r="K107" s="29">
        <v>0.61443333333333339</v>
      </c>
      <c r="L107" s="29">
        <v>0.54890000000000005</v>
      </c>
      <c r="M107" s="30">
        <v>9.3666666666666676E-2</v>
      </c>
      <c r="N107" s="30">
        <v>0.1195</v>
      </c>
      <c r="O107" s="30">
        <v>2.0999999999999998E-2</v>
      </c>
      <c r="P107" s="30">
        <v>0.45523333333333332</v>
      </c>
      <c r="Q107" s="30">
        <v>6.5533333333333332E-2</v>
      </c>
      <c r="R107" s="30">
        <f t="shared" si="59"/>
        <v>0.82935568105908775</v>
      </c>
      <c r="S107" s="31"/>
      <c r="T107" s="41">
        <f t="shared" si="84"/>
        <v>22119.599999999999</v>
      </c>
      <c r="U107" s="32">
        <f t="shared" si="85"/>
        <v>36000</v>
      </c>
      <c r="V107" s="39"/>
      <c r="W107" s="31">
        <f t="shared" si="86"/>
        <v>19760.400000000001</v>
      </c>
      <c r="X107" s="31">
        <f t="shared" si="87"/>
        <v>36000</v>
      </c>
      <c r="Y107" s="39"/>
      <c r="Z107" s="38">
        <f t="shared" si="88"/>
        <v>3372.0000000000005</v>
      </c>
      <c r="AA107" s="31">
        <f t="shared" si="89"/>
        <v>36000</v>
      </c>
      <c r="AB107" s="39"/>
      <c r="AC107" s="38">
        <f t="shared" si="90"/>
        <v>4302</v>
      </c>
      <c r="AD107" s="31">
        <f t="shared" si="91"/>
        <v>36000</v>
      </c>
      <c r="AE107" s="39"/>
      <c r="AF107" s="38">
        <f t="shared" si="92"/>
        <v>755.99999999999989</v>
      </c>
      <c r="AG107" s="31">
        <f t="shared" si="93"/>
        <v>36000</v>
      </c>
      <c r="AH107" s="39"/>
      <c r="AI107" s="38">
        <f t="shared" si="94"/>
        <v>16388.400000000001</v>
      </c>
      <c r="AJ107" s="31">
        <f t="shared" si="95"/>
        <v>36000</v>
      </c>
      <c r="AK107" s="39"/>
      <c r="AL107" s="38">
        <f t="shared" si="96"/>
        <v>2359.1999999999998</v>
      </c>
      <c r="AM107" s="31">
        <f t="shared" si="97"/>
        <v>36000</v>
      </c>
      <c r="AN107" s="39"/>
      <c r="AO107" s="31"/>
      <c r="AP107" s="31"/>
      <c r="AQ107" s="31"/>
      <c r="AR107" s="31"/>
      <c r="AS107" s="31"/>
      <c r="AT107" s="31"/>
      <c r="AU107" s="38"/>
      <c r="AV107" s="31"/>
      <c r="AW107" s="31"/>
      <c r="AX107" s="31"/>
      <c r="AY107" s="31"/>
      <c r="AZ107" s="31"/>
      <c r="BA107" s="39"/>
      <c r="BB107" s="31">
        <f t="shared" si="98"/>
        <v>0.36866000000000004</v>
      </c>
      <c r="BC107" s="31">
        <f t="shared" si="99"/>
        <v>0.32934000000000002</v>
      </c>
      <c r="BD107" s="31">
        <f t="shared" si="100"/>
        <v>5.62E-2</v>
      </c>
      <c r="BE107" s="31">
        <f t="shared" si="101"/>
        <v>7.17E-2</v>
      </c>
      <c r="BF107" s="31">
        <f t="shared" si="102"/>
        <v>1.2599999999999998E-2</v>
      </c>
      <c r="BG107" s="31">
        <f t="shared" si="103"/>
        <v>0.27313999999999999</v>
      </c>
      <c r="BH107" s="31">
        <f t="shared" si="104"/>
        <v>3.9320000000000001E-2</v>
      </c>
      <c r="BI107" s="42"/>
      <c r="BJ107" s="31"/>
      <c r="BK107" s="31"/>
      <c r="BL107" s="31"/>
      <c r="BM107" s="31"/>
      <c r="BN107" s="31"/>
      <c r="BO107" s="39"/>
    </row>
    <row r="108" spans="1:67" x14ac:dyDescent="0.25">
      <c r="A108" s="23">
        <v>42614.01666666667</v>
      </c>
      <c r="B108" s="40"/>
      <c r="C108" s="25">
        <v>3</v>
      </c>
      <c r="D108" s="68">
        <v>107</v>
      </c>
      <c r="E108" s="27">
        <v>60</v>
      </c>
      <c r="F108" s="27">
        <v>2.5400000000000002E-2</v>
      </c>
      <c r="G108" s="93"/>
      <c r="H108" s="28">
        <v>52320.000000000007</v>
      </c>
      <c r="I108" s="28"/>
      <c r="J108" s="28"/>
      <c r="K108" s="29">
        <v>0.54976666666666663</v>
      </c>
      <c r="L108" s="29">
        <v>0.54436666666666667</v>
      </c>
      <c r="M108" s="30">
        <v>9.0000000000000011E-2</v>
      </c>
      <c r="N108" s="30">
        <v>0.114</v>
      </c>
      <c r="O108" s="30">
        <v>2.1000000000000001E-2</v>
      </c>
      <c r="P108" s="30">
        <v>0.45436666666666664</v>
      </c>
      <c r="Q108" s="30">
        <v>5.3999999999999977E-3</v>
      </c>
      <c r="R108" s="30">
        <f t="shared" si="59"/>
        <v>0.8346702590165942</v>
      </c>
      <c r="S108" s="31"/>
      <c r="T108" s="41">
        <f t="shared" si="84"/>
        <v>1725827.52</v>
      </c>
      <c r="U108" s="32">
        <f t="shared" si="85"/>
        <v>3139200.0000000005</v>
      </c>
      <c r="V108" s="39"/>
      <c r="W108" s="31">
        <f t="shared" si="86"/>
        <v>1708875.84</v>
      </c>
      <c r="X108" s="31">
        <f t="shared" si="87"/>
        <v>3139200.0000000005</v>
      </c>
      <c r="Y108" s="39"/>
      <c r="Z108" s="38">
        <f t="shared" si="88"/>
        <v>282528.00000000006</v>
      </c>
      <c r="AA108" s="31">
        <f t="shared" si="89"/>
        <v>3139200.0000000005</v>
      </c>
      <c r="AB108" s="39"/>
      <c r="AC108" s="38">
        <f t="shared" si="90"/>
        <v>357868.80000000005</v>
      </c>
      <c r="AD108" s="31">
        <f t="shared" si="91"/>
        <v>3139200.0000000005</v>
      </c>
      <c r="AE108" s="39"/>
      <c r="AF108" s="38">
        <f t="shared" si="92"/>
        <v>65923.200000000012</v>
      </c>
      <c r="AG108" s="31">
        <f t="shared" si="93"/>
        <v>3139200.0000000005</v>
      </c>
      <c r="AH108" s="39"/>
      <c r="AI108" s="38">
        <f t="shared" si="94"/>
        <v>1426347.84</v>
      </c>
      <c r="AJ108" s="31">
        <f t="shared" si="95"/>
        <v>3139200.0000000005</v>
      </c>
      <c r="AK108" s="39"/>
      <c r="AL108" s="38">
        <f t="shared" si="96"/>
        <v>16951.679999999993</v>
      </c>
      <c r="AM108" s="31">
        <f t="shared" si="97"/>
        <v>3139200.0000000005</v>
      </c>
      <c r="AN108" s="39"/>
      <c r="AO108" s="31"/>
      <c r="AP108" s="31"/>
      <c r="AQ108" s="31"/>
      <c r="AR108" s="31"/>
      <c r="AS108" s="31"/>
      <c r="AT108" s="31"/>
      <c r="AU108" s="38"/>
      <c r="AV108" s="31"/>
      <c r="AW108" s="31"/>
      <c r="AX108" s="31"/>
      <c r="AY108" s="31"/>
      <c r="AZ108" s="31"/>
      <c r="BA108" s="39"/>
      <c r="BB108" s="31">
        <f t="shared" si="98"/>
        <v>28.763792000000002</v>
      </c>
      <c r="BC108" s="31">
        <f t="shared" si="99"/>
        <v>28.481264000000003</v>
      </c>
      <c r="BD108" s="31">
        <f t="shared" si="100"/>
        <v>4.708800000000001</v>
      </c>
      <c r="BE108" s="31">
        <f t="shared" si="101"/>
        <v>5.9644800000000018</v>
      </c>
      <c r="BF108" s="31">
        <f t="shared" si="102"/>
        <v>1.0987200000000004</v>
      </c>
      <c r="BG108" s="31">
        <f t="shared" si="103"/>
        <v>23.772464000000003</v>
      </c>
      <c r="BH108" s="31">
        <f t="shared" si="104"/>
        <v>0.28252799999999989</v>
      </c>
      <c r="BI108" s="42"/>
      <c r="BJ108" s="31"/>
      <c r="BK108" s="31"/>
      <c r="BL108" s="31"/>
      <c r="BM108" s="31"/>
      <c r="BN108" s="31"/>
      <c r="BO108" s="39"/>
    </row>
    <row r="109" spans="1:67" x14ac:dyDescent="0.25">
      <c r="A109" s="23">
        <v>42614.058333333334</v>
      </c>
      <c r="B109" s="40"/>
      <c r="C109" s="25">
        <v>4</v>
      </c>
      <c r="D109" s="68">
        <v>108</v>
      </c>
      <c r="E109" s="27">
        <v>60</v>
      </c>
      <c r="F109" s="28">
        <v>0</v>
      </c>
      <c r="G109" s="93"/>
      <c r="H109" s="28">
        <v>63720.000000000051</v>
      </c>
      <c r="I109" s="28"/>
      <c r="J109" s="28"/>
      <c r="K109" s="29">
        <v>0.58953333333333335</v>
      </c>
      <c r="L109" s="29">
        <v>0.53893333333333338</v>
      </c>
      <c r="M109" s="30">
        <v>9.1666666666666674E-2</v>
      </c>
      <c r="N109" s="30">
        <v>0.11649999999999999</v>
      </c>
      <c r="O109" s="30">
        <v>2.1000000000000001E-2</v>
      </c>
      <c r="P109" s="30">
        <v>0.4472666666666667</v>
      </c>
      <c r="Q109" s="30">
        <v>5.0600000000000013E-2</v>
      </c>
      <c r="R109" s="30">
        <f t="shared" si="59"/>
        <v>0.82991093518060366</v>
      </c>
      <c r="S109" s="31"/>
      <c r="T109" s="41">
        <f t="shared" si="84"/>
        <v>2253903.8400000017</v>
      </c>
      <c r="U109" s="32">
        <f t="shared" si="85"/>
        <v>3823200.0000000033</v>
      </c>
      <c r="V109" s="39"/>
      <c r="W109" s="31">
        <f t="shared" si="86"/>
        <v>2060449.920000002</v>
      </c>
      <c r="X109" s="31">
        <f t="shared" si="87"/>
        <v>3823200.0000000033</v>
      </c>
      <c r="Y109" s="39"/>
      <c r="Z109" s="38">
        <f t="shared" si="88"/>
        <v>350460.00000000029</v>
      </c>
      <c r="AA109" s="31">
        <f t="shared" si="89"/>
        <v>3823200.0000000033</v>
      </c>
      <c r="AB109" s="39"/>
      <c r="AC109" s="38">
        <f t="shared" si="90"/>
        <v>445402.80000000034</v>
      </c>
      <c r="AD109" s="31">
        <f t="shared" si="91"/>
        <v>3823200.0000000033</v>
      </c>
      <c r="AE109" s="39"/>
      <c r="AF109" s="38">
        <f t="shared" si="92"/>
        <v>80287.20000000007</v>
      </c>
      <c r="AG109" s="31">
        <f t="shared" si="93"/>
        <v>3823200.0000000033</v>
      </c>
      <c r="AH109" s="39"/>
      <c r="AI109" s="38">
        <f t="shared" si="94"/>
        <v>1709989.9200000016</v>
      </c>
      <c r="AJ109" s="31">
        <f t="shared" si="95"/>
        <v>3823200.0000000033</v>
      </c>
      <c r="AK109" s="39"/>
      <c r="AL109" s="38">
        <f t="shared" si="96"/>
        <v>193453.92000000022</v>
      </c>
      <c r="AM109" s="31">
        <f t="shared" si="97"/>
        <v>3823200.0000000033</v>
      </c>
      <c r="AN109" s="39"/>
      <c r="AO109" s="31"/>
      <c r="AP109" s="31"/>
      <c r="AQ109" s="31"/>
      <c r="AR109" s="31"/>
      <c r="AS109" s="31"/>
      <c r="AT109" s="31"/>
      <c r="AU109" s="38"/>
      <c r="AV109" s="31"/>
      <c r="AW109" s="31"/>
      <c r="AX109" s="31"/>
      <c r="AY109" s="31"/>
      <c r="AZ109" s="31"/>
      <c r="BA109" s="39"/>
      <c r="BB109" s="31">
        <f t="shared" si="98"/>
        <v>37.565064000000035</v>
      </c>
      <c r="BC109" s="31">
        <f t="shared" si="99"/>
        <v>34.340832000000034</v>
      </c>
      <c r="BD109" s="31">
        <f t="shared" si="100"/>
        <v>5.8410000000000055</v>
      </c>
      <c r="BE109" s="31">
        <f t="shared" si="101"/>
        <v>7.4233800000000052</v>
      </c>
      <c r="BF109" s="31">
        <f t="shared" si="102"/>
        <v>1.3381200000000013</v>
      </c>
      <c r="BG109" s="31">
        <f t="shared" si="103"/>
        <v>28.499832000000023</v>
      </c>
      <c r="BH109" s="31">
        <f t="shared" si="104"/>
        <v>3.2242320000000038</v>
      </c>
      <c r="BI109" s="42"/>
      <c r="BJ109" s="31"/>
      <c r="BK109" s="31"/>
      <c r="BL109" s="31"/>
      <c r="BM109" s="31"/>
      <c r="BN109" s="31"/>
      <c r="BO109" s="39"/>
    </row>
    <row r="110" spans="1:67" x14ac:dyDescent="0.25">
      <c r="A110" s="23">
        <v>42614.1</v>
      </c>
      <c r="B110" s="40"/>
      <c r="C110" s="25">
        <v>5</v>
      </c>
      <c r="D110" s="68">
        <v>109</v>
      </c>
      <c r="E110" s="27">
        <v>60</v>
      </c>
      <c r="F110" s="28">
        <v>2.5400000000000002E-2</v>
      </c>
      <c r="G110" s="93"/>
      <c r="H110" s="28">
        <v>53640.000000000036</v>
      </c>
      <c r="I110" s="28"/>
      <c r="J110" s="28"/>
      <c r="K110" s="29">
        <v>0.63856666666666662</v>
      </c>
      <c r="L110" s="29">
        <v>0.56736666666666669</v>
      </c>
      <c r="M110" s="30">
        <v>9.5666666666666664E-2</v>
      </c>
      <c r="N110" s="30">
        <v>0.12</v>
      </c>
      <c r="O110" s="30">
        <v>2.35E-2</v>
      </c>
      <c r="P110" s="30">
        <v>0.47170000000000001</v>
      </c>
      <c r="Q110" s="30">
        <v>7.1199999999999999E-2</v>
      </c>
      <c r="R110" s="30">
        <f t="shared" si="59"/>
        <v>0.83138476000235007</v>
      </c>
      <c r="S110" s="31"/>
      <c r="T110" s="41">
        <f t="shared" si="84"/>
        <v>2055162.9600000014</v>
      </c>
      <c r="U110" s="32">
        <f t="shared" si="85"/>
        <v>3218400.0000000023</v>
      </c>
      <c r="V110" s="39"/>
      <c r="W110" s="31">
        <f t="shared" si="86"/>
        <v>1826012.8800000013</v>
      </c>
      <c r="X110" s="31">
        <f t="shared" si="87"/>
        <v>3218400.0000000023</v>
      </c>
      <c r="Y110" s="39"/>
      <c r="Z110" s="38">
        <f t="shared" si="88"/>
        <v>307893.60000000021</v>
      </c>
      <c r="AA110" s="31">
        <f t="shared" si="89"/>
        <v>3218400.0000000023</v>
      </c>
      <c r="AB110" s="39"/>
      <c r="AC110" s="38">
        <f t="shared" si="90"/>
        <v>386208.00000000023</v>
      </c>
      <c r="AD110" s="31">
        <f t="shared" si="91"/>
        <v>3218400.0000000023</v>
      </c>
      <c r="AE110" s="39"/>
      <c r="AF110" s="38">
        <f t="shared" si="92"/>
        <v>75632.400000000052</v>
      </c>
      <c r="AG110" s="31">
        <f t="shared" si="93"/>
        <v>3218400.0000000023</v>
      </c>
      <c r="AH110" s="39"/>
      <c r="AI110" s="38">
        <f t="shared" si="94"/>
        <v>1518119.280000001</v>
      </c>
      <c r="AJ110" s="31">
        <f t="shared" si="95"/>
        <v>3218400.0000000023</v>
      </c>
      <c r="AK110" s="39"/>
      <c r="AL110" s="38">
        <f t="shared" si="96"/>
        <v>229150.08000000016</v>
      </c>
      <c r="AM110" s="31">
        <f t="shared" si="97"/>
        <v>3218400.0000000023</v>
      </c>
      <c r="AN110" s="39"/>
      <c r="AO110" s="31"/>
      <c r="AP110" s="31"/>
      <c r="AQ110" s="31"/>
      <c r="AR110" s="31"/>
      <c r="AS110" s="31"/>
      <c r="AT110" s="31"/>
      <c r="AU110" s="38"/>
      <c r="AV110" s="31"/>
      <c r="AW110" s="31"/>
      <c r="AX110" s="31"/>
      <c r="AY110" s="31"/>
      <c r="AZ110" s="31"/>
      <c r="BA110" s="39"/>
      <c r="BB110" s="31">
        <f t="shared" si="98"/>
        <v>34.252716000000021</v>
      </c>
      <c r="BC110" s="31">
        <f t="shared" si="99"/>
        <v>30.43354800000002</v>
      </c>
      <c r="BD110" s="31">
        <f t="shared" si="100"/>
        <v>5.131560000000003</v>
      </c>
      <c r="BE110" s="31">
        <f t="shared" si="101"/>
        <v>6.4368000000000034</v>
      </c>
      <c r="BF110" s="31">
        <f t="shared" si="102"/>
        <v>1.2605400000000009</v>
      </c>
      <c r="BG110" s="31">
        <f t="shared" si="103"/>
        <v>25.301988000000019</v>
      </c>
      <c r="BH110" s="31">
        <f t="shared" si="104"/>
        <v>3.8191680000000026</v>
      </c>
      <c r="BI110" s="42"/>
      <c r="BJ110" s="31"/>
      <c r="BK110" s="31"/>
      <c r="BL110" s="31"/>
      <c r="BM110" s="31"/>
      <c r="BN110" s="31"/>
      <c r="BO110" s="39"/>
    </row>
    <row r="111" spans="1:67" x14ac:dyDescent="0.25">
      <c r="A111" s="23">
        <v>42614.14166666667</v>
      </c>
      <c r="B111" s="40"/>
      <c r="C111" s="25">
        <v>6</v>
      </c>
      <c r="D111" s="68">
        <v>110</v>
      </c>
      <c r="E111" s="27">
        <v>60</v>
      </c>
      <c r="F111" s="28">
        <v>0</v>
      </c>
      <c r="G111" s="93"/>
      <c r="H111" s="28">
        <v>45000.000000000036</v>
      </c>
      <c r="I111" s="28"/>
      <c r="J111" s="28"/>
      <c r="K111" s="29">
        <v>0.67603333333333326</v>
      </c>
      <c r="L111" s="29">
        <v>0.59943333333333326</v>
      </c>
      <c r="M111" s="30">
        <v>9.7333333333333327E-2</v>
      </c>
      <c r="N111" s="30">
        <v>0.1235</v>
      </c>
      <c r="O111" s="30">
        <v>2.2499999999999999E-2</v>
      </c>
      <c r="P111" s="30">
        <v>0.50209999999999999</v>
      </c>
      <c r="Q111" s="30">
        <v>7.659999999999996E-2</v>
      </c>
      <c r="R111" s="30">
        <f t="shared" si="59"/>
        <v>0.83762442306622931</v>
      </c>
      <c r="S111" s="31"/>
      <c r="T111" s="41">
        <f t="shared" si="84"/>
        <v>1825290.0000000014</v>
      </c>
      <c r="U111" s="32">
        <f t="shared" si="85"/>
        <v>2700000.0000000023</v>
      </c>
      <c r="V111" s="39"/>
      <c r="W111" s="31">
        <f t="shared" si="86"/>
        <v>1618470.0000000009</v>
      </c>
      <c r="X111" s="31">
        <f t="shared" si="87"/>
        <v>2700000.0000000023</v>
      </c>
      <c r="Y111" s="39"/>
      <c r="Z111" s="38">
        <f t="shared" si="88"/>
        <v>262800.00000000023</v>
      </c>
      <c r="AA111" s="31">
        <f t="shared" si="89"/>
        <v>2700000.0000000023</v>
      </c>
      <c r="AB111" s="39"/>
      <c r="AC111" s="38">
        <f t="shared" si="90"/>
        <v>333450.00000000029</v>
      </c>
      <c r="AD111" s="31">
        <f t="shared" si="91"/>
        <v>2700000.0000000023</v>
      </c>
      <c r="AE111" s="39"/>
      <c r="AF111" s="38">
        <f t="shared" si="92"/>
        <v>60750.000000000044</v>
      </c>
      <c r="AG111" s="31">
        <f t="shared" si="93"/>
        <v>2700000.0000000023</v>
      </c>
      <c r="AH111" s="39"/>
      <c r="AI111" s="38">
        <f t="shared" si="94"/>
        <v>1355670.0000000009</v>
      </c>
      <c r="AJ111" s="31">
        <f t="shared" si="95"/>
        <v>2700000.0000000023</v>
      </c>
      <c r="AK111" s="39"/>
      <c r="AL111" s="38">
        <f t="shared" si="96"/>
        <v>206820.00000000006</v>
      </c>
      <c r="AM111" s="31">
        <f t="shared" si="97"/>
        <v>2700000.0000000023</v>
      </c>
      <c r="AN111" s="39"/>
      <c r="AO111" s="31"/>
      <c r="AP111" s="31"/>
      <c r="AQ111" s="31"/>
      <c r="AR111" s="31"/>
      <c r="AS111" s="31"/>
      <c r="AT111" s="31"/>
      <c r="AU111" s="38"/>
      <c r="AV111" s="31"/>
      <c r="AW111" s="31"/>
      <c r="AX111" s="31"/>
      <c r="AY111" s="31"/>
      <c r="AZ111" s="31"/>
      <c r="BA111" s="39"/>
      <c r="BB111" s="31">
        <f t="shared" si="98"/>
        <v>30.421500000000023</v>
      </c>
      <c r="BC111" s="31">
        <f t="shared" si="99"/>
        <v>26.974500000000017</v>
      </c>
      <c r="BD111" s="31">
        <f t="shared" si="100"/>
        <v>4.3800000000000034</v>
      </c>
      <c r="BE111" s="31">
        <f t="shared" si="101"/>
        <v>5.5575000000000045</v>
      </c>
      <c r="BF111" s="31">
        <f t="shared" si="102"/>
        <v>1.0125000000000008</v>
      </c>
      <c r="BG111" s="31">
        <f t="shared" si="103"/>
        <v>22.594500000000018</v>
      </c>
      <c r="BH111" s="31">
        <f t="shared" si="104"/>
        <v>3.447000000000001</v>
      </c>
      <c r="BI111" s="42"/>
      <c r="BJ111" s="31"/>
      <c r="BK111" s="31"/>
      <c r="BL111" s="31"/>
      <c r="BM111" s="31"/>
      <c r="BN111" s="31"/>
      <c r="BO111" s="39"/>
    </row>
    <row r="112" spans="1:67" x14ac:dyDescent="0.25">
      <c r="A112" s="23">
        <v>42614.183333333334</v>
      </c>
      <c r="B112" s="40"/>
      <c r="C112" s="25">
        <v>7</v>
      </c>
      <c r="D112" s="68">
        <v>111</v>
      </c>
      <c r="E112" s="27">
        <v>60</v>
      </c>
      <c r="F112" s="28">
        <v>0</v>
      </c>
      <c r="G112" s="93"/>
      <c r="H112" s="28">
        <v>38639.999999999964</v>
      </c>
      <c r="I112" s="28"/>
      <c r="J112" s="28"/>
      <c r="K112" s="29">
        <v>0.64336666666666664</v>
      </c>
      <c r="L112" s="29">
        <v>0.60099999999999998</v>
      </c>
      <c r="M112" s="30">
        <v>9.4333333333333325E-2</v>
      </c>
      <c r="N112" s="30">
        <v>0.122</v>
      </c>
      <c r="O112" s="30">
        <v>1.95E-2</v>
      </c>
      <c r="P112" s="30">
        <v>0.50666666666666671</v>
      </c>
      <c r="Q112" s="30">
        <v>4.2366666666666664E-2</v>
      </c>
      <c r="R112" s="30">
        <f t="shared" si="59"/>
        <v>0.84303937881308944</v>
      </c>
      <c r="S112" s="31"/>
      <c r="T112" s="41">
        <f t="shared" si="84"/>
        <v>1491581.2799999984</v>
      </c>
      <c r="U112" s="32">
        <f t="shared" si="85"/>
        <v>2318399.9999999977</v>
      </c>
      <c r="V112" s="39"/>
      <c r="W112" s="31">
        <f t="shared" si="86"/>
        <v>1393358.3999999987</v>
      </c>
      <c r="X112" s="31">
        <f t="shared" si="87"/>
        <v>2318399.9999999977</v>
      </c>
      <c r="Y112" s="39"/>
      <c r="Z112" s="38">
        <f t="shared" si="88"/>
        <v>218702.39999999976</v>
      </c>
      <c r="AA112" s="31">
        <f t="shared" si="89"/>
        <v>2318399.9999999977</v>
      </c>
      <c r="AB112" s="39"/>
      <c r="AC112" s="38">
        <f t="shared" si="90"/>
        <v>282844.79999999976</v>
      </c>
      <c r="AD112" s="31">
        <f t="shared" si="91"/>
        <v>2318399.9999999977</v>
      </c>
      <c r="AE112" s="39"/>
      <c r="AF112" s="38">
        <f t="shared" si="92"/>
        <v>45208.799999999952</v>
      </c>
      <c r="AG112" s="31">
        <f t="shared" si="93"/>
        <v>2318399.9999999977</v>
      </c>
      <c r="AH112" s="39"/>
      <c r="AI112" s="38">
        <f t="shared" si="94"/>
        <v>1174655.9999999991</v>
      </c>
      <c r="AJ112" s="31">
        <f t="shared" si="95"/>
        <v>2318399.9999999977</v>
      </c>
      <c r="AK112" s="39"/>
      <c r="AL112" s="38">
        <f t="shared" si="96"/>
        <v>98222.879999999903</v>
      </c>
      <c r="AM112" s="31">
        <f t="shared" si="97"/>
        <v>2318399.9999999977</v>
      </c>
      <c r="AN112" s="39"/>
      <c r="AO112" s="31"/>
      <c r="AP112" s="31"/>
      <c r="AQ112" s="31"/>
      <c r="AR112" s="31"/>
      <c r="AS112" s="31"/>
      <c r="AT112" s="31"/>
      <c r="AU112" s="38"/>
      <c r="AV112" s="31"/>
      <c r="AW112" s="31"/>
      <c r="AX112" s="31"/>
      <c r="AY112" s="31"/>
      <c r="AZ112" s="31"/>
      <c r="BA112" s="39"/>
      <c r="BB112" s="31">
        <f t="shared" si="98"/>
        <v>24.859687999999977</v>
      </c>
      <c r="BC112" s="31">
        <f t="shared" si="99"/>
        <v>23.222639999999977</v>
      </c>
      <c r="BD112" s="31">
        <f t="shared" si="100"/>
        <v>3.6450399999999963</v>
      </c>
      <c r="BE112" s="31">
        <f t="shared" si="101"/>
        <v>4.7140799999999956</v>
      </c>
      <c r="BF112" s="31">
        <f t="shared" si="102"/>
        <v>0.75347999999999937</v>
      </c>
      <c r="BG112" s="31">
        <f t="shared" si="103"/>
        <v>19.577599999999983</v>
      </c>
      <c r="BH112" s="31">
        <f t="shared" si="104"/>
        <v>1.6370479999999985</v>
      </c>
      <c r="BI112" s="42"/>
      <c r="BJ112" s="31"/>
      <c r="BK112" s="31"/>
      <c r="BL112" s="31"/>
      <c r="BM112" s="31"/>
      <c r="BN112" s="31"/>
      <c r="BO112" s="39"/>
    </row>
    <row r="113" spans="1:67" x14ac:dyDescent="0.25">
      <c r="A113" s="23">
        <v>42614.224999999999</v>
      </c>
      <c r="B113" s="40"/>
      <c r="C113" s="25">
        <v>8</v>
      </c>
      <c r="D113" s="68">
        <v>112</v>
      </c>
      <c r="E113" s="27">
        <v>60</v>
      </c>
      <c r="F113" s="28">
        <v>2.5400000000000002E-2</v>
      </c>
      <c r="G113" s="93"/>
      <c r="H113" s="28">
        <v>34439.999999999993</v>
      </c>
      <c r="I113" s="28"/>
      <c r="J113" s="28"/>
      <c r="K113" s="29">
        <v>0.63343333333333329</v>
      </c>
      <c r="L113" s="29">
        <v>0.57303333333333339</v>
      </c>
      <c r="M113" s="30">
        <v>9.7333333333333341E-2</v>
      </c>
      <c r="N113" s="30">
        <v>0.1235</v>
      </c>
      <c r="O113" s="30">
        <v>2.2499999999999999E-2</v>
      </c>
      <c r="P113" s="30">
        <v>0.47569999999999996</v>
      </c>
      <c r="Q113" s="30">
        <v>6.0400000000000009E-2</v>
      </c>
      <c r="R113" s="30">
        <f t="shared" si="59"/>
        <v>0.83014367983247028</v>
      </c>
      <c r="S113" s="31"/>
      <c r="T113" s="41">
        <f t="shared" si="84"/>
        <v>1308926.6399999997</v>
      </c>
      <c r="U113" s="32">
        <f t="shared" si="85"/>
        <v>2066399.9999999995</v>
      </c>
      <c r="V113" s="39"/>
      <c r="W113" s="31">
        <f t="shared" si="86"/>
        <v>1184116.0799999998</v>
      </c>
      <c r="X113" s="31">
        <f t="shared" si="87"/>
        <v>2066399.9999999995</v>
      </c>
      <c r="Y113" s="39"/>
      <c r="Z113" s="38">
        <f t="shared" si="88"/>
        <v>201129.59999999998</v>
      </c>
      <c r="AA113" s="31">
        <f t="shared" si="89"/>
        <v>2066399.9999999995</v>
      </c>
      <c r="AB113" s="39"/>
      <c r="AC113" s="38">
        <f t="shared" si="90"/>
        <v>255200.39999999997</v>
      </c>
      <c r="AD113" s="31">
        <f t="shared" si="91"/>
        <v>2066399.9999999995</v>
      </c>
      <c r="AE113" s="39"/>
      <c r="AF113" s="38">
        <f t="shared" si="92"/>
        <v>46493.999999999985</v>
      </c>
      <c r="AG113" s="31">
        <f t="shared" si="93"/>
        <v>2066399.9999999995</v>
      </c>
      <c r="AH113" s="39"/>
      <c r="AI113" s="38">
        <f t="shared" si="94"/>
        <v>982986.47999999975</v>
      </c>
      <c r="AJ113" s="31">
        <f t="shared" si="95"/>
        <v>2066399.9999999995</v>
      </c>
      <c r="AK113" s="39"/>
      <c r="AL113" s="38">
        <f t="shared" si="96"/>
        <v>124810.56</v>
      </c>
      <c r="AM113" s="31">
        <f t="shared" si="97"/>
        <v>2066399.9999999995</v>
      </c>
      <c r="AN113" s="39"/>
      <c r="AO113" s="31"/>
      <c r="AP113" s="31"/>
      <c r="AQ113" s="31"/>
      <c r="AR113" s="31"/>
      <c r="AS113" s="31"/>
      <c r="AT113" s="31"/>
      <c r="AU113" s="38"/>
      <c r="AV113" s="31"/>
      <c r="AW113" s="31"/>
      <c r="AX113" s="31"/>
      <c r="AY113" s="31"/>
      <c r="AZ113" s="31"/>
      <c r="BA113" s="39"/>
      <c r="BB113" s="31">
        <f t="shared" si="98"/>
        <v>21.815443999999992</v>
      </c>
      <c r="BC113" s="31">
        <f t="shared" si="99"/>
        <v>19.735267999999998</v>
      </c>
      <c r="BD113" s="31">
        <f t="shared" si="100"/>
        <v>3.3521599999999996</v>
      </c>
      <c r="BE113" s="31">
        <f t="shared" si="101"/>
        <v>4.2533399999999997</v>
      </c>
      <c r="BF113" s="31">
        <f t="shared" si="102"/>
        <v>0.77489999999999981</v>
      </c>
      <c r="BG113" s="31">
        <f t="shared" si="103"/>
        <v>16.383107999999996</v>
      </c>
      <c r="BH113" s="31">
        <f t="shared" si="104"/>
        <v>2.0801759999999998</v>
      </c>
      <c r="BI113" s="42"/>
      <c r="BJ113" s="31"/>
      <c r="BK113" s="31"/>
      <c r="BL113" s="31"/>
      <c r="BM113" s="31"/>
      <c r="BN113" s="31"/>
      <c r="BO113" s="39"/>
    </row>
    <row r="114" spans="1:67" x14ac:dyDescent="0.25">
      <c r="A114" s="23">
        <v>42614.26666666667</v>
      </c>
      <c r="B114" s="40"/>
      <c r="C114" s="25">
        <v>9</v>
      </c>
      <c r="D114" s="68">
        <v>113</v>
      </c>
      <c r="E114" s="27">
        <v>60</v>
      </c>
      <c r="F114" s="28">
        <v>0</v>
      </c>
      <c r="G114" s="93"/>
      <c r="H114" s="28">
        <v>31080.000000000011</v>
      </c>
      <c r="I114" s="28"/>
      <c r="J114" s="28"/>
      <c r="K114" s="29">
        <v>0.64080000000000004</v>
      </c>
      <c r="L114" s="29">
        <v>0.57426666666666681</v>
      </c>
      <c r="M114" s="30">
        <v>9.9666666666666667E-2</v>
      </c>
      <c r="N114" s="30">
        <v>0.1285</v>
      </c>
      <c r="O114" s="30">
        <v>2.1000000000000001E-2</v>
      </c>
      <c r="P114" s="30">
        <v>0.47459999999999997</v>
      </c>
      <c r="Q114" s="30">
        <v>6.6533333333333292E-2</v>
      </c>
      <c r="R114" s="30">
        <f t="shared" si="59"/>
        <v>0.82644532156953765</v>
      </c>
      <c r="S114" s="31"/>
      <c r="T114" s="41">
        <f t="shared" si="84"/>
        <v>1194963.8400000003</v>
      </c>
      <c r="U114" s="32">
        <f t="shared" si="85"/>
        <v>1864800.0000000007</v>
      </c>
      <c r="V114" s="39"/>
      <c r="W114" s="31">
        <f t="shared" si="86"/>
        <v>1070892.4800000007</v>
      </c>
      <c r="X114" s="31">
        <f t="shared" si="87"/>
        <v>1864800.0000000007</v>
      </c>
      <c r="Y114" s="39"/>
      <c r="Z114" s="38">
        <f t="shared" si="88"/>
        <v>185858.40000000008</v>
      </c>
      <c r="AA114" s="31">
        <f t="shared" si="89"/>
        <v>1864800.0000000007</v>
      </c>
      <c r="AB114" s="39"/>
      <c r="AC114" s="38">
        <f t="shared" si="90"/>
        <v>239626.80000000008</v>
      </c>
      <c r="AD114" s="31">
        <f t="shared" si="91"/>
        <v>1864800.0000000007</v>
      </c>
      <c r="AE114" s="39"/>
      <c r="AF114" s="38">
        <f t="shared" si="92"/>
        <v>39160.800000000017</v>
      </c>
      <c r="AG114" s="31">
        <f t="shared" si="93"/>
        <v>1864800.0000000007</v>
      </c>
      <c r="AH114" s="39"/>
      <c r="AI114" s="38">
        <f t="shared" si="94"/>
        <v>885034.08000000031</v>
      </c>
      <c r="AJ114" s="31">
        <f t="shared" si="95"/>
        <v>1864800.0000000007</v>
      </c>
      <c r="AK114" s="39"/>
      <c r="AL114" s="38">
        <f t="shared" si="96"/>
        <v>124071.35999999996</v>
      </c>
      <c r="AM114" s="31">
        <f t="shared" si="97"/>
        <v>1864800.0000000007</v>
      </c>
      <c r="AN114" s="39"/>
      <c r="AO114" s="31"/>
      <c r="AP114" s="31"/>
      <c r="AQ114" s="31"/>
      <c r="AR114" s="31"/>
      <c r="AS114" s="31"/>
      <c r="AT114" s="31"/>
      <c r="AU114" s="38"/>
      <c r="AV114" s="31"/>
      <c r="AW114" s="31"/>
      <c r="AX114" s="31"/>
      <c r="AY114" s="31"/>
      <c r="AZ114" s="31"/>
      <c r="BA114" s="39"/>
      <c r="BB114" s="31">
        <f t="shared" si="98"/>
        <v>19.916064000000009</v>
      </c>
      <c r="BC114" s="31">
        <f t="shared" si="99"/>
        <v>17.84820800000001</v>
      </c>
      <c r="BD114" s="31">
        <f t="shared" si="100"/>
        <v>3.0976400000000011</v>
      </c>
      <c r="BE114" s="31">
        <f t="shared" si="101"/>
        <v>3.9937800000000014</v>
      </c>
      <c r="BF114" s="31">
        <f t="shared" si="102"/>
        <v>0.65268000000000026</v>
      </c>
      <c r="BG114" s="31">
        <f t="shared" si="103"/>
        <v>14.750568000000005</v>
      </c>
      <c r="BH114" s="31">
        <f t="shared" si="104"/>
        <v>2.0678559999999995</v>
      </c>
      <c r="BI114" s="42"/>
      <c r="BJ114" s="31"/>
      <c r="BK114" s="31"/>
      <c r="BL114" s="31"/>
      <c r="BM114" s="31"/>
      <c r="BN114" s="31"/>
      <c r="BO114" s="39"/>
    </row>
    <row r="115" spans="1:67" x14ac:dyDescent="0.25">
      <c r="A115" s="23">
        <v>42614.308333333334</v>
      </c>
      <c r="B115" s="40"/>
      <c r="C115" s="25">
        <v>10</v>
      </c>
      <c r="D115" s="68">
        <v>114</v>
      </c>
      <c r="E115" s="27">
        <v>60</v>
      </c>
      <c r="F115" s="28">
        <v>0</v>
      </c>
      <c r="G115" s="93"/>
      <c r="H115" s="28">
        <v>26400.000000000015</v>
      </c>
      <c r="I115" s="28"/>
      <c r="J115" s="28"/>
      <c r="K115" s="29">
        <v>0.62093333333333334</v>
      </c>
      <c r="L115" s="29">
        <v>0.5724999999999999</v>
      </c>
      <c r="M115" s="30">
        <v>9.5333333333333325E-2</v>
      </c>
      <c r="N115" s="30">
        <v>0.1225</v>
      </c>
      <c r="O115" s="30">
        <v>2.0500000000000001E-2</v>
      </c>
      <c r="P115" s="30">
        <v>0.47716666666666657</v>
      </c>
      <c r="Q115" s="30">
        <v>4.8433333333333363E-2</v>
      </c>
      <c r="R115" s="30">
        <f t="shared" si="59"/>
        <v>0.83347889374090245</v>
      </c>
      <c r="S115" s="31"/>
      <c r="T115" s="41">
        <f t="shared" si="84"/>
        <v>983558.40000000061</v>
      </c>
      <c r="U115" s="32">
        <f t="shared" si="85"/>
        <v>1584000.0000000009</v>
      </c>
      <c r="V115" s="39"/>
      <c r="W115" s="31">
        <f t="shared" si="86"/>
        <v>906840.00000000035</v>
      </c>
      <c r="X115" s="31">
        <f t="shared" si="87"/>
        <v>1584000.0000000009</v>
      </c>
      <c r="Y115" s="39"/>
      <c r="Z115" s="38">
        <f t="shared" si="88"/>
        <v>151008.00000000009</v>
      </c>
      <c r="AA115" s="31">
        <f t="shared" si="89"/>
        <v>1584000.0000000009</v>
      </c>
      <c r="AB115" s="39"/>
      <c r="AC115" s="38">
        <f t="shared" si="90"/>
        <v>194040.00000000009</v>
      </c>
      <c r="AD115" s="31">
        <f t="shared" si="91"/>
        <v>1584000.0000000009</v>
      </c>
      <c r="AE115" s="39"/>
      <c r="AF115" s="38">
        <f t="shared" si="92"/>
        <v>32472.000000000018</v>
      </c>
      <c r="AG115" s="31">
        <f t="shared" si="93"/>
        <v>1584000.0000000009</v>
      </c>
      <c r="AH115" s="39"/>
      <c r="AI115" s="38">
        <f t="shared" si="94"/>
        <v>755832.00000000035</v>
      </c>
      <c r="AJ115" s="31">
        <f t="shared" si="95"/>
        <v>1584000.0000000009</v>
      </c>
      <c r="AK115" s="39"/>
      <c r="AL115" s="38">
        <f t="shared" si="96"/>
        <v>76718.400000000096</v>
      </c>
      <c r="AM115" s="31">
        <f t="shared" si="97"/>
        <v>1584000.0000000009</v>
      </c>
      <c r="AN115" s="39"/>
      <c r="AO115" s="31"/>
      <c r="AP115" s="31"/>
      <c r="AQ115" s="31"/>
      <c r="AR115" s="31"/>
      <c r="AS115" s="31"/>
      <c r="AT115" s="31"/>
      <c r="AU115" s="38"/>
      <c r="AV115" s="31"/>
      <c r="AW115" s="31"/>
      <c r="AX115" s="31"/>
      <c r="AY115" s="31"/>
      <c r="AZ115" s="31"/>
      <c r="BA115" s="39"/>
      <c r="BB115" s="31">
        <f t="shared" si="98"/>
        <v>16.392640000000011</v>
      </c>
      <c r="BC115" s="31">
        <f t="shared" si="99"/>
        <v>15.114000000000006</v>
      </c>
      <c r="BD115" s="31">
        <f t="shared" si="100"/>
        <v>2.5168000000000013</v>
      </c>
      <c r="BE115" s="31">
        <f t="shared" si="101"/>
        <v>3.2340000000000018</v>
      </c>
      <c r="BF115" s="31">
        <f t="shared" si="102"/>
        <v>0.54120000000000024</v>
      </c>
      <c r="BG115" s="31">
        <f t="shared" si="103"/>
        <v>12.597200000000004</v>
      </c>
      <c r="BH115" s="31">
        <f t="shared" si="104"/>
        <v>1.2786400000000016</v>
      </c>
      <c r="BI115" s="42"/>
      <c r="BJ115" s="31"/>
      <c r="BK115" s="31"/>
      <c r="BL115" s="31"/>
      <c r="BM115" s="31"/>
      <c r="BN115" s="31"/>
      <c r="BO115" s="39"/>
    </row>
    <row r="116" spans="1:67" x14ac:dyDescent="0.25">
      <c r="A116" s="23">
        <v>42614.35</v>
      </c>
      <c r="B116" s="40"/>
      <c r="C116" s="25">
        <v>11</v>
      </c>
      <c r="D116" s="68">
        <v>115</v>
      </c>
      <c r="E116" s="27">
        <v>60</v>
      </c>
      <c r="F116" s="28">
        <v>0</v>
      </c>
      <c r="G116" s="93"/>
      <c r="H116" s="28">
        <v>23520.000000000022</v>
      </c>
      <c r="I116" s="28"/>
      <c r="J116" s="28"/>
      <c r="K116" s="29">
        <v>0.64193333333333336</v>
      </c>
      <c r="L116" s="29">
        <v>0.6192333333333333</v>
      </c>
      <c r="M116" s="30">
        <v>9.0333333333333335E-2</v>
      </c>
      <c r="N116" s="30">
        <v>0.11549999999999999</v>
      </c>
      <c r="O116" s="30">
        <v>0.02</v>
      </c>
      <c r="P116" s="30">
        <v>0.52890000000000004</v>
      </c>
      <c r="Q116" s="30">
        <v>2.2700000000000015E-2</v>
      </c>
      <c r="R116" s="30">
        <f t="shared" si="59"/>
        <v>0.85412068687086196</v>
      </c>
      <c r="S116" s="31"/>
      <c r="T116" s="41">
        <f t="shared" si="84"/>
        <v>905896.32000000076</v>
      </c>
      <c r="U116" s="32">
        <f t="shared" si="85"/>
        <v>1411200.0000000014</v>
      </c>
      <c r="V116" s="39"/>
      <c r="W116" s="31">
        <f t="shared" si="86"/>
        <v>873862.08000000077</v>
      </c>
      <c r="X116" s="31">
        <f t="shared" si="87"/>
        <v>1411200.0000000014</v>
      </c>
      <c r="Y116" s="39"/>
      <c r="Z116" s="38">
        <f t="shared" si="88"/>
        <v>127478.40000000011</v>
      </c>
      <c r="AA116" s="31">
        <f t="shared" si="89"/>
        <v>1411200.0000000014</v>
      </c>
      <c r="AB116" s="39"/>
      <c r="AC116" s="38">
        <f t="shared" si="90"/>
        <v>162993.60000000015</v>
      </c>
      <c r="AD116" s="31">
        <f t="shared" si="91"/>
        <v>1411200.0000000014</v>
      </c>
      <c r="AE116" s="39"/>
      <c r="AF116" s="38">
        <f t="shared" si="92"/>
        <v>28224.000000000025</v>
      </c>
      <c r="AG116" s="31">
        <f t="shared" si="93"/>
        <v>1411200.0000000014</v>
      </c>
      <c r="AH116" s="39"/>
      <c r="AI116" s="38">
        <f t="shared" si="94"/>
        <v>746383.68000000075</v>
      </c>
      <c r="AJ116" s="31">
        <f t="shared" si="95"/>
        <v>1411200.0000000014</v>
      </c>
      <c r="AK116" s="39"/>
      <c r="AL116" s="38">
        <f t="shared" si="96"/>
        <v>32034.240000000053</v>
      </c>
      <c r="AM116" s="31">
        <f t="shared" si="97"/>
        <v>1411200.0000000014</v>
      </c>
      <c r="AN116" s="39"/>
      <c r="AO116" s="31"/>
      <c r="AP116" s="31"/>
      <c r="AQ116" s="31"/>
      <c r="AR116" s="31"/>
      <c r="AS116" s="31"/>
      <c r="AT116" s="31"/>
      <c r="AU116" s="38"/>
      <c r="AV116" s="31"/>
      <c r="AW116" s="31"/>
      <c r="AX116" s="31"/>
      <c r="AY116" s="31"/>
      <c r="AZ116" s="31"/>
      <c r="BA116" s="39"/>
      <c r="BB116" s="31">
        <f t="shared" si="98"/>
        <v>15.098272000000016</v>
      </c>
      <c r="BC116" s="31">
        <f t="shared" si="99"/>
        <v>14.564368000000012</v>
      </c>
      <c r="BD116" s="31">
        <f t="shared" si="100"/>
        <v>2.1246400000000021</v>
      </c>
      <c r="BE116" s="31">
        <f t="shared" si="101"/>
        <v>2.7165600000000021</v>
      </c>
      <c r="BF116" s="31">
        <f t="shared" si="102"/>
        <v>0.47040000000000043</v>
      </c>
      <c r="BG116" s="31">
        <f t="shared" si="103"/>
        <v>12.439728000000011</v>
      </c>
      <c r="BH116" s="31">
        <f t="shared" si="104"/>
        <v>0.53390400000000093</v>
      </c>
      <c r="BI116" s="42"/>
      <c r="BJ116" s="31"/>
      <c r="BK116" s="31"/>
      <c r="BL116" s="31"/>
      <c r="BM116" s="31"/>
      <c r="BN116" s="31"/>
      <c r="BO116" s="39"/>
    </row>
    <row r="117" spans="1:67" x14ac:dyDescent="0.25">
      <c r="A117" s="23">
        <v>42614.39166666667</v>
      </c>
      <c r="B117" s="40"/>
      <c r="C117" s="25">
        <v>12</v>
      </c>
      <c r="D117" s="68">
        <v>116</v>
      </c>
      <c r="E117" s="27">
        <v>60</v>
      </c>
      <c r="F117" s="28">
        <v>0</v>
      </c>
      <c r="G117" s="93"/>
      <c r="H117" s="28">
        <v>21120.000000000018</v>
      </c>
      <c r="I117" s="28"/>
      <c r="J117" s="28"/>
      <c r="K117" s="29">
        <v>0.66780000000000006</v>
      </c>
      <c r="L117" s="29">
        <v>0.61943333333333328</v>
      </c>
      <c r="M117" s="30">
        <v>9.5666666666666678E-2</v>
      </c>
      <c r="N117" s="30">
        <v>0.124</v>
      </c>
      <c r="O117" s="30">
        <v>1.95E-2</v>
      </c>
      <c r="P117" s="30">
        <v>0.5237666666666666</v>
      </c>
      <c r="Q117" s="30">
        <v>4.8366666666666634E-2</v>
      </c>
      <c r="R117" s="30">
        <f t="shared" si="59"/>
        <v>0.84555776785233816</v>
      </c>
      <c r="S117" s="31"/>
      <c r="T117" s="41">
        <f t="shared" si="84"/>
        <v>846236.16000000085</v>
      </c>
      <c r="U117" s="32">
        <f t="shared" si="85"/>
        <v>1267200.0000000012</v>
      </c>
      <c r="V117" s="39"/>
      <c r="W117" s="31">
        <f t="shared" si="86"/>
        <v>784945.92000000062</v>
      </c>
      <c r="X117" s="31">
        <f t="shared" si="87"/>
        <v>1267200.0000000012</v>
      </c>
      <c r="Y117" s="39"/>
      <c r="Z117" s="38">
        <f t="shared" si="88"/>
        <v>121228.8000000001</v>
      </c>
      <c r="AA117" s="31">
        <f t="shared" si="89"/>
        <v>1267200.0000000012</v>
      </c>
      <c r="AB117" s="39"/>
      <c r="AC117" s="38">
        <f t="shared" si="90"/>
        <v>157132.80000000013</v>
      </c>
      <c r="AD117" s="31">
        <f t="shared" si="91"/>
        <v>1267200.0000000012</v>
      </c>
      <c r="AE117" s="39"/>
      <c r="AF117" s="38">
        <f t="shared" si="92"/>
        <v>24710.40000000002</v>
      </c>
      <c r="AG117" s="31">
        <f t="shared" si="93"/>
        <v>1267200.0000000012</v>
      </c>
      <c r="AH117" s="39"/>
      <c r="AI117" s="38">
        <f t="shared" si="94"/>
        <v>663717.12000000046</v>
      </c>
      <c r="AJ117" s="31">
        <f t="shared" si="95"/>
        <v>1267200.0000000012</v>
      </c>
      <c r="AK117" s="39"/>
      <c r="AL117" s="38">
        <f t="shared" si="96"/>
        <v>61290.240000000005</v>
      </c>
      <c r="AM117" s="31">
        <f t="shared" si="97"/>
        <v>1267200.0000000012</v>
      </c>
      <c r="AN117" s="39"/>
      <c r="AO117" s="31"/>
      <c r="AP117" s="31"/>
      <c r="AQ117" s="31"/>
      <c r="AR117" s="31"/>
      <c r="AS117" s="31"/>
      <c r="AT117" s="31"/>
      <c r="AU117" s="38"/>
      <c r="AV117" s="31"/>
      <c r="AW117" s="31"/>
      <c r="AX117" s="31"/>
      <c r="AY117" s="31"/>
      <c r="AZ117" s="31"/>
      <c r="BA117" s="39"/>
      <c r="BB117" s="31">
        <f t="shared" si="98"/>
        <v>14.103936000000015</v>
      </c>
      <c r="BC117" s="31">
        <f t="shared" si="99"/>
        <v>13.08243200000001</v>
      </c>
      <c r="BD117" s="31">
        <f t="shared" si="100"/>
        <v>2.0204800000000023</v>
      </c>
      <c r="BE117" s="31">
        <f t="shared" si="101"/>
        <v>2.6188800000000025</v>
      </c>
      <c r="BF117" s="31">
        <f t="shared" si="102"/>
        <v>0.41184000000000037</v>
      </c>
      <c r="BG117" s="31">
        <f t="shared" si="103"/>
        <v>11.061952000000009</v>
      </c>
      <c r="BH117" s="31">
        <f t="shared" si="104"/>
        <v>1.0215040000000002</v>
      </c>
      <c r="BI117" s="42"/>
      <c r="BJ117" s="31"/>
      <c r="BK117" s="31"/>
      <c r="BL117" s="31"/>
      <c r="BM117" s="31"/>
      <c r="BN117" s="31"/>
      <c r="BO117" s="39"/>
    </row>
    <row r="118" spans="1:67" x14ac:dyDescent="0.25">
      <c r="A118" s="23">
        <v>42614.433333333334</v>
      </c>
      <c r="B118" s="40"/>
      <c r="C118" s="25">
        <v>13</v>
      </c>
      <c r="D118" s="68">
        <v>117</v>
      </c>
      <c r="E118" s="27">
        <v>60</v>
      </c>
      <c r="F118" s="28">
        <v>0</v>
      </c>
      <c r="G118" s="93"/>
      <c r="H118" s="28">
        <v>20640.000000000011</v>
      </c>
      <c r="I118" s="28"/>
      <c r="J118" s="28"/>
      <c r="K118" s="29">
        <v>0.6408666666666667</v>
      </c>
      <c r="L118" s="29">
        <v>0.58796666666666664</v>
      </c>
      <c r="M118" s="30">
        <v>9.1333333333333336E-2</v>
      </c>
      <c r="N118" s="30">
        <v>0.11550000000000001</v>
      </c>
      <c r="O118" s="30">
        <v>2.1499999999999998E-2</v>
      </c>
      <c r="P118" s="30">
        <v>0.49663333333333332</v>
      </c>
      <c r="Q118" s="30">
        <v>5.2900000000000023E-2</v>
      </c>
      <c r="R118" s="30">
        <f t="shared" si="59"/>
        <v>0.84466239582742786</v>
      </c>
      <c r="S118" s="31"/>
      <c r="T118" s="41">
        <f t="shared" si="84"/>
        <v>793649.28000000038</v>
      </c>
      <c r="U118" s="32">
        <f t="shared" si="85"/>
        <v>1238400.0000000007</v>
      </c>
      <c r="V118" s="39"/>
      <c r="W118" s="31">
        <f t="shared" si="86"/>
        <v>728137.92000000039</v>
      </c>
      <c r="X118" s="31">
        <f t="shared" si="87"/>
        <v>1238400.0000000007</v>
      </c>
      <c r="Y118" s="39"/>
      <c r="Z118" s="38">
        <f t="shared" si="88"/>
        <v>113107.20000000007</v>
      </c>
      <c r="AA118" s="31">
        <f t="shared" si="89"/>
        <v>1238400.0000000007</v>
      </c>
      <c r="AB118" s="39"/>
      <c r="AC118" s="38">
        <f t="shared" si="90"/>
        <v>143035.2000000001</v>
      </c>
      <c r="AD118" s="31">
        <f t="shared" si="91"/>
        <v>1238400.0000000007</v>
      </c>
      <c r="AE118" s="39"/>
      <c r="AF118" s="38">
        <f t="shared" si="92"/>
        <v>26625.600000000009</v>
      </c>
      <c r="AG118" s="31">
        <f t="shared" si="93"/>
        <v>1238400.0000000007</v>
      </c>
      <c r="AH118" s="39"/>
      <c r="AI118" s="38">
        <f t="shared" si="94"/>
        <v>615030.72000000032</v>
      </c>
      <c r="AJ118" s="31">
        <f t="shared" si="95"/>
        <v>1238400.0000000007</v>
      </c>
      <c r="AK118" s="39"/>
      <c r="AL118" s="38">
        <f t="shared" si="96"/>
        <v>65511.360000000059</v>
      </c>
      <c r="AM118" s="31">
        <f t="shared" si="97"/>
        <v>1238400.0000000007</v>
      </c>
      <c r="AN118" s="39"/>
      <c r="AO118" s="31"/>
      <c r="AP118" s="31"/>
      <c r="AQ118" s="31"/>
      <c r="AR118" s="31"/>
      <c r="AS118" s="31"/>
      <c r="AT118" s="31"/>
      <c r="AU118" s="38"/>
      <c r="AV118" s="31"/>
      <c r="AW118" s="31"/>
      <c r="AX118" s="31"/>
      <c r="AY118" s="31"/>
      <c r="AZ118" s="31"/>
      <c r="BA118" s="39"/>
      <c r="BB118" s="31">
        <f t="shared" si="98"/>
        <v>13.227488000000008</v>
      </c>
      <c r="BC118" s="31">
        <f t="shared" si="99"/>
        <v>12.135632000000005</v>
      </c>
      <c r="BD118" s="31">
        <f t="shared" si="100"/>
        <v>1.885120000000001</v>
      </c>
      <c r="BE118" s="31">
        <f t="shared" si="101"/>
        <v>2.3839200000000016</v>
      </c>
      <c r="BF118" s="31">
        <f t="shared" si="102"/>
        <v>0.44376000000000021</v>
      </c>
      <c r="BG118" s="31">
        <f t="shared" si="103"/>
        <v>10.250512000000004</v>
      </c>
      <c r="BH118" s="31">
        <f t="shared" si="104"/>
        <v>1.091856000000001</v>
      </c>
      <c r="BI118" s="42"/>
      <c r="BJ118" s="31"/>
      <c r="BK118" s="31"/>
      <c r="BL118" s="31"/>
      <c r="BM118" s="31"/>
      <c r="BN118" s="31"/>
      <c r="BO118" s="39"/>
    </row>
    <row r="119" spans="1:67" s="48" customFormat="1" x14ac:dyDescent="0.25">
      <c r="A119" s="44">
        <v>42614.474999999999</v>
      </c>
      <c r="B119" s="45"/>
      <c r="C119" s="25">
        <v>14</v>
      </c>
      <c r="D119" s="57">
        <v>118</v>
      </c>
      <c r="E119" s="47">
        <v>60</v>
      </c>
      <c r="F119" s="48">
        <v>0</v>
      </c>
      <c r="G119" s="94"/>
      <c r="H119" s="48">
        <v>4320</v>
      </c>
      <c r="K119" s="49">
        <v>0.76339999999999997</v>
      </c>
      <c r="L119" s="49">
        <v>0.62516666666666665</v>
      </c>
      <c r="M119" s="49">
        <v>0.13550000000000001</v>
      </c>
      <c r="N119" s="49">
        <v>0.11399999999999999</v>
      </c>
      <c r="O119" s="49">
        <v>2.1499999999999998E-2</v>
      </c>
      <c r="P119" s="49">
        <v>0.49464999999999998</v>
      </c>
      <c r="Q119" s="49">
        <v>0.13823333333333335</v>
      </c>
      <c r="R119" s="50">
        <f t="shared" si="59"/>
        <v>0.79122900559850706</v>
      </c>
      <c r="S119" s="51"/>
      <c r="T119" s="53">
        <f t="shared" si="84"/>
        <v>197873.27999999997</v>
      </c>
      <c r="U119" s="52">
        <f t="shared" si="85"/>
        <v>259200</v>
      </c>
      <c r="V119" s="39"/>
      <c r="W119" s="51">
        <f t="shared" si="86"/>
        <v>162043.19999999998</v>
      </c>
      <c r="X119" s="51">
        <f t="shared" si="87"/>
        <v>259200</v>
      </c>
      <c r="Y119" s="39"/>
      <c r="Z119" s="55">
        <f t="shared" si="88"/>
        <v>35121.600000000006</v>
      </c>
      <c r="AA119" s="51">
        <f t="shared" si="89"/>
        <v>259200</v>
      </c>
      <c r="AB119" s="39"/>
      <c r="AC119" s="55">
        <f t="shared" si="90"/>
        <v>29548.799999999999</v>
      </c>
      <c r="AD119" s="51">
        <f t="shared" si="91"/>
        <v>259200</v>
      </c>
      <c r="AE119" s="39"/>
      <c r="AF119" s="55">
        <f t="shared" si="92"/>
        <v>5572.7999999999993</v>
      </c>
      <c r="AG119" s="51">
        <f t="shared" si="93"/>
        <v>259200</v>
      </c>
      <c r="AH119" s="39"/>
      <c r="AI119" s="55">
        <f t="shared" si="94"/>
        <v>128213.28</v>
      </c>
      <c r="AJ119" s="51">
        <f t="shared" si="95"/>
        <v>259200</v>
      </c>
      <c r="AK119" s="39"/>
      <c r="AL119" s="55">
        <f t="shared" si="96"/>
        <v>35830.080000000002</v>
      </c>
      <c r="AM119" s="51">
        <f t="shared" si="97"/>
        <v>259200</v>
      </c>
      <c r="AN119" s="39"/>
      <c r="AO119" s="51"/>
      <c r="AP119" s="51"/>
      <c r="AQ119" s="51"/>
      <c r="AR119" s="51"/>
      <c r="AS119" s="51"/>
      <c r="AT119" s="51"/>
      <c r="AU119" s="55"/>
      <c r="AV119" s="51"/>
      <c r="AW119" s="51"/>
      <c r="AX119" s="51"/>
      <c r="AY119" s="51"/>
      <c r="AZ119" s="51"/>
      <c r="BA119" s="54"/>
      <c r="BB119" s="51">
        <f t="shared" si="98"/>
        <v>3.2978879999999999</v>
      </c>
      <c r="BC119" s="51">
        <f t="shared" si="99"/>
        <v>2.70072</v>
      </c>
      <c r="BD119" s="51">
        <f t="shared" si="100"/>
        <v>0.58535999999999999</v>
      </c>
      <c r="BE119" s="51">
        <f t="shared" si="101"/>
        <v>0.49247999999999997</v>
      </c>
      <c r="BF119" s="51">
        <f t="shared" si="102"/>
        <v>9.287999999999999E-2</v>
      </c>
      <c r="BG119" s="51">
        <f t="shared" si="103"/>
        <v>2.1368879999999999</v>
      </c>
      <c r="BH119" s="51">
        <f t="shared" si="104"/>
        <v>0.59716800000000003</v>
      </c>
      <c r="BI119" s="56"/>
      <c r="BJ119" s="51"/>
      <c r="BK119" s="51"/>
      <c r="BL119" s="51"/>
      <c r="BM119" s="51"/>
      <c r="BN119" s="51"/>
      <c r="BO119" s="54"/>
    </row>
    <row r="120" spans="1:67" x14ac:dyDescent="0.25">
      <c r="A120" s="23">
        <v>42615.24722222222</v>
      </c>
      <c r="B120" s="40">
        <v>12</v>
      </c>
      <c r="C120" s="57">
        <v>1</v>
      </c>
      <c r="D120" s="68">
        <v>119</v>
      </c>
      <c r="E120" s="27">
        <v>60</v>
      </c>
      <c r="F120" s="72">
        <v>7.6200000000000004E-2</v>
      </c>
      <c r="G120" s="92">
        <f>SUM(F120:F128)</f>
        <v>2.9718000000000009</v>
      </c>
      <c r="H120" s="65">
        <v>5880</v>
      </c>
      <c r="I120" s="28">
        <f>SUM(H120:H128)</f>
        <v>69359.999999999942</v>
      </c>
      <c r="J120" s="48"/>
      <c r="K120" s="29">
        <v>0.64710000000000001</v>
      </c>
      <c r="L120" s="29">
        <v>0.57190000000000007</v>
      </c>
      <c r="M120" s="30">
        <v>0.1235</v>
      </c>
      <c r="N120" s="30">
        <v>0.10100000000000001</v>
      </c>
      <c r="O120" s="30">
        <v>2.2499999999999999E-2</v>
      </c>
      <c r="P120" s="30">
        <v>0.44840000000000002</v>
      </c>
      <c r="Q120" s="30">
        <v>7.5199999999999934E-2</v>
      </c>
      <c r="R120" s="30">
        <f t="shared" si="59"/>
        <v>0.78405315614617932</v>
      </c>
      <c r="S120" s="49"/>
      <c r="T120" s="41">
        <f t="shared" si="84"/>
        <v>228296.88</v>
      </c>
      <c r="U120" s="32">
        <f t="shared" si="85"/>
        <v>352800</v>
      </c>
      <c r="V120" s="35">
        <f>SUM(T120:T128)/SUM(U120:U128)</f>
        <v>0.80572733564013854</v>
      </c>
      <c r="W120" s="31">
        <f t="shared" si="86"/>
        <v>201766.32000000004</v>
      </c>
      <c r="X120" s="31">
        <f t="shared" si="87"/>
        <v>352800</v>
      </c>
      <c r="Y120" s="35">
        <f>SUM(W120:W128)/SUM(X120:X128)</f>
        <v>0.70754515570934229</v>
      </c>
      <c r="Z120" s="38">
        <f t="shared" si="88"/>
        <v>43570.8</v>
      </c>
      <c r="AA120" s="31">
        <f t="shared" si="89"/>
        <v>352800</v>
      </c>
      <c r="AB120" s="35">
        <f>SUM(Z120:Z128)/SUM(AA120:AA128)</f>
        <v>0.14973183391003461</v>
      </c>
      <c r="AC120" s="38">
        <f t="shared" si="90"/>
        <v>35632.800000000003</v>
      </c>
      <c r="AD120" s="31">
        <f t="shared" si="91"/>
        <v>352800</v>
      </c>
      <c r="AE120" s="35">
        <f>SUM(AC120:AC128)/SUM(AD120:AD128)</f>
        <v>0.12708217993079585</v>
      </c>
      <c r="AF120" s="38">
        <f t="shared" si="92"/>
        <v>7937.9999999999991</v>
      </c>
      <c r="AG120" s="31">
        <f t="shared" si="93"/>
        <v>352800</v>
      </c>
      <c r="AH120" s="35">
        <f>SUM(AF120:AF128)/SUM(AG120:AG128)</f>
        <v>2.2649653979238751E-2</v>
      </c>
      <c r="AI120" s="38">
        <f t="shared" si="94"/>
        <v>158195.51999999999</v>
      </c>
      <c r="AJ120" s="31">
        <f t="shared" si="95"/>
        <v>352800</v>
      </c>
      <c r="AK120" s="35">
        <f>SUM(AI120:AI128)/SUM(AJ120:AJ128)</f>
        <v>0.55781332179930765</v>
      </c>
      <c r="AL120" s="38">
        <f t="shared" si="96"/>
        <v>26530.559999999976</v>
      </c>
      <c r="AM120" s="31">
        <f t="shared" si="97"/>
        <v>352800</v>
      </c>
      <c r="AN120" s="35">
        <f>SUM(AL120:AL128)/SUM(AM120:AM128)</f>
        <v>9.8182179930795865E-2</v>
      </c>
      <c r="AO120" s="31">
        <f>(Y120/V120)</f>
        <v>0.87814465813947851</v>
      </c>
      <c r="AP120" s="31">
        <f>(AB120/V120)</f>
        <v>0.18583437260580823</v>
      </c>
      <c r="AQ120" s="31">
        <f>(AE120/V120)</f>
        <v>0.15772355523947926</v>
      </c>
      <c r="AR120" s="31">
        <f>(AH120/V120)</f>
        <v>2.8110817366328939E-2</v>
      </c>
      <c r="AS120" s="31">
        <f>(AK120/V120)</f>
        <v>0.69231028553367024</v>
      </c>
      <c r="AT120" s="31">
        <f>(AN120/V120)</f>
        <v>0.12185534186052105</v>
      </c>
      <c r="AU120" s="38">
        <f>(V120*I120)/1000</f>
        <v>55.885247999999962</v>
      </c>
      <c r="AV120" s="31">
        <f>Y120*I120/1000</f>
        <v>49.075331999999939</v>
      </c>
      <c r="AW120" s="31">
        <f>AB120*I120/1000</f>
        <v>10.385399999999992</v>
      </c>
      <c r="AX120" s="31">
        <f>AE120*I120/1000</f>
        <v>8.814419999999993</v>
      </c>
      <c r="AY120" s="31">
        <f>AH120*I120/1000</f>
        <v>1.5709799999999985</v>
      </c>
      <c r="AZ120" s="31">
        <f>AK120*I120/1000</f>
        <v>38.689931999999942</v>
      </c>
      <c r="BA120" s="39">
        <f>AN120*I120/1000</f>
        <v>6.8099159999999959</v>
      </c>
      <c r="BB120" s="31">
        <f t="shared" si="98"/>
        <v>3.804948</v>
      </c>
      <c r="BC120" s="31">
        <f t="shared" si="99"/>
        <v>3.3627720000000005</v>
      </c>
      <c r="BD120" s="31">
        <f t="shared" si="100"/>
        <v>0.72617999999999994</v>
      </c>
      <c r="BE120" s="31">
        <f t="shared" si="101"/>
        <v>0.59387999999999996</v>
      </c>
      <c r="BF120" s="31">
        <f t="shared" si="102"/>
        <v>0.13229999999999997</v>
      </c>
      <c r="BG120" s="31">
        <f t="shared" si="103"/>
        <v>2.6365920000000003</v>
      </c>
      <c r="BH120" s="31">
        <f t="shared" si="104"/>
        <v>0.44217599999999957</v>
      </c>
      <c r="BI120" s="38">
        <f>SUM(BB120:BB128)</f>
        <v>55.885247999999947</v>
      </c>
      <c r="BJ120" s="38">
        <f t="shared" ref="BJ120:BO120" si="106">SUM(BC120:BC128)</f>
        <v>49.075331999999953</v>
      </c>
      <c r="BK120" s="38">
        <f t="shared" si="106"/>
        <v>10.385399999999992</v>
      </c>
      <c r="BL120" s="38">
        <f t="shared" si="106"/>
        <v>8.8144199999999913</v>
      </c>
      <c r="BM120" s="38">
        <f t="shared" si="106"/>
        <v>1.5709799999999985</v>
      </c>
      <c r="BN120" s="38">
        <f t="shared" si="106"/>
        <v>38.68993199999997</v>
      </c>
      <c r="BO120" s="69">
        <f t="shared" si="106"/>
        <v>6.8099159999999941</v>
      </c>
    </row>
    <row r="121" spans="1:67" x14ac:dyDescent="0.25">
      <c r="A121" s="23">
        <v>42615.288888888892</v>
      </c>
      <c r="B121" s="40"/>
      <c r="C121" s="25">
        <v>2</v>
      </c>
      <c r="D121" s="68">
        <v>120</v>
      </c>
      <c r="E121" s="27">
        <v>60</v>
      </c>
      <c r="F121" s="72">
        <v>0.99060000000000037</v>
      </c>
      <c r="G121" s="93"/>
      <c r="H121" s="65">
        <v>48119.999999999935</v>
      </c>
      <c r="I121" s="65"/>
      <c r="J121" s="66"/>
      <c r="K121" s="29">
        <v>0.81259999999999999</v>
      </c>
      <c r="L121" s="29">
        <v>0.71314999999999995</v>
      </c>
      <c r="M121" s="30">
        <v>0.14050000000000001</v>
      </c>
      <c r="N121" s="30">
        <v>0.11799999999999999</v>
      </c>
      <c r="O121" s="30">
        <v>2.2499999999999999E-2</v>
      </c>
      <c r="P121" s="30">
        <v>0.57264999999999988</v>
      </c>
      <c r="Q121" s="30">
        <v>9.9450000000000038E-2</v>
      </c>
      <c r="R121" s="30">
        <f t="shared" si="59"/>
        <v>0.80298674893079991</v>
      </c>
      <c r="S121" s="36"/>
      <c r="T121" s="41">
        <f t="shared" si="84"/>
        <v>2346138.7199999969</v>
      </c>
      <c r="U121" s="32">
        <f t="shared" si="85"/>
        <v>2887199.9999999963</v>
      </c>
      <c r="V121" s="39"/>
      <c r="W121" s="31">
        <f t="shared" si="86"/>
        <v>2059006.6799999969</v>
      </c>
      <c r="X121" s="31">
        <f t="shared" si="87"/>
        <v>2887199.9999999963</v>
      </c>
      <c r="Y121" s="39"/>
      <c r="Z121" s="38">
        <f t="shared" si="88"/>
        <v>405651.59999999951</v>
      </c>
      <c r="AA121" s="31">
        <f t="shared" si="89"/>
        <v>2887199.9999999963</v>
      </c>
      <c r="AB121" s="39"/>
      <c r="AC121" s="38">
        <f t="shared" si="90"/>
        <v>340689.59999999951</v>
      </c>
      <c r="AD121" s="31">
        <f t="shared" si="91"/>
        <v>2887199.9999999963</v>
      </c>
      <c r="AE121" s="39"/>
      <c r="AF121" s="38">
        <f t="shared" si="92"/>
        <v>64961.999999999905</v>
      </c>
      <c r="AG121" s="31">
        <f t="shared" si="93"/>
        <v>2887199.9999999963</v>
      </c>
      <c r="AH121" s="39"/>
      <c r="AI121" s="38">
        <f t="shared" si="94"/>
        <v>1653355.0799999975</v>
      </c>
      <c r="AJ121" s="31">
        <f t="shared" si="95"/>
        <v>2887199.9999999963</v>
      </c>
      <c r="AK121" s="39"/>
      <c r="AL121" s="38">
        <f t="shared" si="96"/>
        <v>287132.03999999975</v>
      </c>
      <c r="AM121" s="31">
        <f t="shared" si="97"/>
        <v>2887199.9999999963</v>
      </c>
      <c r="AN121" s="39"/>
      <c r="AO121" s="31"/>
      <c r="AP121" s="31"/>
      <c r="AQ121" s="31"/>
      <c r="AR121" s="31"/>
      <c r="AS121" s="31"/>
      <c r="AT121" s="31"/>
      <c r="AU121" s="38"/>
      <c r="AV121" s="31"/>
      <c r="AW121" s="31"/>
      <c r="AX121" s="31"/>
      <c r="AY121" s="31"/>
      <c r="AZ121" s="31"/>
      <c r="BA121" s="39"/>
      <c r="BB121" s="31">
        <f t="shared" si="98"/>
        <v>39.102311999999948</v>
      </c>
      <c r="BC121" s="31">
        <f t="shared" si="99"/>
        <v>34.31677799999995</v>
      </c>
      <c r="BD121" s="31">
        <f t="shared" si="100"/>
        <v>6.7608599999999912</v>
      </c>
      <c r="BE121" s="31">
        <f t="shared" si="101"/>
        <v>5.6781599999999921</v>
      </c>
      <c r="BF121" s="31">
        <f t="shared" si="102"/>
        <v>1.0826999999999984</v>
      </c>
      <c r="BG121" s="31">
        <f t="shared" si="103"/>
        <v>27.555917999999959</v>
      </c>
      <c r="BH121" s="39">
        <f t="shared" si="104"/>
        <v>4.7855339999999948</v>
      </c>
      <c r="BO121" s="62"/>
    </row>
    <row r="122" spans="1:67" x14ac:dyDescent="0.25">
      <c r="A122" s="23">
        <v>42615.330555555556</v>
      </c>
      <c r="B122" s="40"/>
      <c r="C122" s="25">
        <v>3</v>
      </c>
      <c r="D122" s="68">
        <v>121</v>
      </c>
      <c r="E122" s="27">
        <v>60</v>
      </c>
      <c r="F122" s="73">
        <v>0.127</v>
      </c>
      <c r="G122" s="93"/>
      <c r="H122" s="74">
        <v>9360</v>
      </c>
      <c r="I122" s="74"/>
      <c r="J122" s="28"/>
      <c r="K122" s="29">
        <v>0.86355000000000004</v>
      </c>
      <c r="L122" s="29">
        <v>0.73819999999999997</v>
      </c>
      <c r="M122" s="30">
        <v>0.16349999999999998</v>
      </c>
      <c r="N122" s="30">
        <v>0.14050000000000001</v>
      </c>
      <c r="O122" s="30">
        <v>2.3E-2</v>
      </c>
      <c r="P122" s="30">
        <v>0.57469999999999999</v>
      </c>
      <c r="Q122" s="30">
        <v>0.12534999999999996</v>
      </c>
      <c r="R122" s="30">
        <f t="shared" si="59"/>
        <v>0.77851530750474129</v>
      </c>
      <c r="S122" s="31"/>
      <c r="T122" s="41">
        <f t="shared" si="84"/>
        <v>484969.68000000005</v>
      </c>
      <c r="U122" s="32">
        <f t="shared" si="85"/>
        <v>561600</v>
      </c>
      <c r="V122" s="39"/>
      <c r="W122" s="31">
        <f t="shared" si="86"/>
        <v>414573.12</v>
      </c>
      <c r="X122" s="31">
        <f t="shared" si="87"/>
        <v>561600</v>
      </c>
      <c r="Y122" s="39"/>
      <c r="Z122" s="38">
        <f t="shared" si="88"/>
        <v>91821.599999999991</v>
      </c>
      <c r="AA122" s="31">
        <f t="shared" si="89"/>
        <v>561600</v>
      </c>
      <c r="AB122" s="39"/>
      <c r="AC122" s="38">
        <f t="shared" si="90"/>
        <v>78904.800000000017</v>
      </c>
      <c r="AD122" s="31">
        <f t="shared" si="91"/>
        <v>561600</v>
      </c>
      <c r="AE122" s="39"/>
      <c r="AF122" s="38">
        <f t="shared" si="92"/>
        <v>12916.8</v>
      </c>
      <c r="AG122" s="31">
        <f t="shared" si="93"/>
        <v>561600</v>
      </c>
      <c r="AH122" s="39"/>
      <c r="AI122" s="38">
        <f t="shared" si="94"/>
        <v>322751.52</v>
      </c>
      <c r="AJ122" s="31">
        <f t="shared" si="95"/>
        <v>561600</v>
      </c>
      <c r="AK122" s="39"/>
      <c r="AL122" s="38">
        <f t="shared" si="96"/>
        <v>70396.559999999969</v>
      </c>
      <c r="AM122" s="31">
        <f t="shared" si="97"/>
        <v>561600</v>
      </c>
      <c r="AN122" s="39"/>
      <c r="AO122" s="31"/>
      <c r="AP122" s="31"/>
      <c r="AQ122" s="31"/>
      <c r="AR122" s="31"/>
      <c r="AS122" s="31"/>
      <c r="AT122" s="31"/>
      <c r="AU122" s="38"/>
      <c r="AV122" s="31"/>
      <c r="AW122" s="31"/>
      <c r="AX122" s="31"/>
      <c r="AY122" s="31"/>
      <c r="AZ122" s="31"/>
      <c r="BA122" s="39"/>
      <c r="BB122" s="31">
        <f t="shared" si="98"/>
        <v>8.082828000000001</v>
      </c>
      <c r="BC122" s="31">
        <f t="shared" si="99"/>
        <v>6.9095519999999997</v>
      </c>
      <c r="BD122" s="31">
        <f t="shared" si="100"/>
        <v>1.5303599999999999</v>
      </c>
      <c r="BE122" s="31">
        <f t="shared" si="101"/>
        <v>1.3150800000000002</v>
      </c>
      <c r="BF122" s="31">
        <f t="shared" si="102"/>
        <v>0.21528</v>
      </c>
      <c r="BG122" s="31">
        <f t="shared" si="103"/>
        <v>5.3791919999999998</v>
      </c>
      <c r="BH122" s="31">
        <f t="shared" si="104"/>
        <v>1.1732759999999995</v>
      </c>
      <c r="BI122" s="42"/>
      <c r="BJ122" s="31"/>
      <c r="BK122" s="31"/>
      <c r="BL122" s="31"/>
      <c r="BM122" s="31"/>
      <c r="BN122" s="31"/>
      <c r="BO122" s="39"/>
    </row>
    <row r="123" spans="1:67" x14ac:dyDescent="0.25">
      <c r="A123" s="23">
        <v>42615.37222222222</v>
      </c>
      <c r="B123" s="40"/>
      <c r="C123" s="25">
        <v>4</v>
      </c>
      <c r="D123" s="68">
        <v>122</v>
      </c>
      <c r="E123" s="27">
        <v>60</v>
      </c>
      <c r="F123" s="73">
        <v>1.3208000000000004</v>
      </c>
      <c r="G123" s="93"/>
      <c r="H123" s="74">
        <v>600</v>
      </c>
      <c r="I123" s="74"/>
      <c r="J123" s="28"/>
      <c r="K123" s="29">
        <v>0.77695000000000003</v>
      </c>
      <c r="L123" s="29">
        <v>0.70280000000000009</v>
      </c>
      <c r="M123" s="30">
        <v>0.1875</v>
      </c>
      <c r="N123" s="30">
        <v>0.16500000000000001</v>
      </c>
      <c r="O123" s="30">
        <v>2.2499999999999999E-2</v>
      </c>
      <c r="P123" s="30">
        <v>0.51529999999999998</v>
      </c>
      <c r="Q123" s="30">
        <v>7.4149999999999994E-2</v>
      </c>
      <c r="R123" s="30">
        <f t="shared" si="59"/>
        <v>0.7332100170745588</v>
      </c>
      <c r="S123" s="31"/>
      <c r="T123" s="41">
        <f t="shared" si="84"/>
        <v>27970.200000000004</v>
      </c>
      <c r="U123" s="32">
        <f t="shared" si="85"/>
        <v>36000</v>
      </c>
      <c r="V123" s="39"/>
      <c r="W123" s="31">
        <f t="shared" si="86"/>
        <v>25300.800000000003</v>
      </c>
      <c r="X123" s="31">
        <f t="shared" si="87"/>
        <v>36000</v>
      </c>
      <c r="Y123" s="39"/>
      <c r="Z123" s="38">
        <f t="shared" si="88"/>
        <v>6750</v>
      </c>
      <c r="AA123" s="31">
        <f t="shared" si="89"/>
        <v>36000</v>
      </c>
      <c r="AB123" s="39"/>
      <c r="AC123" s="38">
        <f t="shared" si="90"/>
        <v>5940</v>
      </c>
      <c r="AD123" s="31">
        <f t="shared" si="91"/>
        <v>36000</v>
      </c>
      <c r="AE123" s="39"/>
      <c r="AF123" s="38">
        <f t="shared" si="92"/>
        <v>809.99999999999989</v>
      </c>
      <c r="AG123" s="31">
        <f t="shared" si="93"/>
        <v>36000</v>
      </c>
      <c r="AH123" s="39"/>
      <c r="AI123" s="38">
        <f t="shared" si="94"/>
        <v>18550.8</v>
      </c>
      <c r="AJ123" s="31">
        <f t="shared" si="95"/>
        <v>36000</v>
      </c>
      <c r="AK123" s="39"/>
      <c r="AL123" s="38">
        <f t="shared" si="96"/>
        <v>2669.4</v>
      </c>
      <c r="AM123" s="31">
        <f t="shared" si="97"/>
        <v>36000</v>
      </c>
      <c r="AN123" s="39"/>
      <c r="AO123" s="31"/>
      <c r="AP123" s="31"/>
      <c r="AQ123" s="31"/>
      <c r="AR123" s="31"/>
      <c r="AS123" s="31"/>
      <c r="AT123" s="31"/>
      <c r="AU123" s="38"/>
      <c r="AV123" s="31"/>
      <c r="AW123" s="31"/>
      <c r="AX123" s="31"/>
      <c r="AY123" s="31"/>
      <c r="AZ123" s="31"/>
      <c r="BA123" s="39"/>
      <c r="BB123" s="31">
        <f t="shared" si="98"/>
        <v>0.46617000000000003</v>
      </c>
      <c r="BC123" s="31">
        <f t="shared" si="99"/>
        <v>0.42168000000000005</v>
      </c>
      <c r="BD123" s="31">
        <f t="shared" si="100"/>
        <v>0.1125</v>
      </c>
      <c r="BE123" s="31">
        <f t="shared" si="101"/>
        <v>9.9000000000000005E-2</v>
      </c>
      <c r="BF123" s="31">
        <f t="shared" si="102"/>
        <v>1.35E-2</v>
      </c>
      <c r="BG123" s="31">
        <f t="shared" si="103"/>
        <v>0.30918000000000001</v>
      </c>
      <c r="BH123" s="31">
        <f t="shared" si="104"/>
        <v>4.4489999999999995E-2</v>
      </c>
      <c r="BI123" s="42"/>
      <c r="BJ123" s="31"/>
      <c r="BK123" s="31"/>
      <c r="BL123" s="31"/>
      <c r="BM123" s="31"/>
      <c r="BN123" s="31"/>
      <c r="BO123" s="39"/>
    </row>
    <row r="124" spans="1:67" x14ac:dyDescent="0.25">
      <c r="A124" s="23">
        <v>42615.413888888892</v>
      </c>
      <c r="B124" s="40"/>
      <c r="C124" s="25">
        <v>5</v>
      </c>
      <c r="D124" s="68">
        <v>123</v>
      </c>
      <c r="E124" s="27">
        <v>60</v>
      </c>
      <c r="F124" s="73">
        <v>0.33019999999999994</v>
      </c>
      <c r="G124" s="93"/>
      <c r="H124" s="74">
        <v>600</v>
      </c>
      <c r="I124" s="74"/>
      <c r="J124" s="48"/>
      <c r="K124" s="29">
        <v>0.78699999999999992</v>
      </c>
      <c r="L124" s="29">
        <v>0.71530000000000005</v>
      </c>
      <c r="M124" s="30">
        <v>0.254</v>
      </c>
      <c r="N124" s="30">
        <v>0.22499999999999998</v>
      </c>
      <c r="O124" s="30">
        <v>2.9000000000000001E-2</v>
      </c>
      <c r="P124" s="30">
        <v>0.46129999999999999</v>
      </c>
      <c r="Q124" s="30">
        <v>7.1699999999999986E-2</v>
      </c>
      <c r="R124" s="30">
        <f t="shared" si="59"/>
        <v>0.64490423598490143</v>
      </c>
      <c r="S124" s="51"/>
      <c r="T124" s="41">
        <f t="shared" si="84"/>
        <v>28332</v>
      </c>
      <c r="U124" s="32">
        <f t="shared" si="85"/>
        <v>36000</v>
      </c>
      <c r="V124" s="39"/>
      <c r="W124" s="31">
        <f t="shared" si="86"/>
        <v>25750.800000000003</v>
      </c>
      <c r="X124" s="31">
        <f t="shared" si="87"/>
        <v>36000</v>
      </c>
      <c r="Y124" s="39"/>
      <c r="Z124" s="38">
        <f t="shared" si="88"/>
        <v>9144</v>
      </c>
      <c r="AA124" s="31">
        <f t="shared" si="89"/>
        <v>36000</v>
      </c>
      <c r="AB124" s="39"/>
      <c r="AC124" s="38">
        <f t="shared" si="90"/>
        <v>8099.9999999999991</v>
      </c>
      <c r="AD124" s="31">
        <f t="shared" si="91"/>
        <v>36000</v>
      </c>
      <c r="AE124" s="39"/>
      <c r="AF124" s="38">
        <f t="shared" si="92"/>
        <v>1044</v>
      </c>
      <c r="AG124" s="31">
        <f t="shared" si="93"/>
        <v>36000</v>
      </c>
      <c r="AH124" s="39"/>
      <c r="AI124" s="38">
        <f t="shared" si="94"/>
        <v>16606.8</v>
      </c>
      <c r="AJ124" s="31">
        <f t="shared" si="95"/>
        <v>36000</v>
      </c>
      <c r="AK124" s="39"/>
      <c r="AL124" s="38">
        <f t="shared" si="96"/>
        <v>2581.1999999999998</v>
      </c>
      <c r="AM124" s="31">
        <f t="shared" si="97"/>
        <v>36000</v>
      </c>
      <c r="AN124" s="39"/>
      <c r="AO124" s="31"/>
      <c r="AP124" s="31"/>
      <c r="AQ124" s="31"/>
      <c r="AR124" s="31"/>
      <c r="AS124" s="31"/>
      <c r="AT124" s="31"/>
      <c r="AU124" s="38"/>
      <c r="AV124" s="31"/>
      <c r="AW124" s="31"/>
      <c r="AX124" s="31"/>
      <c r="AY124" s="31"/>
      <c r="AZ124" s="31"/>
      <c r="BA124" s="39"/>
      <c r="BB124" s="31">
        <f t="shared" si="98"/>
        <v>0.47219999999999995</v>
      </c>
      <c r="BC124" s="31">
        <f t="shared" si="99"/>
        <v>0.42918000000000001</v>
      </c>
      <c r="BD124" s="31">
        <f t="shared" si="100"/>
        <v>0.15240000000000001</v>
      </c>
      <c r="BE124" s="31">
        <f t="shared" si="101"/>
        <v>0.13500000000000001</v>
      </c>
      <c r="BF124" s="31">
        <f t="shared" si="102"/>
        <v>1.7400000000000002E-2</v>
      </c>
      <c r="BG124" s="31">
        <f t="shared" si="103"/>
        <v>0.27677999999999997</v>
      </c>
      <c r="BH124" s="31">
        <f t="shared" si="104"/>
        <v>4.3019999999999989E-2</v>
      </c>
      <c r="BI124" s="42"/>
      <c r="BJ124" s="31"/>
      <c r="BK124" s="31"/>
      <c r="BL124" s="31"/>
      <c r="BM124" s="31"/>
      <c r="BN124" s="31"/>
      <c r="BO124" s="39"/>
    </row>
    <row r="125" spans="1:67" x14ac:dyDescent="0.25">
      <c r="A125" s="23">
        <v>42615.455555555556</v>
      </c>
      <c r="B125" s="40"/>
      <c r="C125" s="25">
        <v>6</v>
      </c>
      <c r="D125" s="68">
        <v>124</v>
      </c>
      <c r="E125" s="27">
        <v>60</v>
      </c>
      <c r="F125" s="73">
        <v>0.127</v>
      </c>
      <c r="G125" s="93"/>
      <c r="H125" s="74">
        <v>600</v>
      </c>
      <c r="I125" s="74"/>
      <c r="J125" s="66"/>
      <c r="K125" s="29">
        <v>0.86824999999999997</v>
      </c>
      <c r="L125" s="29">
        <v>0.78449999999999998</v>
      </c>
      <c r="M125" s="30">
        <v>0.22399999999999998</v>
      </c>
      <c r="N125" s="30">
        <v>0.20200000000000001</v>
      </c>
      <c r="O125" s="30">
        <v>2.1999999999999999E-2</v>
      </c>
      <c r="P125" s="30">
        <v>0.5605</v>
      </c>
      <c r="Q125" s="30">
        <v>8.3750000000000047E-2</v>
      </c>
      <c r="R125" s="30">
        <f t="shared" si="59"/>
        <v>0.71446781389420011</v>
      </c>
      <c r="S125" s="36"/>
      <c r="T125" s="41">
        <f t="shared" si="84"/>
        <v>31257</v>
      </c>
      <c r="U125" s="32">
        <f t="shared" si="85"/>
        <v>36000</v>
      </c>
      <c r="V125" s="39"/>
      <c r="W125" s="31">
        <f t="shared" si="86"/>
        <v>28242</v>
      </c>
      <c r="X125" s="31">
        <f t="shared" si="87"/>
        <v>36000</v>
      </c>
      <c r="Y125" s="39"/>
      <c r="Z125" s="38">
        <f t="shared" si="88"/>
        <v>8063.9999999999982</v>
      </c>
      <c r="AA125" s="31">
        <f t="shared" si="89"/>
        <v>36000</v>
      </c>
      <c r="AB125" s="39"/>
      <c r="AC125" s="38">
        <f t="shared" si="90"/>
        <v>7272.0000000000009</v>
      </c>
      <c r="AD125" s="31">
        <f t="shared" si="91"/>
        <v>36000</v>
      </c>
      <c r="AE125" s="39"/>
      <c r="AF125" s="38">
        <f t="shared" si="92"/>
        <v>791.99999999999989</v>
      </c>
      <c r="AG125" s="31">
        <f t="shared" si="93"/>
        <v>36000</v>
      </c>
      <c r="AH125" s="39"/>
      <c r="AI125" s="38">
        <f t="shared" si="94"/>
        <v>20178</v>
      </c>
      <c r="AJ125" s="31">
        <f t="shared" si="95"/>
        <v>36000</v>
      </c>
      <c r="AK125" s="39"/>
      <c r="AL125" s="38">
        <f t="shared" si="96"/>
        <v>3015.0000000000018</v>
      </c>
      <c r="AM125" s="31">
        <f t="shared" si="97"/>
        <v>36000</v>
      </c>
      <c r="AN125" s="39"/>
      <c r="AO125" s="31"/>
      <c r="AP125" s="31"/>
      <c r="AQ125" s="31"/>
      <c r="AR125" s="31"/>
      <c r="AS125" s="31"/>
      <c r="AT125" s="31"/>
      <c r="AU125" s="38"/>
      <c r="AV125" s="31"/>
      <c r="AW125" s="31"/>
      <c r="AX125" s="31"/>
      <c r="AY125" s="31"/>
      <c r="AZ125" s="31"/>
      <c r="BA125" s="39"/>
      <c r="BB125" s="31">
        <f t="shared" si="98"/>
        <v>0.52094999999999991</v>
      </c>
      <c r="BC125" s="31">
        <f t="shared" si="99"/>
        <v>0.47070000000000001</v>
      </c>
      <c r="BD125" s="31">
        <f t="shared" si="100"/>
        <v>0.13439999999999996</v>
      </c>
      <c r="BE125" s="31">
        <f t="shared" si="101"/>
        <v>0.1212</v>
      </c>
      <c r="BF125" s="31">
        <f t="shared" si="102"/>
        <v>1.32E-2</v>
      </c>
      <c r="BG125" s="31">
        <f t="shared" si="103"/>
        <v>0.33629999999999999</v>
      </c>
      <c r="BH125" s="39">
        <f t="shared" si="104"/>
        <v>5.0250000000000031E-2</v>
      </c>
      <c r="BO125" s="62"/>
    </row>
    <row r="126" spans="1:67" x14ac:dyDescent="0.25">
      <c r="A126" s="23">
        <v>42615.49722222222</v>
      </c>
      <c r="B126" s="40"/>
      <c r="C126" s="25">
        <v>7</v>
      </c>
      <c r="D126" s="68">
        <v>125</v>
      </c>
      <c r="E126" s="27">
        <v>60</v>
      </c>
      <c r="F126" s="73">
        <v>0</v>
      </c>
      <c r="G126" s="93"/>
      <c r="H126" s="74">
        <v>600</v>
      </c>
      <c r="I126" s="74"/>
      <c r="J126" s="28"/>
      <c r="K126" s="29">
        <v>0.75845000000000007</v>
      </c>
      <c r="L126" s="29">
        <v>0.71090000000000009</v>
      </c>
      <c r="M126" s="30">
        <v>0.28000000000000003</v>
      </c>
      <c r="N126" s="30">
        <v>0.25650000000000001</v>
      </c>
      <c r="O126" s="30">
        <v>2.35E-2</v>
      </c>
      <c r="P126" s="30">
        <v>0.43090000000000001</v>
      </c>
      <c r="Q126" s="30">
        <v>4.7549999999999981E-2</v>
      </c>
      <c r="R126" s="30">
        <f t="shared" si="59"/>
        <v>0.60613307075538048</v>
      </c>
      <c r="S126" s="31"/>
      <c r="T126" s="41">
        <f t="shared" si="84"/>
        <v>27304.200000000004</v>
      </c>
      <c r="U126" s="32">
        <f t="shared" si="85"/>
        <v>36000</v>
      </c>
      <c r="V126" s="39"/>
      <c r="W126" s="31">
        <f t="shared" si="86"/>
        <v>25592.400000000001</v>
      </c>
      <c r="X126" s="31">
        <f t="shared" si="87"/>
        <v>36000</v>
      </c>
      <c r="Y126" s="39"/>
      <c r="Z126" s="38">
        <f t="shared" si="88"/>
        <v>10080</v>
      </c>
      <c r="AA126" s="31">
        <f t="shared" si="89"/>
        <v>36000</v>
      </c>
      <c r="AB126" s="39"/>
      <c r="AC126" s="38">
        <f t="shared" si="90"/>
        <v>9234</v>
      </c>
      <c r="AD126" s="31">
        <f t="shared" si="91"/>
        <v>36000</v>
      </c>
      <c r="AE126" s="39"/>
      <c r="AF126" s="38">
        <f t="shared" si="92"/>
        <v>846</v>
      </c>
      <c r="AG126" s="31">
        <f t="shared" si="93"/>
        <v>36000</v>
      </c>
      <c r="AH126" s="39"/>
      <c r="AI126" s="38">
        <f t="shared" si="94"/>
        <v>15512.4</v>
      </c>
      <c r="AJ126" s="31">
        <f t="shared" si="95"/>
        <v>36000</v>
      </c>
      <c r="AK126" s="39"/>
      <c r="AL126" s="38">
        <f t="shared" si="96"/>
        <v>1711.7999999999993</v>
      </c>
      <c r="AM126" s="31">
        <f t="shared" si="97"/>
        <v>36000</v>
      </c>
      <c r="AN126" s="39"/>
      <c r="AO126" s="31"/>
      <c r="AP126" s="31"/>
      <c r="AQ126" s="31"/>
      <c r="AR126" s="31"/>
      <c r="AS126" s="31"/>
      <c r="AT126" s="31"/>
      <c r="AU126" s="38"/>
      <c r="AV126" s="31"/>
      <c r="AW126" s="31"/>
      <c r="AX126" s="31"/>
      <c r="AY126" s="31"/>
      <c r="AZ126" s="31"/>
      <c r="BA126" s="39"/>
      <c r="BB126" s="31">
        <f t="shared" si="98"/>
        <v>0.45507000000000003</v>
      </c>
      <c r="BC126" s="31">
        <f t="shared" si="99"/>
        <v>0.42654000000000009</v>
      </c>
      <c r="BD126" s="31">
        <f t="shared" si="100"/>
        <v>0.16800000000000004</v>
      </c>
      <c r="BE126" s="31">
        <f t="shared" si="101"/>
        <v>0.15390000000000001</v>
      </c>
      <c r="BF126" s="31">
        <f t="shared" si="102"/>
        <v>1.41E-2</v>
      </c>
      <c r="BG126" s="31">
        <f t="shared" si="103"/>
        <v>0.25854000000000005</v>
      </c>
      <c r="BH126" s="31">
        <f t="shared" si="104"/>
        <v>2.8529999999999986E-2</v>
      </c>
      <c r="BI126" s="42"/>
      <c r="BJ126" s="31"/>
      <c r="BK126" s="31"/>
      <c r="BL126" s="31"/>
      <c r="BM126" s="31"/>
      <c r="BN126" s="31"/>
      <c r="BO126" s="39"/>
    </row>
    <row r="127" spans="1:67" x14ac:dyDescent="0.25">
      <c r="A127" s="23">
        <v>42615.538888888892</v>
      </c>
      <c r="B127" s="40"/>
      <c r="C127" s="25">
        <v>8</v>
      </c>
      <c r="D127" s="68">
        <v>126</v>
      </c>
      <c r="E127" s="27">
        <v>60</v>
      </c>
      <c r="F127" s="72">
        <v>0</v>
      </c>
      <c r="G127" s="93"/>
      <c r="H127" s="74">
        <v>600</v>
      </c>
      <c r="I127" s="74"/>
      <c r="J127" s="28"/>
      <c r="K127" s="29">
        <v>0.76669999999999994</v>
      </c>
      <c r="L127" s="29">
        <v>0.67154999999999998</v>
      </c>
      <c r="M127" s="30">
        <v>0.2145</v>
      </c>
      <c r="N127" s="30">
        <v>0.1895</v>
      </c>
      <c r="O127" s="30">
        <v>2.5000000000000001E-2</v>
      </c>
      <c r="P127" s="30">
        <v>0.45704999999999996</v>
      </c>
      <c r="Q127" s="30">
        <v>9.5150000000000012E-2</v>
      </c>
      <c r="R127" s="30">
        <f t="shared" si="59"/>
        <v>0.6805896805896805</v>
      </c>
      <c r="S127" s="31"/>
      <c r="T127" s="41">
        <f t="shared" si="84"/>
        <v>27601.199999999997</v>
      </c>
      <c r="U127" s="32">
        <f t="shared" si="85"/>
        <v>36000</v>
      </c>
      <c r="V127" s="39"/>
      <c r="W127" s="31">
        <f t="shared" si="86"/>
        <v>24175.8</v>
      </c>
      <c r="X127" s="31">
        <f t="shared" si="87"/>
        <v>36000</v>
      </c>
      <c r="Y127" s="39"/>
      <c r="Z127" s="38">
        <f t="shared" si="88"/>
        <v>7721.9999999999991</v>
      </c>
      <c r="AA127" s="31">
        <f t="shared" si="89"/>
        <v>36000</v>
      </c>
      <c r="AB127" s="39"/>
      <c r="AC127" s="38">
        <f t="shared" si="90"/>
        <v>6822.0000000000009</v>
      </c>
      <c r="AD127" s="31">
        <f t="shared" si="91"/>
        <v>36000</v>
      </c>
      <c r="AE127" s="39"/>
      <c r="AF127" s="38">
        <f t="shared" si="92"/>
        <v>900</v>
      </c>
      <c r="AG127" s="31">
        <f t="shared" si="93"/>
        <v>36000</v>
      </c>
      <c r="AH127" s="39"/>
      <c r="AI127" s="38">
        <f t="shared" si="94"/>
        <v>16453.8</v>
      </c>
      <c r="AJ127" s="31">
        <f t="shared" si="95"/>
        <v>36000</v>
      </c>
      <c r="AK127" s="39"/>
      <c r="AL127" s="38">
        <f t="shared" si="96"/>
        <v>3425.4</v>
      </c>
      <c r="AM127" s="31">
        <f t="shared" si="97"/>
        <v>36000</v>
      </c>
      <c r="AN127" s="39"/>
      <c r="AO127" s="31"/>
      <c r="AP127" s="31"/>
      <c r="AQ127" s="31"/>
      <c r="AR127" s="31"/>
      <c r="AS127" s="31"/>
      <c r="AT127" s="31"/>
      <c r="AU127" s="38"/>
      <c r="AV127" s="31"/>
      <c r="AW127" s="31"/>
      <c r="AX127" s="31"/>
      <c r="AY127" s="31"/>
      <c r="AZ127" s="31"/>
      <c r="BA127" s="39"/>
      <c r="BB127" s="31">
        <f t="shared" si="98"/>
        <v>0.46001999999999998</v>
      </c>
      <c r="BC127" s="31">
        <f t="shared" si="99"/>
        <v>0.40293000000000001</v>
      </c>
      <c r="BD127" s="31">
        <f t="shared" si="100"/>
        <v>0.12869999999999998</v>
      </c>
      <c r="BE127" s="31">
        <f t="shared" si="101"/>
        <v>0.11370000000000001</v>
      </c>
      <c r="BF127" s="31">
        <f t="shared" si="102"/>
        <v>1.4999999999999999E-2</v>
      </c>
      <c r="BG127" s="31">
        <f t="shared" si="103"/>
        <v>0.27422999999999997</v>
      </c>
      <c r="BH127" s="31">
        <f t="shared" si="104"/>
        <v>5.7090000000000009E-2</v>
      </c>
      <c r="BI127" s="42"/>
      <c r="BJ127" s="31"/>
      <c r="BK127" s="31"/>
      <c r="BL127" s="31"/>
      <c r="BM127" s="31"/>
      <c r="BN127" s="31"/>
      <c r="BO127" s="39"/>
    </row>
    <row r="128" spans="1:67" s="48" customFormat="1" x14ac:dyDescent="0.25">
      <c r="A128" s="44">
        <v>42615.580555555556</v>
      </c>
      <c r="B128" s="45"/>
      <c r="C128" s="25">
        <v>9</v>
      </c>
      <c r="D128" s="57">
        <v>127</v>
      </c>
      <c r="E128" s="47">
        <v>60</v>
      </c>
      <c r="F128" s="75">
        <v>0</v>
      </c>
      <c r="G128" s="94"/>
      <c r="H128" s="59">
        <v>2999.9999999999995</v>
      </c>
      <c r="I128" s="59"/>
      <c r="K128" s="49">
        <v>0.84024999999999994</v>
      </c>
      <c r="L128" s="49">
        <v>0.77839999999999998</v>
      </c>
      <c r="M128" s="50">
        <v>0.22399999999999998</v>
      </c>
      <c r="N128" s="50">
        <v>0.20150000000000001</v>
      </c>
      <c r="O128" s="50">
        <v>2.2499999999999999E-2</v>
      </c>
      <c r="P128" s="50">
        <v>0.5544</v>
      </c>
      <c r="Q128" s="50">
        <v>6.1849999999999961E-2</v>
      </c>
      <c r="R128" s="50">
        <f t="shared" si="59"/>
        <v>0.71223021582733814</v>
      </c>
      <c r="S128" s="51"/>
      <c r="T128" s="53">
        <f t="shared" si="84"/>
        <v>151244.99999999997</v>
      </c>
      <c r="U128" s="52">
        <f t="shared" si="85"/>
        <v>179999.99999999997</v>
      </c>
      <c r="V128" s="54"/>
      <c r="W128" s="51">
        <f t="shared" si="86"/>
        <v>140111.99999999997</v>
      </c>
      <c r="X128" s="51">
        <f t="shared" si="87"/>
        <v>179999.99999999997</v>
      </c>
      <c r="Y128" s="54"/>
      <c r="Z128" s="55">
        <f t="shared" si="88"/>
        <v>40319.999999999985</v>
      </c>
      <c r="AA128" s="51">
        <f t="shared" si="89"/>
        <v>179999.99999999997</v>
      </c>
      <c r="AB128" s="54"/>
      <c r="AC128" s="55">
        <f t="shared" si="90"/>
        <v>36269.999999999993</v>
      </c>
      <c r="AD128" s="51">
        <f t="shared" si="91"/>
        <v>179999.99999999997</v>
      </c>
      <c r="AE128" s="54"/>
      <c r="AF128" s="55">
        <f t="shared" si="92"/>
        <v>4049.9999999999991</v>
      </c>
      <c r="AG128" s="51">
        <f t="shared" si="93"/>
        <v>179999.99999999997</v>
      </c>
      <c r="AH128" s="54"/>
      <c r="AI128" s="55">
        <f t="shared" si="94"/>
        <v>99792</v>
      </c>
      <c r="AJ128" s="51">
        <f t="shared" si="95"/>
        <v>179999.99999999997</v>
      </c>
      <c r="AK128" s="54"/>
      <c r="AL128" s="55">
        <f t="shared" si="96"/>
        <v>11132.999999999991</v>
      </c>
      <c r="AM128" s="51">
        <f t="shared" si="97"/>
        <v>179999.99999999997</v>
      </c>
      <c r="AN128" s="54"/>
      <c r="AO128" s="51"/>
      <c r="AP128" s="51"/>
      <c r="AQ128" s="51"/>
      <c r="AR128" s="51"/>
      <c r="AS128" s="51"/>
      <c r="AT128" s="51"/>
      <c r="AU128" s="55"/>
      <c r="AV128" s="51"/>
      <c r="AW128" s="51"/>
      <c r="AX128" s="51"/>
      <c r="AY128" s="51"/>
      <c r="AZ128" s="51"/>
      <c r="BA128" s="54"/>
      <c r="BB128" s="51">
        <f t="shared" si="98"/>
        <v>2.5207499999999996</v>
      </c>
      <c r="BC128" s="51">
        <f t="shared" si="99"/>
        <v>2.3351999999999995</v>
      </c>
      <c r="BD128" s="51">
        <f t="shared" si="100"/>
        <v>0.67199999999999982</v>
      </c>
      <c r="BE128" s="51">
        <f t="shared" si="101"/>
        <v>0.60450000000000004</v>
      </c>
      <c r="BF128" s="51">
        <f t="shared" si="102"/>
        <v>6.7499999999999991E-2</v>
      </c>
      <c r="BG128" s="51">
        <f t="shared" si="103"/>
        <v>1.6631999999999998</v>
      </c>
      <c r="BH128" s="51">
        <f t="shared" si="104"/>
        <v>0.18554999999999985</v>
      </c>
      <c r="BI128" s="56"/>
      <c r="BJ128" s="51"/>
      <c r="BK128" s="51"/>
      <c r="BL128" s="51"/>
      <c r="BM128" s="51"/>
      <c r="BN128" s="51"/>
      <c r="BO128" s="54"/>
    </row>
    <row r="129" spans="1:67" x14ac:dyDescent="0.25">
      <c r="A129" s="76">
        <v>42625.707638888889</v>
      </c>
      <c r="B129" s="40">
        <v>13</v>
      </c>
      <c r="C129" s="45">
        <v>1</v>
      </c>
      <c r="D129" s="68">
        <v>128</v>
      </c>
      <c r="E129" s="27">
        <v>60</v>
      </c>
      <c r="F129" s="73">
        <v>2.5400000000000002E-2</v>
      </c>
      <c r="G129" s="92">
        <f>SUM(F129:F142)</f>
        <v>2.5400000000000002E-2</v>
      </c>
      <c r="H129" s="77">
        <v>18360</v>
      </c>
      <c r="I129" s="28">
        <f>SUM(H129:H142)</f>
        <v>64320</v>
      </c>
      <c r="J129" s="28"/>
      <c r="K129" s="29">
        <v>5.1639999999999997</v>
      </c>
      <c r="L129" s="29">
        <v>4.9420000000000002</v>
      </c>
      <c r="M129" s="30">
        <v>0.13433333333333333</v>
      </c>
      <c r="N129" s="30">
        <v>1.1333333333333334E-2</v>
      </c>
      <c r="O129" s="30">
        <v>0.123</v>
      </c>
      <c r="P129" s="30">
        <v>4.8085000000000004</v>
      </c>
      <c r="Q129" s="30">
        <v>0.22199999999999998</v>
      </c>
      <c r="R129" s="30">
        <f t="shared" si="59"/>
        <v>0.9729866450829624</v>
      </c>
      <c r="S129" s="31"/>
      <c r="T129" s="41">
        <f t="shared" si="84"/>
        <v>5688662.3999999994</v>
      </c>
      <c r="U129" s="32">
        <f t="shared" si="85"/>
        <v>1101600</v>
      </c>
      <c r="V129" s="35">
        <f>SUM(T129:T142)/SUM(U129:U142)</f>
        <v>5.8803526119402987</v>
      </c>
      <c r="W129" s="31">
        <f t="shared" si="86"/>
        <v>5444107.1999999993</v>
      </c>
      <c r="X129" s="31">
        <f t="shared" si="87"/>
        <v>1101600</v>
      </c>
      <c r="Y129" s="35">
        <f>SUM(W129:W142)/SUM(X129:X142)</f>
        <v>5.7115942164179101</v>
      </c>
      <c r="Z129" s="38">
        <f t="shared" si="88"/>
        <v>147981.6</v>
      </c>
      <c r="AA129" s="31">
        <f t="shared" si="89"/>
        <v>1101600</v>
      </c>
      <c r="AB129" s="35">
        <f>SUM(Z129:Z142)/SUM(AA129:AA142)</f>
        <v>0.14780597014925378</v>
      </c>
      <c r="AC129" s="38">
        <f t="shared" si="90"/>
        <v>12484.800000000001</v>
      </c>
      <c r="AD129" s="31">
        <f t="shared" si="91"/>
        <v>1101600</v>
      </c>
      <c r="AE129" s="35">
        <f>SUM(AC129:AC142)/SUM(AD129:AD142)</f>
        <v>2.5780472636815922E-2</v>
      </c>
      <c r="AF129" s="38">
        <f t="shared" si="92"/>
        <v>135496.79999999999</v>
      </c>
      <c r="AG129" s="31">
        <f t="shared" si="93"/>
        <v>1101600</v>
      </c>
      <c r="AH129" s="35">
        <f>SUM(AF129:AF142)/SUM(AG129:AG142)</f>
        <v>0.12206467661691542</v>
      </c>
      <c r="AI129" s="38">
        <f t="shared" si="94"/>
        <v>5297043.6000000006</v>
      </c>
      <c r="AJ129" s="31">
        <f t="shared" si="95"/>
        <v>1101600</v>
      </c>
      <c r="AK129" s="35">
        <f>SUM(AI129:AI142)/SUM(AJ129:AJ142)</f>
        <v>5.5647490671641782</v>
      </c>
      <c r="AL129" s="38">
        <f t="shared" si="96"/>
        <v>244555.19999999998</v>
      </c>
      <c r="AM129" s="31">
        <f t="shared" si="97"/>
        <v>1101600</v>
      </c>
      <c r="AN129" s="35">
        <f>SUM(AL129:AL142)/SUM(AM129:AM142)</f>
        <v>0.168758395522388</v>
      </c>
      <c r="AO129" s="31">
        <f>(Y129/V129)</f>
        <v>0.9713013136015487</v>
      </c>
      <c r="AP129" s="31">
        <f>(AB129/V129)</f>
        <v>2.5135562423438292E-2</v>
      </c>
      <c r="AQ129" s="31">
        <f>(AE129/V129)</f>
        <v>4.3841712118534541E-3</v>
      </c>
      <c r="AR129" s="31">
        <f>(AH129/V129)</f>
        <v>2.0758053925041511E-2</v>
      </c>
      <c r="AS129" s="31">
        <f>(AK129/V129)</f>
        <v>0.94632914629383369</v>
      </c>
      <c r="AT129" s="31">
        <f>(AN129/V129)</f>
        <v>2.8698686398451193E-2</v>
      </c>
      <c r="AU129" s="38">
        <f>(V129*I129)/1000</f>
        <v>378.22428000000002</v>
      </c>
      <c r="AV129" s="31">
        <f>Y129*I129/1000</f>
        <v>367.36973999999998</v>
      </c>
      <c r="AW129" s="31">
        <f>AB129*I129/1000</f>
        <v>9.5068800000000024</v>
      </c>
      <c r="AX129" s="31">
        <f>AE129*I129/1000</f>
        <v>1.6582000000000001</v>
      </c>
      <c r="AY129" s="31">
        <f>AH129*I129/1000</f>
        <v>7.8511999999999995</v>
      </c>
      <c r="AZ129" s="31">
        <f>AK129*I129/1000</f>
        <v>357.9246599999999</v>
      </c>
      <c r="BA129" s="39">
        <f>AN129*I129/1000</f>
        <v>10.854539999999995</v>
      </c>
      <c r="BB129" s="31">
        <f t="shared" si="98"/>
        <v>94.811039999999991</v>
      </c>
      <c r="BC129" s="31">
        <f t="shared" si="99"/>
        <v>90.735120000000009</v>
      </c>
      <c r="BD129" s="31">
        <f t="shared" si="100"/>
        <v>2.4663600000000003</v>
      </c>
      <c r="BE129" s="31">
        <f t="shared" si="101"/>
        <v>0.20808000000000001</v>
      </c>
      <c r="BF129" s="31">
        <f t="shared" si="102"/>
        <v>2.2582799999999996</v>
      </c>
      <c r="BG129" s="31">
        <f t="shared" si="103"/>
        <v>88.284060000000011</v>
      </c>
      <c r="BH129" s="31">
        <f t="shared" si="104"/>
        <v>4.07592</v>
      </c>
      <c r="BI129" s="38">
        <f>SUM(BB129:BB142)</f>
        <v>378.22428000000002</v>
      </c>
      <c r="BJ129" s="38">
        <f t="shared" ref="BJ129:BO129" si="107">SUM(BC129:BC142)</f>
        <v>367.36973999999998</v>
      </c>
      <c r="BK129" s="38">
        <f t="shared" si="107"/>
        <v>9.5068799999999989</v>
      </c>
      <c r="BL129" s="38">
        <f t="shared" si="107"/>
        <v>1.6581999999999999</v>
      </c>
      <c r="BM129" s="38">
        <f t="shared" si="107"/>
        <v>7.8511999999999977</v>
      </c>
      <c r="BN129" s="38">
        <f t="shared" si="107"/>
        <v>357.92466000000007</v>
      </c>
      <c r="BO129" s="69">
        <f t="shared" si="107"/>
        <v>10.854539999999995</v>
      </c>
    </row>
    <row r="130" spans="1:67" x14ac:dyDescent="0.25">
      <c r="A130" s="76">
        <v>42625.749305555553</v>
      </c>
      <c r="B130" s="40"/>
      <c r="C130" s="78">
        <v>2</v>
      </c>
      <c r="D130" s="68">
        <v>129</v>
      </c>
      <c r="E130" s="27">
        <v>60</v>
      </c>
      <c r="F130" s="73">
        <v>0</v>
      </c>
      <c r="G130" s="93"/>
      <c r="H130" s="77">
        <v>2999.9999999999995</v>
      </c>
      <c r="I130" s="77"/>
      <c r="J130" s="28"/>
      <c r="K130" s="29">
        <v>5.2549999999999999</v>
      </c>
      <c r="L130" s="29">
        <v>5.0990000000000002</v>
      </c>
      <c r="M130" s="30">
        <v>0.15366666666666665</v>
      </c>
      <c r="N130" s="30">
        <v>3.0666666666666665E-2</v>
      </c>
      <c r="O130" s="30">
        <v>0.123</v>
      </c>
      <c r="P130" s="30">
        <v>4.9365000000000006</v>
      </c>
      <c r="Q130" s="30">
        <v>0.15600000000000014</v>
      </c>
      <c r="R130" s="30">
        <f t="shared" si="59"/>
        <v>0.96813100607962355</v>
      </c>
      <c r="S130" s="31"/>
      <c r="T130" s="41">
        <f t="shared" si="84"/>
        <v>945899.99999999988</v>
      </c>
      <c r="U130" s="32">
        <f t="shared" si="85"/>
        <v>179999.99999999997</v>
      </c>
      <c r="V130" s="39"/>
      <c r="W130" s="31">
        <f t="shared" si="86"/>
        <v>917819.99999999988</v>
      </c>
      <c r="X130" s="31">
        <f t="shared" si="87"/>
        <v>179999.99999999997</v>
      </c>
      <c r="Y130" s="39"/>
      <c r="Z130" s="38">
        <f t="shared" si="88"/>
        <v>27659.999999999993</v>
      </c>
      <c r="AA130" s="31">
        <f t="shared" si="89"/>
        <v>179999.99999999997</v>
      </c>
      <c r="AB130" s="39"/>
      <c r="AC130" s="38">
        <f t="shared" si="90"/>
        <v>5519.9999999999991</v>
      </c>
      <c r="AD130" s="31">
        <f t="shared" si="91"/>
        <v>179999.99999999997</v>
      </c>
      <c r="AE130" s="39"/>
      <c r="AF130" s="38">
        <f t="shared" si="92"/>
        <v>22139.999999999996</v>
      </c>
      <c r="AG130" s="31">
        <f t="shared" si="93"/>
        <v>179999.99999999997</v>
      </c>
      <c r="AH130" s="39"/>
      <c r="AI130" s="38">
        <f t="shared" si="94"/>
        <v>888570</v>
      </c>
      <c r="AJ130" s="31">
        <f t="shared" si="95"/>
        <v>179999.99999999997</v>
      </c>
      <c r="AK130" s="39"/>
      <c r="AL130" s="38">
        <f t="shared" si="96"/>
        <v>28080.000000000022</v>
      </c>
      <c r="AM130" s="31">
        <f t="shared" si="97"/>
        <v>179999.99999999997</v>
      </c>
      <c r="AN130" s="39"/>
      <c r="AO130" s="31"/>
      <c r="AP130" s="31"/>
      <c r="AQ130" s="31"/>
      <c r="AR130" s="31"/>
      <c r="AS130" s="31"/>
      <c r="AT130" s="31"/>
      <c r="AU130" s="38"/>
      <c r="AV130" s="31"/>
      <c r="AW130" s="31"/>
      <c r="AX130" s="31"/>
      <c r="AY130" s="31"/>
      <c r="AZ130" s="31"/>
      <c r="BA130" s="39"/>
      <c r="BB130" s="31">
        <f t="shared" si="98"/>
        <v>15.764999999999999</v>
      </c>
      <c r="BC130" s="31">
        <f t="shared" si="99"/>
        <v>15.296999999999999</v>
      </c>
      <c r="BD130" s="31">
        <f t="shared" si="100"/>
        <v>0.46099999999999991</v>
      </c>
      <c r="BE130" s="31">
        <f t="shared" si="101"/>
        <v>9.1999999999999985E-2</v>
      </c>
      <c r="BF130" s="31">
        <f t="shared" si="102"/>
        <v>0.36899999999999994</v>
      </c>
      <c r="BG130" s="31">
        <f t="shared" si="103"/>
        <v>14.8095</v>
      </c>
      <c r="BH130" s="31">
        <f t="shared" si="104"/>
        <v>0.46800000000000036</v>
      </c>
      <c r="BI130" s="42"/>
      <c r="BJ130" s="31"/>
      <c r="BK130" s="31"/>
      <c r="BL130" s="31"/>
      <c r="BM130" s="31"/>
      <c r="BN130" s="31"/>
      <c r="BO130" s="39"/>
    </row>
    <row r="131" spans="1:67" x14ac:dyDescent="0.25">
      <c r="A131" s="76">
        <v>42625.790972106479</v>
      </c>
      <c r="B131" s="40"/>
      <c r="C131" s="78">
        <v>3</v>
      </c>
      <c r="D131" s="68">
        <v>130</v>
      </c>
      <c r="E131" s="27">
        <v>60</v>
      </c>
      <c r="F131" s="73">
        <v>0</v>
      </c>
      <c r="G131" s="93"/>
      <c r="H131" s="77">
        <v>600</v>
      </c>
      <c r="I131" s="77"/>
      <c r="J131" s="28"/>
      <c r="K131" s="29">
        <v>5.4030000000000005</v>
      </c>
      <c r="L131" s="29">
        <v>5.2955000000000005</v>
      </c>
      <c r="M131" s="30">
        <v>0.13533333333333333</v>
      </c>
      <c r="N131" s="30">
        <v>1.3666666666666666E-2</v>
      </c>
      <c r="O131" s="30">
        <v>0.12166666666666666</v>
      </c>
      <c r="P131" s="30">
        <v>5.1615000000000002</v>
      </c>
      <c r="Q131" s="30">
        <v>0.10749999999999993</v>
      </c>
      <c r="R131" s="30">
        <f t="shared" si="59"/>
        <v>0.97469549617599838</v>
      </c>
      <c r="S131" s="31"/>
      <c r="T131" s="41">
        <f t="shared" si="84"/>
        <v>194508</v>
      </c>
      <c r="U131" s="32">
        <f t="shared" si="85"/>
        <v>36000</v>
      </c>
      <c r="V131" s="39"/>
      <c r="W131" s="31">
        <f t="shared" si="86"/>
        <v>190638</v>
      </c>
      <c r="X131" s="31">
        <f t="shared" si="87"/>
        <v>36000</v>
      </c>
      <c r="Y131" s="39"/>
      <c r="Z131" s="38">
        <f t="shared" si="88"/>
        <v>4871.9999999999991</v>
      </c>
      <c r="AA131" s="31">
        <f t="shared" si="89"/>
        <v>36000</v>
      </c>
      <c r="AB131" s="39"/>
      <c r="AC131" s="38">
        <f t="shared" si="90"/>
        <v>491.99999999999994</v>
      </c>
      <c r="AD131" s="31">
        <f t="shared" si="91"/>
        <v>36000</v>
      </c>
      <c r="AE131" s="39"/>
      <c r="AF131" s="38">
        <f t="shared" si="92"/>
        <v>4380</v>
      </c>
      <c r="AG131" s="31">
        <f t="shared" si="93"/>
        <v>36000</v>
      </c>
      <c r="AH131" s="39"/>
      <c r="AI131" s="38">
        <f t="shared" si="94"/>
        <v>185814</v>
      </c>
      <c r="AJ131" s="31">
        <f t="shared" si="95"/>
        <v>36000</v>
      </c>
      <c r="AK131" s="39"/>
      <c r="AL131" s="38">
        <f t="shared" si="96"/>
        <v>3869.9999999999973</v>
      </c>
      <c r="AM131" s="31">
        <f t="shared" si="97"/>
        <v>36000</v>
      </c>
      <c r="AN131" s="39"/>
      <c r="AO131" s="31"/>
      <c r="AP131" s="31"/>
      <c r="AQ131" s="31"/>
      <c r="AR131" s="31"/>
      <c r="AS131" s="31"/>
      <c r="AT131" s="31"/>
      <c r="AU131" s="38"/>
      <c r="AV131" s="31"/>
      <c r="AW131" s="31"/>
      <c r="AX131" s="31"/>
      <c r="AY131" s="31"/>
      <c r="AZ131" s="31"/>
      <c r="BA131" s="39"/>
      <c r="BB131" s="31">
        <f t="shared" si="98"/>
        <v>3.2418</v>
      </c>
      <c r="BC131" s="31">
        <f t="shared" si="99"/>
        <v>3.1773000000000002</v>
      </c>
      <c r="BD131" s="31">
        <f t="shared" si="100"/>
        <v>8.1200000000000008E-2</v>
      </c>
      <c r="BE131" s="31">
        <f t="shared" si="101"/>
        <v>8.199999999999999E-3</v>
      </c>
      <c r="BF131" s="31">
        <f t="shared" si="102"/>
        <v>7.2999999999999995E-2</v>
      </c>
      <c r="BG131" s="31">
        <f t="shared" si="103"/>
        <v>3.0969000000000002</v>
      </c>
      <c r="BH131" s="31">
        <f t="shared" si="104"/>
        <v>6.449999999999996E-2</v>
      </c>
      <c r="BI131" s="42"/>
      <c r="BJ131" s="31"/>
      <c r="BK131" s="31"/>
      <c r="BL131" s="31"/>
      <c r="BM131" s="31"/>
      <c r="BN131" s="31"/>
      <c r="BO131" s="39"/>
    </row>
    <row r="132" spans="1:67" x14ac:dyDescent="0.25">
      <c r="A132" s="76">
        <v>42625.832638715277</v>
      </c>
      <c r="B132" s="40"/>
      <c r="C132" s="78">
        <v>4</v>
      </c>
      <c r="D132" s="68">
        <v>131</v>
      </c>
      <c r="E132" s="27">
        <v>60</v>
      </c>
      <c r="F132" s="73">
        <v>0</v>
      </c>
      <c r="G132" s="93"/>
      <c r="H132" s="77">
        <v>240</v>
      </c>
      <c r="I132" s="77"/>
      <c r="J132" s="28"/>
      <c r="K132" s="29">
        <v>6.0449999999999999</v>
      </c>
      <c r="L132" s="29">
        <v>5.8949999999999996</v>
      </c>
      <c r="M132" s="30">
        <v>0.16566666666666666</v>
      </c>
      <c r="N132" s="30">
        <v>4.066666666666667E-2</v>
      </c>
      <c r="O132" s="30">
        <v>0.125</v>
      </c>
      <c r="P132" s="30">
        <v>5.7195</v>
      </c>
      <c r="Q132" s="30">
        <v>0.14999999999999991</v>
      </c>
      <c r="R132" s="30">
        <f t="shared" ref="R132:R142" si="108">P132/L132</f>
        <v>0.97022900763358788</v>
      </c>
      <c r="S132" s="31"/>
      <c r="T132" s="41">
        <f t="shared" ref="T132:T142" si="109">K132*E132*H132</f>
        <v>87048</v>
      </c>
      <c r="U132" s="32">
        <f t="shared" ref="U132:U142" si="110">E132*H132</f>
        <v>14400</v>
      </c>
      <c r="V132" s="39"/>
      <c r="W132" s="31">
        <f t="shared" ref="W132:W142" si="111">L132*E132*H132</f>
        <v>84888</v>
      </c>
      <c r="X132" s="31">
        <f t="shared" ref="X132:X142" si="112">E132*H132</f>
        <v>14400</v>
      </c>
      <c r="Y132" s="39"/>
      <c r="Z132" s="38">
        <f t="shared" ref="Z132:Z142" si="113">M132*E132*H132</f>
        <v>2385.6</v>
      </c>
      <c r="AA132" s="31">
        <f t="shared" ref="AA132:AA142" si="114">E132*H132</f>
        <v>14400</v>
      </c>
      <c r="AB132" s="39"/>
      <c r="AC132" s="38">
        <f t="shared" ref="AC132:AC142" si="115">N132*E132*H132</f>
        <v>585.60000000000014</v>
      </c>
      <c r="AD132" s="31">
        <f t="shared" ref="AD132:AD142" si="116">E132*H132</f>
        <v>14400</v>
      </c>
      <c r="AE132" s="39"/>
      <c r="AF132" s="38">
        <f t="shared" ref="AF132:AF142" si="117">O132*E132*H132</f>
        <v>1800</v>
      </c>
      <c r="AG132" s="31">
        <f t="shared" ref="AG132:AG142" si="118">E132*H132</f>
        <v>14400</v>
      </c>
      <c r="AH132" s="39"/>
      <c r="AI132" s="38">
        <f t="shared" ref="AI132:AI142" si="119">P132*E132*H132</f>
        <v>82360.800000000003</v>
      </c>
      <c r="AJ132" s="31">
        <f t="shared" ref="AJ132:AJ142" si="120">E132*H132</f>
        <v>14400</v>
      </c>
      <c r="AK132" s="39"/>
      <c r="AL132" s="38">
        <f t="shared" ref="AL132:AL142" si="121">Q132*E132*H132</f>
        <v>2159.9999999999986</v>
      </c>
      <c r="AM132" s="31">
        <f t="shared" ref="AM132:AM142" si="122">E132*H132</f>
        <v>14400</v>
      </c>
      <c r="AN132" s="39"/>
      <c r="AO132" s="31"/>
      <c r="AP132" s="31"/>
      <c r="AQ132" s="31"/>
      <c r="AR132" s="31"/>
      <c r="AS132" s="31"/>
      <c r="AT132" s="31"/>
      <c r="AU132" s="38"/>
      <c r="AV132" s="31"/>
      <c r="AW132" s="31"/>
      <c r="AX132" s="31"/>
      <c r="AY132" s="31"/>
      <c r="AZ132" s="31"/>
      <c r="BA132" s="39"/>
      <c r="BB132" s="31">
        <f t="shared" ref="BB132:BB142" si="123">(K132*H132)/1000</f>
        <v>1.4507999999999999</v>
      </c>
      <c r="BC132" s="31">
        <f t="shared" ref="BC132:BC142" si="124">(L132*H132)/1000</f>
        <v>1.4148000000000001</v>
      </c>
      <c r="BD132" s="31">
        <f t="shared" ref="BD132:BD142" si="125">(M132*H132)/1000</f>
        <v>3.9759999999999997E-2</v>
      </c>
      <c r="BE132" s="31">
        <f t="shared" ref="BE132:BE142" si="126">(N132*H132)/1000</f>
        <v>9.7600000000000013E-3</v>
      </c>
      <c r="BF132" s="31">
        <f t="shared" ref="BF132:BF142" si="127">(O132*H132)/1000</f>
        <v>0.03</v>
      </c>
      <c r="BG132" s="31">
        <f t="shared" ref="BG132:BG142" si="128">(P132*H132)/1000</f>
        <v>1.3726800000000001</v>
      </c>
      <c r="BH132" s="31">
        <f t="shared" ref="BH132:BH142" si="129">(Q132*H132)/1000</f>
        <v>3.5999999999999976E-2</v>
      </c>
      <c r="BI132" s="42"/>
      <c r="BJ132" s="31"/>
      <c r="BK132" s="31"/>
      <c r="BL132" s="31"/>
      <c r="BM132" s="31"/>
      <c r="BN132" s="31"/>
      <c r="BO132" s="39"/>
    </row>
    <row r="133" spans="1:67" x14ac:dyDescent="0.25">
      <c r="A133" s="76">
        <v>42625.874305324076</v>
      </c>
      <c r="B133" s="40"/>
      <c r="C133" s="78">
        <v>5</v>
      </c>
      <c r="D133" s="68">
        <v>132</v>
      </c>
      <c r="E133" s="27">
        <v>60</v>
      </c>
      <c r="F133" s="73">
        <v>0</v>
      </c>
      <c r="G133" s="93"/>
      <c r="H133" s="77">
        <v>2160</v>
      </c>
      <c r="I133" s="77"/>
      <c r="J133" s="28"/>
      <c r="K133" s="29">
        <v>6.1189999999999998</v>
      </c>
      <c r="L133" s="29">
        <v>5.9855</v>
      </c>
      <c r="M133" s="30">
        <v>0.14699999999999999</v>
      </c>
      <c r="N133" s="30">
        <v>2.5333333333333333E-2</v>
      </c>
      <c r="O133" s="30">
        <v>0.122</v>
      </c>
      <c r="P133" s="30">
        <v>5.8350000000000009</v>
      </c>
      <c r="Q133" s="30">
        <v>0.13349999999999973</v>
      </c>
      <c r="R133" s="30">
        <f t="shared" si="108"/>
        <v>0.97485590176259307</v>
      </c>
      <c r="S133" s="31"/>
      <c r="T133" s="41">
        <f t="shared" si="109"/>
        <v>793022.4</v>
      </c>
      <c r="U133" s="32">
        <f t="shared" si="110"/>
        <v>129600</v>
      </c>
      <c r="V133" s="39"/>
      <c r="W133" s="31">
        <f t="shared" si="111"/>
        <v>775720.8</v>
      </c>
      <c r="X133" s="31">
        <f t="shared" si="112"/>
        <v>129600</v>
      </c>
      <c r="Y133" s="39"/>
      <c r="Z133" s="38">
        <f t="shared" si="113"/>
        <v>19051.2</v>
      </c>
      <c r="AA133" s="31">
        <f t="shared" si="114"/>
        <v>129600</v>
      </c>
      <c r="AB133" s="39"/>
      <c r="AC133" s="38">
        <f t="shared" si="115"/>
        <v>3283.2</v>
      </c>
      <c r="AD133" s="31">
        <f t="shared" si="116"/>
        <v>129600</v>
      </c>
      <c r="AE133" s="39"/>
      <c r="AF133" s="38">
        <f t="shared" si="117"/>
        <v>15811.2</v>
      </c>
      <c r="AG133" s="31">
        <f t="shared" si="118"/>
        <v>129600</v>
      </c>
      <c r="AH133" s="39"/>
      <c r="AI133" s="38">
        <f t="shared" si="119"/>
        <v>756216</v>
      </c>
      <c r="AJ133" s="31">
        <f t="shared" si="120"/>
        <v>129600</v>
      </c>
      <c r="AK133" s="39"/>
      <c r="AL133" s="38">
        <f t="shared" si="121"/>
        <v>17301.599999999966</v>
      </c>
      <c r="AM133" s="31">
        <f t="shared" si="122"/>
        <v>129600</v>
      </c>
      <c r="AN133" s="39"/>
      <c r="AO133" s="31"/>
      <c r="AP133" s="31"/>
      <c r="AQ133" s="31"/>
      <c r="AR133" s="31"/>
      <c r="AS133" s="31"/>
      <c r="AT133" s="31"/>
      <c r="AU133" s="38"/>
      <c r="AV133" s="31"/>
      <c r="AW133" s="31"/>
      <c r="AX133" s="31"/>
      <c r="AY133" s="31"/>
      <c r="AZ133" s="31"/>
      <c r="BA133" s="39"/>
      <c r="BB133" s="31">
        <f t="shared" si="123"/>
        <v>13.217039999999999</v>
      </c>
      <c r="BC133" s="31">
        <f t="shared" si="124"/>
        <v>12.92868</v>
      </c>
      <c r="BD133" s="31">
        <f t="shared" si="125"/>
        <v>0.31751999999999997</v>
      </c>
      <c r="BE133" s="31">
        <f t="shared" si="126"/>
        <v>5.4719999999999998E-2</v>
      </c>
      <c r="BF133" s="31">
        <f t="shared" si="127"/>
        <v>0.26351999999999998</v>
      </c>
      <c r="BG133" s="31">
        <f t="shared" si="128"/>
        <v>12.603600000000002</v>
      </c>
      <c r="BH133" s="31">
        <f t="shared" si="129"/>
        <v>0.28835999999999945</v>
      </c>
      <c r="BI133" s="42"/>
      <c r="BJ133" s="31"/>
      <c r="BK133" s="31"/>
      <c r="BL133" s="31"/>
      <c r="BM133" s="31"/>
      <c r="BN133" s="31"/>
      <c r="BO133" s="39"/>
    </row>
    <row r="134" spans="1:67" x14ac:dyDescent="0.25">
      <c r="A134" s="76">
        <v>42625.915971932867</v>
      </c>
      <c r="B134" s="40"/>
      <c r="C134" s="78">
        <v>6</v>
      </c>
      <c r="D134" s="68">
        <v>133</v>
      </c>
      <c r="E134" s="27">
        <v>60</v>
      </c>
      <c r="F134" s="73">
        <v>0</v>
      </c>
      <c r="G134" s="93"/>
      <c r="H134" s="77">
        <v>3840</v>
      </c>
      <c r="I134" s="77"/>
      <c r="J134" s="28"/>
      <c r="K134" s="29">
        <v>6.3479999999999999</v>
      </c>
      <c r="L134" s="29">
        <v>6.1295000000000002</v>
      </c>
      <c r="M134" s="30">
        <v>0.14266666666666664</v>
      </c>
      <c r="N134" s="30">
        <v>2.2333333333333334E-2</v>
      </c>
      <c r="O134" s="30">
        <v>0.12033333333333333</v>
      </c>
      <c r="P134" s="30">
        <v>5.9870000000000001</v>
      </c>
      <c r="Q134" s="30">
        <v>0.21849999999999969</v>
      </c>
      <c r="R134" s="30">
        <f t="shared" si="108"/>
        <v>0.97675177420670523</v>
      </c>
      <c r="S134" s="31"/>
      <c r="T134" s="41">
        <f t="shared" si="109"/>
        <v>1462579.2</v>
      </c>
      <c r="U134" s="32">
        <f t="shared" si="110"/>
        <v>230400</v>
      </c>
      <c r="V134" s="39"/>
      <c r="W134" s="31">
        <f t="shared" si="111"/>
        <v>1412236.7999999998</v>
      </c>
      <c r="X134" s="31">
        <f t="shared" si="112"/>
        <v>230400</v>
      </c>
      <c r="Y134" s="39"/>
      <c r="Z134" s="38">
        <f t="shared" si="113"/>
        <v>32870.399999999994</v>
      </c>
      <c r="AA134" s="31">
        <f t="shared" si="114"/>
        <v>230400</v>
      </c>
      <c r="AB134" s="39"/>
      <c r="AC134" s="38">
        <f t="shared" si="115"/>
        <v>5145.6000000000004</v>
      </c>
      <c r="AD134" s="31">
        <f t="shared" si="116"/>
        <v>230400</v>
      </c>
      <c r="AE134" s="39"/>
      <c r="AF134" s="38">
        <f t="shared" si="117"/>
        <v>27724.799999999999</v>
      </c>
      <c r="AG134" s="31">
        <f t="shared" si="118"/>
        <v>230400</v>
      </c>
      <c r="AH134" s="39"/>
      <c r="AI134" s="38">
        <f t="shared" si="119"/>
        <v>1379404.8</v>
      </c>
      <c r="AJ134" s="31">
        <f t="shared" si="120"/>
        <v>230400</v>
      </c>
      <c r="AK134" s="39"/>
      <c r="AL134" s="38">
        <f t="shared" si="121"/>
        <v>50342.399999999929</v>
      </c>
      <c r="AM134" s="31">
        <f t="shared" si="122"/>
        <v>230400</v>
      </c>
      <c r="AN134" s="39"/>
      <c r="AO134" s="31"/>
      <c r="AP134" s="31"/>
      <c r="AQ134" s="31"/>
      <c r="AR134" s="31"/>
      <c r="AS134" s="31"/>
      <c r="AT134" s="31"/>
      <c r="AU134" s="38"/>
      <c r="AV134" s="31"/>
      <c r="AW134" s="31"/>
      <c r="AX134" s="31"/>
      <c r="AY134" s="31"/>
      <c r="AZ134" s="31"/>
      <c r="BA134" s="39"/>
      <c r="BB134" s="31">
        <f t="shared" si="123"/>
        <v>24.37632</v>
      </c>
      <c r="BC134" s="31">
        <f t="shared" si="124"/>
        <v>23.537279999999999</v>
      </c>
      <c r="BD134" s="31">
        <f t="shared" si="125"/>
        <v>0.54783999999999988</v>
      </c>
      <c r="BE134" s="31">
        <f t="shared" si="126"/>
        <v>8.5760000000000003E-2</v>
      </c>
      <c r="BF134" s="31">
        <f t="shared" si="127"/>
        <v>0.46207999999999999</v>
      </c>
      <c r="BG134" s="31">
        <f t="shared" si="128"/>
        <v>22.990080000000003</v>
      </c>
      <c r="BH134" s="31">
        <f t="shared" si="129"/>
        <v>0.83903999999999879</v>
      </c>
      <c r="BI134" s="42"/>
      <c r="BJ134" s="31"/>
      <c r="BK134" s="31"/>
      <c r="BL134" s="31"/>
      <c r="BM134" s="31"/>
      <c r="BN134" s="31"/>
      <c r="BO134" s="39"/>
    </row>
    <row r="135" spans="1:67" x14ac:dyDescent="0.25">
      <c r="A135" s="76">
        <v>42625.957638541666</v>
      </c>
      <c r="B135" s="40"/>
      <c r="C135" s="78">
        <v>7</v>
      </c>
      <c r="D135" s="68">
        <v>134</v>
      </c>
      <c r="E135" s="27">
        <v>60</v>
      </c>
      <c r="F135" s="73">
        <v>0</v>
      </c>
      <c r="G135" s="93"/>
      <c r="H135" s="77">
        <v>5400.0000000000009</v>
      </c>
      <c r="I135" s="77"/>
      <c r="J135" s="28"/>
      <c r="K135" s="29">
        <v>6.0649999999999995</v>
      </c>
      <c r="L135" s="29">
        <v>5.9969999999999999</v>
      </c>
      <c r="M135" s="30">
        <v>0.16400000000000001</v>
      </c>
      <c r="N135" s="30">
        <v>4.4333333333333336E-2</v>
      </c>
      <c r="O135" s="30">
        <v>0.12</v>
      </c>
      <c r="P135" s="30">
        <v>5.8315000000000001</v>
      </c>
      <c r="Q135" s="30">
        <v>6.7999999999999616E-2</v>
      </c>
      <c r="R135" s="30">
        <f t="shared" si="108"/>
        <v>0.97240286810071708</v>
      </c>
      <c r="S135" s="31"/>
      <c r="T135" s="41">
        <f t="shared" si="109"/>
        <v>1965060.0000000002</v>
      </c>
      <c r="U135" s="32">
        <f t="shared" si="110"/>
        <v>324000.00000000006</v>
      </c>
      <c r="V135" s="39"/>
      <c r="W135" s="31">
        <f t="shared" si="111"/>
        <v>1943028.0000000002</v>
      </c>
      <c r="X135" s="31">
        <f t="shared" si="112"/>
        <v>324000.00000000006</v>
      </c>
      <c r="Y135" s="39"/>
      <c r="Z135" s="38">
        <f t="shared" si="113"/>
        <v>53136.000000000007</v>
      </c>
      <c r="AA135" s="31">
        <f t="shared" si="114"/>
        <v>324000.00000000006</v>
      </c>
      <c r="AB135" s="39"/>
      <c r="AC135" s="38">
        <f t="shared" si="115"/>
        <v>14364.000000000004</v>
      </c>
      <c r="AD135" s="31">
        <f t="shared" si="116"/>
        <v>324000.00000000006</v>
      </c>
      <c r="AE135" s="39"/>
      <c r="AF135" s="38">
        <f t="shared" si="117"/>
        <v>38880</v>
      </c>
      <c r="AG135" s="31">
        <f t="shared" si="118"/>
        <v>324000.00000000006</v>
      </c>
      <c r="AH135" s="39"/>
      <c r="AI135" s="38">
        <f t="shared" si="119"/>
        <v>1889406.0000000002</v>
      </c>
      <c r="AJ135" s="31">
        <f t="shared" si="120"/>
        <v>324000.00000000006</v>
      </c>
      <c r="AK135" s="39"/>
      <c r="AL135" s="38">
        <f t="shared" si="121"/>
        <v>22031.99999999988</v>
      </c>
      <c r="AM135" s="31">
        <f t="shared" si="122"/>
        <v>324000.00000000006</v>
      </c>
      <c r="AN135" s="39"/>
      <c r="AO135" s="31"/>
      <c r="AP135" s="31"/>
      <c r="AQ135" s="31"/>
      <c r="AR135" s="31"/>
      <c r="AS135" s="31"/>
      <c r="AT135" s="31"/>
      <c r="AU135" s="38"/>
      <c r="AV135" s="31"/>
      <c r="AW135" s="31"/>
      <c r="AX135" s="31"/>
      <c r="AY135" s="31"/>
      <c r="AZ135" s="31"/>
      <c r="BA135" s="39"/>
      <c r="BB135" s="31">
        <f t="shared" si="123"/>
        <v>32.751000000000005</v>
      </c>
      <c r="BC135" s="31">
        <f t="shared" si="124"/>
        <v>32.383800000000008</v>
      </c>
      <c r="BD135" s="31">
        <f t="shared" si="125"/>
        <v>0.88560000000000016</v>
      </c>
      <c r="BE135" s="31">
        <f t="shared" si="126"/>
        <v>0.23940000000000006</v>
      </c>
      <c r="BF135" s="31">
        <f t="shared" si="127"/>
        <v>0.64800000000000013</v>
      </c>
      <c r="BG135" s="31">
        <f t="shared" si="128"/>
        <v>31.490100000000005</v>
      </c>
      <c r="BH135" s="31">
        <f t="shared" si="129"/>
        <v>0.36719999999999797</v>
      </c>
      <c r="BI135" s="42"/>
      <c r="BJ135" s="31"/>
      <c r="BK135" s="31"/>
      <c r="BL135" s="31"/>
      <c r="BM135" s="31"/>
      <c r="BN135" s="31"/>
      <c r="BO135" s="39"/>
    </row>
    <row r="136" spans="1:67" x14ac:dyDescent="0.25">
      <c r="A136" s="76">
        <v>42625.999305150464</v>
      </c>
      <c r="B136" s="40"/>
      <c r="C136" s="78">
        <v>8</v>
      </c>
      <c r="D136" s="68">
        <v>135</v>
      </c>
      <c r="E136" s="27">
        <v>60</v>
      </c>
      <c r="F136" s="73">
        <v>0</v>
      </c>
      <c r="G136" s="93"/>
      <c r="H136" s="77">
        <v>5399.9999999999991</v>
      </c>
      <c r="I136" s="77"/>
      <c r="J136" s="28"/>
      <c r="K136" s="29">
        <v>6.5274999999999999</v>
      </c>
      <c r="L136" s="29">
        <v>6.4775</v>
      </c>
      <c r="M136" s="30">
        <v>0.17866666666666664</v>
      </c>
      <c r="N136" s="30">
        <v>5.7333333333333326E-2</v>
      </c>
      <c r="O136" s="30">
        <v>0.12133333333333333</v>
      </c>
      <c r="P136" s="30">
        <v>6.3165000000000004</v>
      </c>
      <c r="Q136" s="30">
        <v>4.9999999999999822E-2</v>
      </c>
      <c r="R136" s="30">
        <f t="shared" si="108"/>
        <v>0.97514473176379779</v>
      </c>
      <c r="S136" s="31"/>
      <c r="T136" s="41">
        <f t="shared" si="109"/>
        <v>2114909.9999999995</v>
      </c>
      <c r="U136" s="32">
        <f t="shared" si="110"/>
        <v>323999.99999999994</v>
      </c>
      <c r="V136" s="39"/>
      <c r="W136" s="31">
        <f t="shared" si="111"/>
        <v>2098709.9999999995</v>
      </c>
      <c r="X136" s="31">
        <f t="shared" si="112"/>
        <v>323999.99999999994</v>
      </c>
      <c r="Y136" s="39"/>
      <c r="Z136" s="38">
        <f t="shared" si="113"/>
        <v>57887.999999999985</v>
      </c>
      <c r="AA136" s="31">
        <f t="shared" si="114"/>
        <v>323999.99999999994</v>
      </c>
      <c r="AB136" s="39"/>
      <c r="AC136" s="38">
        <f t="shared" si="115"/>
        <v>18575.999999999993</v>
      </c>
      <c r="AD136" s="31">
        <f t="shared" si="116"/>
        <v>323999.99999999994</v>
      </c>
      <c r="AE136" s="39"/>
      <c r="AF136" s="38">
        <f t="shared" si="117"/>
        <v>39311.999999999993</v>
      </c>
      <c r="AG136" s="31">
        <f t="shared" si="118"/>
        <v>323999.99999999994</v>
      </c>
      <c r="AH136" s="39"/>
      <c r="AI136" s="38">
        <f t="shared" si="119"/>
        <v>2046545.9999999998</v>
      </c>
      <c r="AJ136" s="31">
        <f t="shared" si="120"/>
        <v>323999.99999999994</v>
      </c>
      <c r="AK136" s="39"/>
      <c r="AL136" s="38">
        <f t="shared" si="121"/>
        <v>16199.99999999994</v>
      </c>
      <c r="AM136" s="31">
        <f t="shared" si="122"/>
        <v>323999.99999999994</v>
      </c>
      <c r="AN136" s="39"/>
      <c r="AO136" s="31"/>
      <c r="AP136" s="31"/>
      <c r="AQ136" s="31"/>
      <c r="AR136" s="31"/>
      <c r="AS136" s="31"/>
      <c r="AT136" s="31"/>
      <c r="AU136" s="38"/>
      <c r="AV136" s="31"/>
      <c r="AW136" s="31"/>
      <c r="AX136" s="31"/>
      <c r="AY136" s="31"/>
      <c r="AZ136" s="31"/>
      <c r="BA136" s="39"/>
      <c r="BB136" s="31">
        <f t="shared" si="123"/>
        <v>35.248499999999993</v>
      </c>
      <c r="BC136" s="31">
        <f t="shared" si="124"/>
        <v>34.97849999999999</v>
      </c>
      <c r="BD136" s="31">
        <f t="shared" si="125"/>
        <v>0.96479999999999977</v>
      </c>
      <c r="BE136" s="31">
        <f t="shared" si="126"/>
        <v>0.30959999999999993</v>
      </c>
      <c r="BF136" s="31">
        <f t="shared" si="127"/>
        <v>0.65519999999999989</v>
      </c>
      <c r="BG136" s="31">
        <f t="shared" si="128"/>
        <v>34.109099999999998</v>
      </c>
      <c r="BH136" s="31">
        <f t="shared" si="129"/>
        <v>0.26999999999999896</v>
      </c>
      <c r="BI136" s="42"/>
      <c r="BJ136" s="31"/>
      <c r="BK136" s="31"/>
      <c r="BL136" s="31"/>
      <c r="BM136" s="31"/>
      <c r="BN136" s="31"/>
      <c r="BO136" s="39"/>
    </row>
    <row r="137" spans="1:67" x14ac:dyDescent="0.25">
      <c r="A137" s="76">
        <v>42626.040971759256</v>
      </c>
      <c r="B137" s="40"/>
      <c r="C137" s="78">
        <v>9</v>
      </c>
      <c r="D137" s="68">
        <v>136</v>
      </c>
      <c r="E137" s="27">
        <v>60</v>
      </c>
      <c r="F137" s="73">
        <v>0</v>
      </c>
      <c r="G137" s="93"/>
      <c r="H137" s="77">
        <v>5640</v>
      </c>
      <c r="I137" s="77"/>
      <c r="J137" s="28"/>
      <c r="K137" s="29">
        <v>6.0815000000000001</v>
      </c>
      <c r="L137" s="29">
        <v>5.9094999999999995</v>
      </c>
      <c r="M137" s="30">
        <v>0.15933333333333333</v>
      </c>
      <c r="N137" s="30">
        <v>3.7666666666666668E-2</v>
      </c>
      <c r="O137" s="30">
        <v>0.12166666666666666</v>
      </c>
      <c r="P137" s="30">
        <v>5.7479999999999993</v>
      </c>
      <c r="Q137" s="30">
        <v>0.17200000000000015</v>
      </c>
      <c r="R137" s="30">
        <f t="shared" si="108"/>
        <v>0.97267112276842371</v>
      </c>
      <c r="S137" s="31"/>
      <c r="T137" s="41">
        <f t="shared" si="109"/>
        <v>2057979.5999999999</v>
      </c>
      <c r="U137" s="32">
        <f t="shared" si="110"/>
        <v>338400</v>
      </c>
      <c r="V137" s="39"/>
      <c r="W137" s="31">
        <f t="shared" si="111"/>
        <v>1999774.8</v>
      </c>
      <c r="X137" s="31">
        <f t="shared" si="112"/>
        <v>338400</v>
      </c>
      <c r="Y137" s="39"/>
      <c r="Z137" s="38">
        <f t="shared" si="113"/>
        <v>53918.399999999994</v>
      </c>
      <c r="AA137" s="31">
        <f t="shared" si="114"/>
        <v>338400</v>
      </c>
      <c r="AB137" s="39"/>
      <c r="AC137" s="38">
        <f t="shared" si="115"/>
        <v>12746.400000000001</v>
      </c>
      <c r="AD137" s="31">
        <f t="shared" si="116"/>
        <v>338400</v>
      </c>
      <c r="AE137" s="39"/>
      <c r="AF137" s="38">
        <f t="shared" si="117"/>
        <v>41172</v>
      </c>
      <c r="AG137" s="31">
        <f t="shared" si="118"/>
        <v>338400</v>
      </c>
      <c r="AH137" s="39"/>
      <c r="AI137" s="38">
        <f t="shared" si="119"/>
        <v>1945123.1999999997</v>
      </c>
      <c r="AJ137" s="31">
        <f t="shared" si="120"/>
        <v>338400</v>
      </c>
      <c r="AK137" s="39"/>
      <c r="AL137" s="38">
        <f t="shared" si="121"/>
        <v>58204.800000000054</v>
      </c>
      <c r="AM137" s="31">
        <f t="shared" si="122"/>
        <v>338400</v>
      </c>
      <c r="AN137" s="39"/>
      <c r="AO137" s="31"/>
      <c r="AP137" s="31"/>
      <c r="AQ137" s="31"/>
      <c r="AR137" s="31"/>
      <c r="AS137" s="31"/>
      <c r="AT137" s="31"/>
      <c r="AU137" s="38"/>
      <c r="AV137" s="31"/>
      <c r="AW137" s="31"/>
      <c r="AX137" s="31"/>
      <c r="AY137" s="31"/>
      <c r="AZ137" s="31"/>
      <c r="BA137" s="39"/>
      <c r="BB137" s="31">
        <f t="shared" si="123"/>
        <v>34.299660000000003</v>
      </c>
      <c r="BC137" s="31">
        <f t="shared" si="124"/>
        <v>33.329579999999993</v>
      </c>
      <c r="BD137" s="31">
        <f t="shared" si="125"/>
        <v>0.89863999999999999</v>
      </c>
      <c r="BE137" s="31">
        <f t="shared" si="126"/>
        <v>0.21243999999999999</v>
      </c>
      <c r="BF137" s="31">
        <f t="shared" si="127"/>
        <v>0.68619999999999992</v>
      </c>
      <c r="BG137" s="31">
        <f t="shared" si="128"/>
        <v>32.41872</v>
      </c>
      <c r="BH137" s="31">
        <f t="shared" si="129"/>
        <v>0.97008000000000083</v>
      </c>
      <c r="BI137" s="42"/>
      <c r="BJ137" s="31"/>
      <c r="BK137" s="31"/>
      <c r="BL137" s="31"/>
      <c r="BM137" s="31"/>
      <c r="BN137" s="31"/>
      <c r="BO137" s="39"/>
    </row>
    <row r="138" spans="1:67" x14ac:dyDescent="0.25">
      <c r="A138" s="76">
        <v>42626.082638368054</v>
      </c>
      <c r="B138" s="40"/>
      <c r="C138" s="78">
        <v>10</v>
      </c>
      <c r="D138" s="68">
        <v>137</v>
      </c>
      <c r="E138" s="27">
        <v>60</v>
      </c>
      <c r="F138" s="73">
        <v>0</v>
      </c>
      <c r="G138" s="93"/>
      <c r="H138" s="77">
        <v>4320</v>
      </c>
      <c r="I138" s="77"/>
      <c r="J138" s="48"/>
      <c r="K138" s="29">
        <v>6.3220000000000001</v>
      </c>
      <c r="L138" s="29">
        <v>6.234</v>
      </c>
      <c r="M138" s="30">
        <v>0.15166666666666664</v>
      </c>
      <c r="N138" s="30">
        <v>2.9666666666666664E-2</v>
      </c>
      <c r="O138" s="30">
        <v>0.122</v>
      </c>
      <c r="P138" s="30">
        <v>6.0845000000000002</v>
      </c>
      <c r="Q138" s="30">
        <v>8.8000000000000078E-2</v>
      </c>
      <c r="R138" s="30">
        <f t="shared" si="108"/>
        <v>0.97601860763554704</v>
      </c>
      <c r="S138" s="49"/>
      <c r="T138" s="41">
        <f t="shared" si="109"/>
        <v>1638662.4</v>
      </c>
      <c r="U138" s="32">
        <f t="shared" si="110"/>
        <v>259200</v>
      </c>
      <c r="V138" s="39"/>
      <c r="W138" s="31">
        <f t="shared" si="111"/>
        <v>1615852.8</v>
      </c>
      <c r="X138" s="31">
        <f t="shared" si="112"/>
        <v>259200</v>
      </c>
      <c r="Y138" s="39"/>
      <c r="Z138" s="38">
        <f t="shared" si="113"/>
        <v>39311.999999999993</v>
      </c>
      <c r="AA138" s="31">
        <f t="shared" si="114"/>
        <v>259200</v>
      </c>
      <c r="AB138" s="39"/>
      <c r="AC138" s="38">
        <f t="shared" si="115"/>
        <v>7689.5999999999995</v>
      </c>
      <c r="AD138" s="31">
        <f t="shared" si="116"/>
        <v>259200</v>
      </c>
      <c r="AE138" s="39"/>
      <c r="AF138" s="38">
        <f t="shared" si="117"/>
        <v>31622.400000000001</v>
      </c>
      <c r="AG138" s="31">
        <f t="shared" si="118"/>
        <v>259200</v>
      </c>
      <c r="AH138" s="39"/>
      <c r="AI138" s="38">
        <f t="shared" si="119"/>
        <v>1577102.4</v>
      </c>
      <c r="AJ138" s="31">
        <f t="shared" si="120"/>
        <v>259200</v>
      </c>
      <c r="AK138" s="39"/>
      <c r="AL138" s="38">
        <f t="shared" si="121"/>
        <v>22809.60000000002</v>
      </c>
      <c r="AM138" s="31">
        <f t="shared" si="122"/>
        <v>259200</v>
      </c>
      <c r="AN138" s="39"/>
      <c r="AO138" s="31"/>
      <c r="AP138" s="31"/>
      <c r="AQ138" s="31"/>
      <c r="AR138" s="31"/>
      <c r="AS138" s="31"/>
      <c r="AT138" s="31"/>
      <c r="AU138" s="38"/>
      <c r="AV138" s="31"/>
      <c r="AW138" s="31"/>
      <c r="AX138" s="31"/>
      <c r="AY138" s="31"/>
      <c r="AZ138" s="31"/>
      <c r="BA138" s="39"/>
      <c r="BB138" s="31">
        <f t="shared" si="123"/>
        <v>27.311040000000002</v>
      </c>
      <c r="BC138" s="31">
        <f t="shared" si="124"/>
        <v>26.930880000000002</v>
      </c>
      <c r="BD138" s="31">
        <f t="shared" si="125"/>
        <v>0.65519999999999989</v>
      </c>
      <c r="BE138" s="31">
        <f t="shared" si="126"/>
        <v>0.12816</v>
      </c>
      <c r="BF138" s="31">
        <f t="shared" si="127"/>
        <v>0.52703999999999995</v>
      </c>
      <c r="BG138" s="31">
        <f t="shared" si="128"/>
        <v>26.285040000000002</v>
      </c>
      <c r="BH138" s="31">
        <f t="shared" si="129"/>
        <v>0.38016000000000033</v>
      </c>
      <c r="BI138" s="42"/>
      <c r="BJ138" s="31"/>
      <c r="BK138" s="31"/>
      <c r="BL138" s="31"/>
      <c r="BM138" s="31"/>
      <c r="BN138" s="31"/>
      <c r="BO138" s="39"/>
    </row>
    <row r="139" spans="1:67" x14ac:dyDescent="0.25">
      <c r="A139" s="76">
        <v>42626.124304976853</v>
      </c>
      <c r="B139" s="40"/>
      <c r="C139" s="78">
        <v>11</v>
      </c>
      <c r="D139" s="68">
        <v>138</v>
      </c>
      <c r="E139" s="27">
        <v>60</v>
      </c>
      <c r="F139" s="73">
        <v>0</v>
      </c>
      <c r="G139" s="93"/>
      <c r="H139" s="77">
        <v>4320</v>
      </c>
      <c r="I139" s="77"/>
      <c r="J139" s="66"/>
      <c r="K139" s="29">
        <v>6.5425000000000004</v>
      </c>
      <c r="L139" s="29">
        <v>6.4254999999999995</v>
      </c>
      <c r="M139" s="30">
        <v>0.15000000000000002</v>
      </c>
      <c r="N139" s="30">
        <v>2.7333333333333334E-2</v>
      </c>
      <c r="O139" s="30">
        <v>0.12266666666666666</v>
      </c>
      <c r="P139" s="30">
        <v>6.2774999999999999</v>
      </c>
      <c r="Q139" s="30">
        <v>0.11699999999999999</v>
      </c>
      <c r="R139" s="30">
        <f t="shared" si="108"/>
        <v>0.97696677301377333</v>
      </c>
      <c r="S139" s="36"/>
      <c r="T139" s="41">
        <f t="shared" si="109"/>
        <v>1695816</v>
      </c>
      <c r="U139" s="32">
        <f t="shared" si="110"/>
        <v>259200</v>
      </c>
      <c r="V139" s="39"/>
      <c r="W139" s="31">
        <f t="shared" si="111"/>
        <v>1665489.5999999999</v>
      </c>
      <c r="X139" s="31">
        <f t="shared" si="112"/>
        <v>259200</v>
      </c>
      <c r="Y139" s="39"/>
      <c r="Z139" s="38">
        <f t="shared" si="113"/>
        <v>38880.000000000007</v>
      </c>
      <c r="AA139" s="31">
        <f t="shared" si="114"/>
        <v>259200</v>
      </c>
      <c r="AB139" s="39"/>
      <c r="AC139" s="38">
        <f t="shared" si="115"/>
        <v>7084.8</v>
      </c>
      <c r="AD139" s="31">
        <f t="shared" si="116"/>
        <v>259200</v>
      </c>
      <c r="AE139" s="39"/>
      <c r="AF139" s="38">
        <f t="shared" si="117"/>
        <v>31795.199999999997</v>
      </c>
      <c r="AG139" s="31">
        <f t="shared" si="118"/>
        <v>259200</v>
      </c>
      <c r="AH139" s="39"/>
      <c r="AI139" s="38">
        <f t="shared" si="119"/>
        <v>1627128</v>
      </c>
      <c r="AJ139" s="31">
        <f t="shared" si="120"/>
        <v>259200</v>
      </c>
      <c r="AK139" s="39"/>
      <c r="AL139" s="38">
        <f t="shared" si="121"/>
        <v>30326.399999999998</v>
      </c>
      <c r="AM139" s="31">
        <f t="shared" si="122"/>
        <v>259200</v>
      </c>
      <c r="AN139" s="39"/>
      <c r="AO139" s="31"/>
      <c r="AP139" s="31"/>
      <c r="AQ139" s="31"/>
      <c r="AR139" s="31"/>
      <c r="AS139" s="31"/>
      <c r="AT139" s="31"/>
      <c r="AU139" s="31"/>
      <c r="AV139" s="31"/>
      <c r="AW139" s="31"/>
      <c r="AX139" s="31"/>
      <c r="AY139" s="31"/>
      <c r="AZ139" s="31"/>
      <c r="BA139" s="39"/>
      <c r="BB139" s="31">
        <f t="shared" si="123"/>
        <v>28.263600000000004</v>
      </c>
      <c r="BC139" s="31">
        <f t="shared" si="124"/>
        <v>27.758159999999997</v>
      </c>
      <c r="BD139" s="31">
        <f t="shared" si="125"/>
        <v>0.64800000000000013</v>
      </c>
      <c r="BE139" s="31">
        <f t="shared" si="126"/>
        <v>0.11808</v>
      </c>
      <c r="BF139" s="31">
        <f t="shared" si="127"/>
        <v>0.52991999999999995</v>
      </c>
      <c r="BG139" s="31">
        <f t="shared" si="128"/>
        <v>27.1188</v>
      </c>
      <c r="BH139" s="31">
        <f t="shared" si="129"/>
        <v>0.50543999999999989</v>
      </c>
      <c r="BI139" s="38"/>
      <c r="BJ139" s="31"/>
      <c r="BK139" s="31"/>
      <c r="BL139" s="31"/>
      <c r="BM139" s="31"/>
      <c r="BN139" s="31"/>
      <c r="BO139" s="39"/>
    </row>
    <row r="140" spans="1:67" x14ac:dyDescent="0.25">
      <c r="A140" s="76">
        <v>42626.165971585651</v>
      </c>
      <c r="B140" s="40"/>
      <c r="C140" s="78">
        <v>12</v>
      </c>
      <c r="D140" s="68">
        <v>139</v>
      </c>
      <c r="E140" s="27">
        <v>60</v>
      </c>
      <c r="F140" s="73">
        <v>0</v>
      </c>
      <c r="G140" s="93"/>
      <c r="H140" s="77">
        <v>4320</v>
      </c>
      <c r="I140" s="77"/>
      <c r="J140" s="28"/>
      <c r="K140" s="29">
        <v>6.6180000000000003</v>
      </c>
      <c r="L140" s="29">
        <v>6.3650000000000002</v>
      </c>
      <c r="M140" s="30">
        <v>0.15033333333333332</v>
      </c>
      <c r="N140" s="30">
        <v>2.7333333333333331E-2</v>
      </c>
      <c r="O140" s="30">
        <v>0.123</v>
      </c>
      <c r="P140" s="30">
        <v>6.2125000000000004</v>
      </c>
      <c r="Q140" s="30">
        <v>0.25300000000000011</v>
      </c>
      <c r="R140" s="30">
        <f t="shared" si="108"/>
        <v>0.97604084838963079</v>
      </c>
      <c r="S140" s="31"/>
      <c r="T140" s="41">
        <f t="shared" si="109"/>
        <v>1715385.6</v>
      </c>
      <c r="U140" s="32">
        <f t="shared" si="110"/>
        <v>259200</v>
      </c>
      <c r="V140" s="39"/>
      <c r="W140" s="31">
        <f t="shared" si="111"/>
        <v>1649808.0000000002</v>
      </c>
      <c r="X140" s="31">
        <f t="shared" si="112"/>
        <v>259200</v>
      </c>
      <c r="Y140" s="39"/>
      <c r="Z140" s="38">
        <f t="shared" si="113"/>
        <v>38966.400000000001</v>
      </c>
      <c r="AA140" s="31">
        <f t="shared" si="114"/>
        <v>259200</v>
      </c>
      <c r="AB140" s="39"/>
      <c r="AC140" s="38">
        <f t="shared" si="115"/>
        <v>7084.7999999999993</v>
      </c>
      <c r="AD140" s="31">
        <f t="shared" si="116"/>
        <v>259200</v>
      </c>
      <c r="AE140" s="39"/>
      <c r="AF140" s="38">
        <f t="shared" si="117"/>
        <v>31881.599999999999</v>
      </c>
      <c r="AG140" s="31">
        <f t="shared" si="118"/>
        <v>259200</v>
      </c>
      <c r="AH140" s="39"/>
      <c r="AI140" s="38">
        <f t="shared" si="119"/>
        <v>1610280</v>
      </c>
      <c r="AJ140" s="31">
        <f t="shared" si="120"/>
        <v>259200</v>
      </c>
      <c r="AK140" s="39"/>
      <c r="AL140" s="38">
        <f t="shared" si="121"/>
        <v>65577.600000000035</v>
      </c>
      <c r="AM140" s="31">
        <f t="shared" si="122"/>
        <v>259200</v>
      </c>
      <c r="AN140" s="39"/>
      <c r="AO140" s="31"/>
      <c r="AP140" s="31"/>
      <c r="AQ140" s="31"/>
      <c r="AR140" s="31"/>
      <c r="AS140" s="31"/>
      <c r="AT140" s="31"/>
      <c r="AU140" s="38"/>
      <c r="AV140" s="31"/>
      <c r="AW140" s="31"/>
      <c r="AX140" s="31"/>
      <c r="AY140" s="31"/>
      <c r="AZ140" s="31"/>
      <c r="BA140" s="39"/>
      <c r="BB140" s="31">
        <f t="shared" si="123"/>
        <v>28.589760000000002</v>
      </c>
      <c r="BC140" s="31">
        <f t="shared" si="124"/>
        <v>27.4968</v>
      </c>
      <c r="BD140" s="31">
        <f t="shared" si="125"/>
        <v>0.64943999999999991</v>
      </c>
      <c r="BE140" s="31">
        <f t="shared" si="126"/>
        <v>0.11807999999999999</v>
      </c>
      <c r="BF140" s="31">
        <f t="shared" si="127"/>
        <v>0.53136000000000005</v>
      </c>
      <c r="BG140" s="31">
        <f t="shared" si="128"/>
        <v>26.838000000000001</v>
      </c>
      <c r="BH140" s="31">
        <f t="shared" si="129"/>
        <v>1.0929600000000006</v>
      </c>
      <c r="BI140" s="42"/>
      <c r="BJ140" s="31"/>
      <c r="BK140" s="31"/>
      <c r="BL140" s="31"/>
      <c r="BM140" s="31"/>
      <c r="BN140" s="31"/>
      <c r="BO140" s="39"/>
    </row>
    <row r="141" spans="1:67" x14ac:dyDescent="0.25">
      <c r="A141" s="76">
        <v>42626.207638194443</v>
      </c>
      <c r="B141" s="40"/>
      <c r="C141" s="78">
        <v>13</v>
      </c>
      <c r="D141" s="68">
        <v>140</v>
      </c>
      <c r="E141" s="27">
        <v>60</v>
      </c>
      <c r="F141" s="73">
        <v>0</v>
      </c>
      <c r="G141" s="93"/>
      <c r="H141" s="77">
        <v>3359.9999999999995</v>
      </c>
      <c r="I141" s="77"/>
      <c r="J141" s="48"/>
      <c r="K141" s="29">
        <v>6.2464999999999993</v>
      </c>
      <c r="L141" s="29">
        <v>5.9604999999999997</v>
      </c>
      <c r="M141" s="30">
        <v>0.13633333333333333</v>
      </c>
      <c r="N141" s="30">
        <v>1.4999999999999999E-2</v>
      </c>
      <c r="O141" s="30">
        <v>0.12133333333333333</v>
      </c>
      <c r="P141" s="30">
        <v>5.8234999999999992</v>
      </c>
      <c r="Q141" s="30">
        <v>0.28600000000000003</v>
      </c>
      <c r="R141" s="30">
        <f t="shared" si="108"/>
        <v>0.97701535106115256</v>
      </c>
      <c r="S141" s="51"/>
      <c r="T141" s="41">
        <f t="shared" si="109"/>
        <v>1259294.3999999997</v>
      </c>
      <c r="U141" s="32">
        <f t="shared" si="110"/>
        <v>201599.99999999997</v>
      </c>
      <c r="V141" s="39"/>
      <c r="W141" s="31">
        <f t="shared" si="111"/>
        <v>1201636.7999999998</v>
      </c>
      <c r="X141" s="31">
        <f t="shared" si="112"/>
        <v>201599.99999999997</v>
      </c>
      <c r="Y141" s="39"/>
      <c r="Z141" s="38">
        <f t="shared" si="113"/>
        <v>27484.799999999996</v>
      </c>
      <c r="AA141" s="31">
        <f t="shared" si="114"/>
        <v>201599.99999999997</v>
      </c>
      <c r="AB141" s="39"/>
      <c r="AC141" s="38">
        <f t="shared" si="115"/>
        <v>3023.9999999999991</v>
      </c>
      <c r="AD141" s="31">
        <f t="shared" si="116"/>
        <v>201599.99999999997</v>
      </c>
      <c r="AE141" s="39"/>
      <c r="AF141" s="38">
        <f t="shared" si="117"/>
        <v>24460.799999999999</v>
      </c>
      <c r="AG141" s="31">
        <f t="shared" si="118"/>
        <v>201599.99999999997</v>
      </c>
      <c r="AH141" s="39"/>
      <c r="AI141" s="38">
        <f t="shared" si="119"/>
        <v>1174017.5999999996</v>
      </c>
      <c r="AJ141" s="31">
        <f t="shared" si="120"/>
        <v>201599.99999999997</v>
      </c>
      <c r="AK141" s="39"/>
      <c r="AL141" s="38">
        <f t="shared" si="121"/>
        <v>57657.600000000006</v>
      </c>
      <c r="AM141" s="31">
        <f t="shared" si="122"/>
        <v>201599.99999999997</v>
      </c>
      <c r="AN141" s="39"/>
      <c r="AO141" s="31"/>
      <c r="AP141" s="31"/>
      <c r="AQ141" s="31"/>
      <c r="AR141" s="31"/>
      <c r="AS141" s="31"/>
      <c r="AT141" s="31"/>
      <c r="AU141" s="38"/>
      <c r="AV141" s="31"/>
      <c r="AW141" s="31"/>
      <c r="AX141" s="31"/>
      <c r="AY141" s="31"/>
      <c r="AZ141" s="31"/>
      <c r="BA141" s="39"/>
      <c r="BB141" s="31">
        <f t="shared" si="123"/>
        <v>20.988239999999994</v>
      </c>
      <c r="BC141" s="31">
        <f t="shared" si="124"/>
        <v>20.027279999999994</v>
      </c>
      <c r="BD141" s="31">
        <f t="shared" si="125"/>
        <v>0.45807999999999993</v>
      </c>
      <c r="BE141" s="31">
        <f t="shared" si="126"/>
        <v>5.0399999999999993E-2</v>
      </c>
      <c r="BF141" s="31">
        <f t="shared" si="127"/>
        <v>0.40767999999999993</v>
      </c>
      <c r="BG141" s="31">
        <f t="shared" si="128"/>
        <v>19.566959999999995</v>
      </c>
      <c r="BH141" s="31">
        <f t="shared" si="129"/>
        <v>0.96095999999999993</v>
      </c>
      <c r="BI141" s="42"/>
      <c r="BJ141" s="31"/>
      <c r="BK141" s="31"/>
      <c r="BL141" s="31"/>
      <c r="BM141" s="31"/>
      <c r="BN141" s="31"/>
      <c r="BO141" s="39"/>
    </row>
    <row r="142" spans="1:67" x14ac:dyDescent="0.25">
      <c r="A142" s="63">
        <v>42626.249304803241</v>
      </c>
      <c r="B142" s="45"/>
      <c r="C142" s="78">
        <v>14</v>
      </c>
      <c r="D142" s="57">
        <v>141</v>
      </c>
      <c r="E142" s="47">
        <v>60</v>
      </c>
      <c r="F142" s="79">
        <v>0</v>
      </c>
      <c r="G142" s="94"/>
      <c r="H142" s="80">
        <f>0.933333333333333*3600</f>
        <v>3359.9999999999986</v>
      </c>
      <c r="I142" s="80"/>
      <c r="J142" s="66"/>
      <c r="K142" s="29">
        <v>5.3304999999999998</v>
      </c>
      <c r="L142" s="29">
        <v>5.1709999999999994</v>
      </c>
      <c r="M142" s="29">
        <v>0.129</v>
      </c>
      <c r="N142" s="29">
        <v>7.0000000000000001E-3</v>
      </c>
      <c r="O142" s="29">
        <v>0.122</v>
      </c>
      <c r="P142" s="29">
        <v>5.0419999999999998</v>
      </c>
      <c r="Q142" s="29">
        <v>0.15949999999999998</v>
      </c>
      <c r="R142" s="30">
        <f t="shared" si="108"/>
        <v>0.97505318120286222</v>
      </c>
      <c r="S142" s="36"/>
      <c r="T142" s="41">
        <f t="shared" si="109"/>
        <v>1074628.7999999996</v>
      </c>
      <c r="U142" s="32">
        <f t="shared" si="110"/>
        <v>201599.99999999991</v>
      </c>
      <c r="V142" s="39"/>
      <c r="W142" s="31">
        <f t="shared" si="111"/>
        <v>1042473.5999999995</v>
      </c>
      <c r="X142" s="31">
        <f t="shared" si="112"/>
        <v>201599.99999999991</v>
      </c>
      <c r="Y142" s="39"/>
      <c r="Z142" s="38">
        <f t="shared" si="113"/>
        <v>26006.399999999991</v>
      </c>
      <c r="AA142" s="31">
        <f t="shared" si="114"/>
        <v>201599.99999999991</v>
      </c>
      <c r="AB142" s="39"/>
      <c r="AC142" s="38">
        <f t="shared" si="115"/>
        <v>1411.1999999999994</v>
      </c>
      <c r="AD142" s="31">
        <f t="shared" si="116"/>
        <v>201599.99999999991</v>
      </c>
      <c r="AE142" s="39"/>
      <c r="AF142" s="38">
        <f t="shared" si="117"/>
        <v>24595.19999999999</v>
      </c>
      <c r="AG142" s="31">
        <f t="shared" si="118"/>
        <v>201599.99999999991</v>
      </c>
      <c r="AH142" s="39"/>
      <c r="AI142" s="38">
        <f t="shared" si="119"/>
        <v>1016467.1999999995</v>
      </c>
      <c r="AJ142" s="31">
        <f t="shared" si="120"/>
        <v>201599.99999999991</v>
      </c>
      <c r="AK142" s="39"/>
      <c r="AL142" s="38">
        <f t="shared" si="121"/>
        <v>32155.199999999983</v>
      </c>
      <c r="AM142" s="31">
        <f t="shared" si="122"/>
        <v>201599.99999999991</v>
      </c>
      <c r="AN142" s="39"/>
      <c r="AO142" s="31"/>
      <c r="AP142" s="31"/>
      <c r="AQ142" s="31"/>
      <c r="AR142" s="31"/>
      <c r="AS142" s="31"/>
      <c r="AT142" s="31"/>
      <c r="AU142" s="38"/>
      <c r="AV142" s="31"/>
      <c r="AW142" s="31"/>
      <c r="AX142" s="31"/>
      <c r="AY142" s="31"/>
      <c r="AZ142" s="31"/>
      <c r="BA142" s="39"/>
      <c r="BB142" s="31">
        <f t="shared" si="123"/>
        <v>17.910479999999993</v>
      </c>
      <c r="BC142" s="31">
        <f t="shared" si="124"/>
        <v>17.374559999999992</v>
      </c>
      <c r="BD142" s="31">
        <f t="shared" si="125"/>
        <v>0.43343999999999983</v>
      </c>
      <c r="BE142" s="31">
        <f t="shared" si="126"/>
        <v>2.3519999999999992E-2</v>
      </c>
      <c r="BF142" s="31">
        <f t="shared" si="127"/>
        <v>0.40991999999999984</v>
      </c>
      <c r="BG142" s="31">
        <f t="shared" si="128"/>
        <v>16.941119999999991</v>
      </c>
      <c r="BH142" s="31">
        <f t="shared" si="129"/>
        <v>0.53591999999999973</v>
      </c>
      <c r="BI142" s="38"/>
      <c r="BJ142" s="31"/>
      <c r="BK142" s="31"/>
      <c r="BL142" s="31"/>
      <c r="BM142" s="31"/>
      <c r="BN142" s="31"/>
      <c r="BO142" s="39"/>
    </row>
    <row r="143" spans="1:67" x14ac:dyDescent="0.25">
      <c r="A143" s="28"/>
      <c r="B143" s="81"/>
      <c r="C143" s="43"/>
      <c r="D143" s="28"/>
      <c r="E143" s="28"/>
      <c r="F143" s="28"/>
      <c r="G143" s="28"/>
      <c r="H143" s="28"/>
      <c r="I143" s="28"/>
      <c r="J143" s="28"/>
      <c r="K143" s="82"/>
      <c r="L143" s="82"/>
      <c r="M143" s="83"/>
      <c r="N143" s="83"/>
      <c r="O143" s="83"/>
      <c r="P143" s="83"/>
      <c r="Q143" s="83"/>
      <c r="R143" s="83"/>
      <c r="S143" s="83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1"/>
      <c r="AV143" s="31"/>
      <c r="AW143" s="31"/>
      <c r="AX143" s="31"/>
      <c r="AY143" s="31"/>
      <c r="AZ143" s="31"/>
      <c r="BA143" s="31"/>
      <c r="BB143" s="31"/>
    </row>
    <row r="144" spans="1:67" x14ac:dyDescent="0.25">
      <c r="A144" s="7" t="s">
        <v>4</v>
      </c>
      <c r="B144" s="84"/>
      <c r="F144" s="85">
        <f>SUM(F4:F142)</f>
        <v>36.447600000000001</v>
      </c>
      <c r="G144" s="85"/>
      <c r="H144" s="85">
        <f>SUM(H4:H142)</f>
        <v>3730319.9999999972</v>
      </c>
      <c r="I144" s="85">
        <f>SUM(I4:I142)</f>
        <v>4209959.9999999963</v>
      </c>
      <c r="J144" s="85">
        <f t="shared" ref="J144" si="130">SUM(J4:J142)</f>
        <v>0</v>
      </c>
      <c r="K144" s="85"/>
      <c r="L144" s="85"/>
      <c r="M144" s="85"/>
      <c r="N144" s="85"/>
      <c r="O144" s="85"/>
      <c r="P144" s="85"/>
      <c r="Q144" s="85"/>
      <c r="R144" s="85"/>
      <c r="S144" s="85">
        <f t="shared" ref="S144" si="131">SUM(S4:S142)</f>
        <v>0</v>
      </c>
      <c r="T144" s="85">
        <f>SUM(T4:T142)</f>
        <v>570669886.22499943</v>
      </c>
      <c r="U144" s="85">
        <f t="shared" ref="U144:BO144" si="132">SUM(U4:U142)</f>
        <v>670259099.99999952</v>
      </c>
      <c r="V144" s="85">
        <f t="shared" si="132"/>
        <v>17.03576450951137</v>
      </c>
      <c r="W144" s="85">
        <f t="shared" si="132"/>
        <v>515396467.8709994</v>
      </c>
      <c r="X144" s="85">
        <f t="shared" si="132"/>
        <v>670259099.99999952</v>
      </c>
      <c r="Y144" s="85">
        <f t="shared" si="132"/>
        <v>15.644761587542686</v>
      </c>
      <c r="Z144" s="85">
        <f t="shared" si="132"/>
        <v>175376476.37166643</v>
      </c>
      <c r="AA144" s="85">
        <f t="shared" si="132"/>
        <v>670259099.99999952</v>
      </c>
      <c r="AB144" s="85">
        <f t="shared" si="132"/>
        <v>2.2064636597553724</v>
      </c>
      <c r="AC144" s="85">
        <f t="shared" si="132"/>
        <v>60053514.071666561</v>
      </c>
      <c r="AD144" s="85">
        <f t="shared" si="132"/>
        <v>670259099.99999952</v>
      </c>
      <c r="AE144" s="85">
        <f t="shared" si="132"/>
        <v>0.90597344962313742</v>
      </c>
      <c r="AF144" s="85">
        <f t="shared" si="132"/>
        <v>116864930.49999988</v>
      </c>
      <c r="AG144" s="85">
        <f t="shared" si="132"/>
        <v>670259099.99999952</v>
      </c>
      <c r="AH144" s="85">
        <f t="shared" si="132"/>
        <v>1.4069872232711547</v>
      </c>
      <c r="AI144" s="85">
        <f t="shared" si="132"/>
        <v>340023779.17933279</v>
      </c>
      <c r="AJ144" s="85">
        <f t="shared" si="132"/>
        <v>670259099.99999952</v>
      </c>
      <c r="AK144" s="85">
        <f t="shared" si="132"/>
        <v>13.439118332367931</v>
      </c>
      <c r="AL144" s="85">
        <f t="shared" si="132"/>
        <v>55273418.353999972</v>
      </c>
      <c r="AM144" s="85">
        <f t="shared" si="132"/>
        <v>670259099.99999952</v>
      </c>
      <c r="AN144" s="85">
        <f t="shared" si="132"/>
        <v>1.3910029219686848</v>
      </c>
      <c r="AO144" s="85">
        <f t="shared" ref="AO144:BA144" si="133">SUM(AO4:AO142)</f>
        <v>11.691746934359161</v>
      </c>
      <c r="AP144" s="85">
        <f t="shared" si="133"/>
        <v>2.461036146929664</v>
      </c>
      <c r="AQ144" s="85">
        <f t="shared" si="133"/>
        <v>1.0142540953882855</v>
      </c>
      <c r="AR144" s="85">
        <f t="shared" si="133"/>
        <v>1.5527315588381922</v>
      </c>
      <c r="AS144" s="85">
        <f t="shared" si="133"/>
        <v>9.2308557885097215</v>
      </c>
      <c r="AT144" s="85">
        <f t="shared" si="133"/>
        <v>1.3082530656408373</v>
      </c>
      <c r="AU144" s="85">
        <f t="shared" si="133"/>
        <v>3874.1112020773444</v>
      </c>
      <c r="AV144" s="85">
        <f t="shared" si="133"/>
        <v>3491.6194527621565</v>
      </c>
      <c r="AW144" s="85">
        <f t="shared" si="133"/>
        <v>770.13262914990912</v>
      </c>
      <c r="AX144" s="85">
        <f t="shared" si="133"/>
        <v>294.14274591344605</v>
      </c>
      <c r="AY144" s="85">
        <f t="shared" si="133"/>
        <v>507.97578323646314</v>
      </c>
      <c r="AZ144" s="85">
        <f t="shared" si="133"/>
        <v>2721.5297516122473</v>
      </c>
      <c r="BA144" s="85">
        <f t="shared" si="133"/>
        <v>382.49174931518729</v>
      </c>
      <c r="BB144" s="85">
        <f>SUM(BB4:BB142)</f>
        <v>3508.7650236666645</v>
      </c>
      <c r="BC144" s="85">
        <f t="shared" si="132"/>
        <v>3170.3609136666619</v>
      </c>
      <c r="BD144" s="85">
        <f t="shared" si="132"/>
        <v>713.20500166666579</v>
      </c>
      <c r="BE144" s="85">
        <f t="shared" si="132"/>
        <v>279.53279499999979</v>
      </c>
      <c r="BF144" s="85">
        <f t="shared" si="132"/>
        <v>465.65810666666624</v>
      </c>
      <c r="BG144" s="85">
        <f t="shared" si="132"/>
        <v>2457.1988399999977</v>
      </c>
      <c r="BH144" s="85">
        <f t="shared" si="132"/>
        <v>338.40410999999966</v>
      </c>
      <c r="BI144" s="85">
        <f>SUM(BI4:BI142)</f>
        <v>3508.7650236666641</v>
      </c>
      <c r="BJ144" s="85">
        <f t="shared" si="132"/>
        <v>3170.3609136666641</v>
      </c>
      <c r="BK144" s="85">
        <f t="shared" si="132"/>
        <v>713.20500166666591</v>
      </c>
      <c r="BL144" s="85">
        <f t="shared" si="132"/>
        <v>279.53279499999974</v>
      </c>
      <c r="BM144" s="85">
        <f t="shared" si="132"/>
        <v>465.65810666666619</v>
      </c>
      <c r="BN144" s="85">
        <f t="shared" si="132"/>
        <v>2457.1988399999982</v>
      </c>
      <c r="BO144" s="85">
        <f t="shared" si="132"/>
        <v>338.40410999999949</v>
      </c>
    </row>
    <row r="145" spans="1:67" x14ac:dyDescent="0.25">
      <c r="A145" s="7" t="s">
        <v>5</v>
      </c>
      <c r="B145" s="84"/>
      <c r="F145" s="85">
        <f>AVERAGE(F4:F142)</f>
        <v>0.2622129496402878</v>
      </c>
      <c r="G145" s="85"/>
      <c r="H145" s="85">
        <f>AVERAGE(H4:H142)</f>
        <v>26836.83453237408</v>
      </c>
      <c r="I145" s="85">
        <f>AVERAGE(I4:I142)</f>
        <v>323843.07692307665</v>
      </c>
      <c r="J145" s="85" t="e">
        <f t="shared" ref="J145" si="134">AVERAGE(J4:J142)</f>
        <v>#DIV/0!</v>
      </c>
      <c r="K145" s="85">
        <f>AVERAGE(K4:K142)</f>
        <v>1.4940207434052757</v>
      </c>
      <c r="L145" s="85">
        <f t="shared" ref="L145:S145" si="135">AVERAGE(L4:L142)</f>
        <v>1.3863422062350126</v>
      </c>
      <c r="M145" s="85">
        <f t="shared" si="135"/>
        <v>0.1649154676258994</v>
      </c>
      <c r="N145" s="85">
        <f t="shared" si="135"/>
        <v>7.1473021582733845E-2</v>
      </c>
      <c r="O145" s="85">
        <f t="shared" si="135"/>
        <v>0.10310911270983217</v>
      </c>
      <c r="P145" s="85">
        <f t="shared" si="135"/>
        <v>1.2211880095923258</v>
      </c>
      <c r="Q145" s="85">
        <f t="shared" si="135"/>
        <v>0.10767853717026372</v>
      </c>
      <c r="R145" s="85">
        <f t="shared" si="135"/>
        <v>0.80627355835571202</v>
      </c>
      <c r="S145" s="85" t="e">
        <f t="shared" si="135"/>
        <v>#DIV/0!</v>
      </c>
      <c r="T145" s="85">
        <f>AVERAGE(T4:T142)</f>
        <v>4105538.7498201397</v>
      </c>
      <c r="U145" s="85">
        <f t="shared" ref="U145:BO145" si="136">AVERAGE(U4:U142)</f>
        <v>4822007.9136690609</v>
      </c>
      <c r="V145" s="85">
        <f t="shared" si="136"/>
        <v>1.3104434238085669</v>
      </c>
      <c r="W145" s="85">
        <f t="shared" si="136"/>
        <v>3707888.2580647441</v>
      </c>
      <c r="X145" s="85">
        <f t="shared" si="136"/>
        <v>4822007.9136690609</v>
      </c>
      <c r="Y145" s="85">
        <f t="shared" si="136"/>
        <v>1.2034431990417451</v>
      </c>
      <c r="Z145" s="85">
        <f t="shared" si="136"/>
        <v>1261701.2688609096</v>
      </c>
      <c r="AA145" s="85">
        <f t="shared" si="136"/>
        <v>4822007.9136690609</v>
      </c>
      <c r="AB145" s="85">
        <f t="shared" si="136"/>
        <v>0.16972797382733634</v>
      </c>
      <c r="AC145" s="85">
        <f t="shared" si="136"/>
        <v>432039.66958033497</v>
      </c>
      <c r="AD145" s="85">
        <f t="shared" si="136"/>
        <v>4822007.9136690609</v>
      </c>
      <c r="AE145" s="85">
        <f t="shared" si="136"/>
        <v>6.969026535562596E-2</v>
      </c>
      <c r="AF145" s="85">
        <f t="shared" si="136"/>
        <v>840754.89568345237</v>
      </c>
      <c r="AG145" s="85">
        <f t="shared" si="136"/>
        <v>4822007.9136690609</v>
      </c>
      <c r="AH145" s="85">
        <f t="shared" si="136"/>
        <v>0.10822978640547344</v>
      </c>
      <c r="AI145" s="85">
        <f t="shared" si="136"/>
        <v>2446214.2387002357</v>
      </c>
      <c r="AJ145" s="85">
        <f t="shared" si="136"/>
        <v>4822007.9136690609</v>
      </c>
      <c r="AK145" s="85">
        <f t="shared" si="136"/>
        <v>1.0337783332590715</v>
      </c>
      <c r="AL145" s="85">
        <f t="shared" si="136"/>
        <v>397650.49175539549</v>
      </c>
      <c r="AM145" s="85">
        <f t="shared" si="136"/>
        <v>4822007.9136690609</v>
      </c>
      <c r="AN145" s="85">
        <f t="shared" si="136"/>
        <v>0.1070002247668219</v>
      </c>
      <c r="AO145" s="85">
        <f t="shared" ref="AO145:BA145" si="137">AVERAGE(AO4:AO142)</f>
        <v>0.89936514879685858</v>
      </c>
      <c r="AP145" s="85">
        <f t="shared" si="137"/>
        <v>0.18931047284074337</v>
      </c>
      <c r="AQ145" s="85">
        <f t="shared" si="137"/>
        <v>7.801954579909888E-2</v>
      </c>
      <c r="AR145" s="85">
        <f t="shared" si="137"/>
        <v>0.1194408891413994</v>
      </c>
      <c r="AS145" s="85">
        <f t="shared" si="137"/>
        <v>0.71006582988536315</v>
      </c>
      <c r="AT145" s="85">
        <f t="shared" si="137"/>
        <v>0.10063485120314133</v>
      </c>
      <c r="AU145" s="85">
        <f t="shared" si="137"/>
        <v>298.00855400594958</v>
      </c>
      <c r="AV145" s="85">
        <f t="shared" si="137"/>
        <v>268.58611175093512</v>
      </c>
      <c r="AW145" s="85">
        <f t="shared" si="137"/>
        <v>59.240971473069933</v>
      </c>
      <c r="AX145" s="85">
        <f t="shared" si="137"/>
        <v>22.626365070265081</v>
      </c>
      <c r="AY145" s="85">
        <f t="shared" si="137"/>
        <v>39.075060248958707</v>
      </c>
      <c r="AZ145" s="85">
        <f t="shared" si="137"/>
        <v>209.34844243171133</v>
      </c>
      <c r="BA145" s="85">
        <f t="shared" si="137"/>
        <v>29.422442255014406</v>
      </c>
      <c r="BB145" s="85">
        <f t="shared" si="136"/>
        <v>25.242913839328523</v>
      </c>
      <c r="BC145" s="85">
        <f t="shared" si="136"/>
        <v>22.80835189688246</v>
      </c>
      <c r="BD145" s="85">
        <f t="shared" si="136"/>
        <v>5.1309712350119838</v>
      </c>
      <c r="BE145" s="85">
        <f t="shared" si="136"/>
        <v>2.0110273021582721</v>
      </c>
      <c r="BF145" s="85">
        <f t="shared" si="136"/>
        <v>3.3500583213429227</v>
      </c>
      <c r="BG145" s="85">
        <f t="shared" si="136"/>
        <v>17.677689496402863</v>
      </c>
      <c r="BH145" s="85">
        <f t="shared" si="136"/>
        <v>2.4345619424460407</v>
      </c>
      <c r="BI145" s="85">
        <f t="shared" si="136"/>
        <v>269.90500182051261</v>
      </c>
      <c r="BJ145" s="85">
        <f t="shared" si="136"/>
        <v>243.87391643589723</v>
      </c>
      <c r="BK145" s="85">
        <f t="shared" si="136"/>
        <v>54.86192320512815</v>
      </c>
      <c r="BL145" s="85">
        <f t="shared" si="136"/>
        <v>21.502522692307672</v>
      </c>
      <c r="BM145" s="85">
        <f t="shared" si="136"/>
        <v>35.819854358974325</v>
      </c>
      <c r="BN145" s="85">
        <f t="shared" si="136"/>
        <v>189.01529538461526</v>
      </c>
      <c r="BO145" s="85">
        <f t="shared" si="136"/>
        <v>26.031085384615345</v>
      </c>
    </row>
    <row r="146" spans="1:67" x14ac:dyDescent="0.25">
      <c r="A146" s="7" t="s">
        <v>13</v>
      </c>
      <c r="B146" s="84"/>
      <c r="F146" s="85">
        <f>MAX(F4:F142)</f>
        <v>5.3340000000000067</v>
      </c>
      <c r="G146" s="85"/>
      <c r="H146" s="85">
        <f>MAX(H4:H142)</f>
        <v>177119.99999999991</v>
      </c>
      <c r="I146" s="85">
        <f>MAX(I4:I142)</f>
        <v>1434719.9999999986</v>
      </c>
      <c r="J146" s="85">
        <f t="shared" ref="J146" si="138">MAX(J4:J142)</f>
        <v>0</v>
      </c>
      <c r="K146" s="85">
        <f>MAX(K4:K142)</f>
        <v>6.6180000000000003</v>
      </c>
      <c r="L146" s="85">
        <f t="shared" ref="L146:S146" si="139">MAX(L4:L142)</f>
        <v>6.4775</v>
      </c>
      <c r="M146" s="85">
        <f t="shared" si="139"/>
        <v>1.3743333333333334</v>
      </c>
      <c r="N146" s="85">
        <f t="shared" si="139"/>
        <v>0.54300000000000004</v>
      </c>
      <c r="O146" s="85">
        <f t="shared" si="139"/>
        <v>0.83133333333333337</v>
      </c>
      <c r="P146" s="85">
        <f t="shared" si="139"/>
        <v>6.3165000000000004</v>
      </c>
      <c r="Q146" s="85">
        <f t="shared" si="139"/>
        <v>0.49120000000000008</v>
      </c>
      <c r="R146" s="85">
        <f t="shared" si="139"/>
        <v>0.98526665755795417</v>
      </c>
      <c r="S146" s="85">
        <f t="shared" si="139"/>
        <v>0</v>
      </c>
      <c r="T146" s="85">
        <f>MAX(T4:T142)</f>
        <v>70830431.999999896</v>
      </c>
      <c r="U146" s="85">
        <f t="shared" ref="U146:BO146" si="140">MAX(U4:U142)</f>
        <v>45287999.999999933</v>
      </c>
      <c r="V146" s="85">
        <f t="shared" si="140"/>
        <v>5.8803526119402987</v>
      </c>
      <c r="W146" s="85">
        <f t="shared" si="140"/>
        <v>69290639.999999896</v>
      </c>
      <c r="X146" s="85">
        <f t="shared" si="140"/>
        <v>45287999.999999933</v>
      </c>
      <c r="Y146" s="85">
        <f t="shared" si="140"/>
        <v>5.7115942164179101</v>
      </c>
      <c r="Z146" s="85">
        <f t="shared" si="140"/>
        <v>62240807.999999903</v>
      </c>
      <c r="AA146" s="85">
        <f t="shared" si="140"/>
        <v>45287999.999999933</v>
      </c>
      <c r="AB146" s="85">
        <f t="shared" si="140"/>
        <v>0.52255000725849854</v>
      </c>
      <c r="AC146" s="85">
        <f t="shared" si="140"/>
        <v>24591383.999999963</v>
      </c>
      <c r="AD146" s="85">
        <f t="shared" si="140"/>
        <v>45287999.999999933</v>
      </c>
      <c r="AE146" s="85">
        <f t="shared" si="140"/>
        <v>0.1893419719888956</v>
      </c>
      <c r="AF146" s="85">
        <f t="shared" si="140"/>
        <v>37649423.99999994</v>
      </c>
      <c r="AG146" s="85">
        <f t="shared" si="140"/>
        <v>45287999.999999933</v>
      </c>
      <c r="AH146" s="85">
        <f t="shared" si="140"/>
        <v>0.33320803526960296</v>
      </c>
      <c r="AI146" s="85">
        <f t="shared" si="140"/>
        <v>16227585.359999985</v>
      </c>
      <c r="AJ146" s="85">
        <f t="shared" si="140"/>
        <v>45287999.999999933</v>
      </c>
      <c r="AK146" s="85">
        <f t="shared" si="140"/>
        <v>5.5647490671641782</v>
      </c>
      <c r="AL146" s="85">
        <f t="shared" si="140"/>
        <v>5204748.9599999897</v>
      </c>
      <c r="AM146" s="85">
        <f t="shared" si="140"/>
        <v>45287999.999999933</v>
      </c>
      <c r="AN146" s="85">
        <f t="shared" si="140"/>
        <v>0.32001094000641644</v>
      </c>
      <c r="AO146" s="85">
        <f t="shared" ref="AO146:BA146" si="141">MAX(AO4:AO142)</f>
        <v>0.9713013136015487</v>
      </c>
      <c r="AP146" s="85">
        <f t="shared" si="141"/>
        <v>0.61694212425245953</v>
      </c>
      <c r="AQ146" s="85">
        <f t="shared" si="141"/>
        <v>0.22354422885156155</v>
      </c>
      <c r="AR146" s="85">
        <f t="shared" si="141"/>
        <v>0.39339789540089803</v>
      </c>
      <c r="AS146" s="85">
        <f t="shared" si="141"/>
        <v>0.94632914629383369</v>
      </c>
      <c r="AT146" s="85">
        <f t="shared" si="141"/>
        <v>0.22459918755804831</v>
      </c>
      <c r="AU146" s="85">
        <f t="shared" si="141"/>
        <v>1082.5042710036339</v>
      </c>
      <c r="AV146" s="85">
        <f t="shared" si="141"/>
        <v>950.41116523617154</v>
      </c>
      <c r="AW146" s="85">
        <f t="shared" si="141"/>
        <v>459.38416238109068</v>
      </c>
      <c r="AX146" s="85">
        <f t="shared" si="141"/>
        <v>166.4543144148777</v>
      </c>
      <c r="AY146" s="85">
        <f t="shared" si="141"/>
        <v>292.929847966213</v>
      </c>
      <c r="AZ146" s="85">
        <f t="shared" si="141"/>
        <v>812.79359818765522</v>
      </c>
      <c r="BA146" s="85">
        <f t="shared" si="141"/>
        <v>132.09310576746236</v>
      </c>
      <c r="BB146" s="85">
        <f t="shared" si="140"/>
        <v>236.10143999999966</v>
      </c>
      <c r="BC146" s="85">
        <f t="shared" si="140"/>
        <v>230.96879999999965</v>
      </c>
      <c r="BD146" s="85">
        <f t="shared" si="140"/>
        <v>207.46935999999968</v>
      </c>
      <c r="BE146" s="85">
        <f t="shared" si="140"/>
        <v>81.971279999999879</v>
      </c>
      <c r="BF146" s="85">
        <f t="shared" si="140"/>
        <v>125.49807999999982</v>
      </c>
      <c r="BG146" s="85">
        <f t="shared" si="140"/>
        <v>90.153251999999924</v>
      </c>
      <c r="BH146" s="85">
        <f t="shared" si="140"/>
        <v>28.915271999999941</v>
      </c>
      <c r="BI146" s="85">
        <f t="shared" si="140"/>
        <v>742.39066399999899</v>
      </c>
      <c r="BJ146" s="85">
        <f t="shared" si="140"/>
        <v>704.0598439999992</v>
      </c>
      <c r="BK146" s="85">
        <f t="shared" si="140"/>
        <v>447.92853999999943</v>
      </c>
      <c r="BL146" s="85">
        <f t="shared" si="140"/>
        <v>159.45005999999978</v>
      </c>
      <c r="BM146" s="85">
        <f t="shared" si="140"/>
        <v>288.47847999999965</v>
      </c>
      <c r="BN146" s="85">
        <f t="shared" si="140"/>
        <v>539.94639999999924</v>
      </c>
      <c r="BO146" s="85">
        <f t="shared" si="140"/>
        <v>87.124075999999803</v>
      </c>
    </row>
    <row r="147" spans="1:67" x14ac:dyDescent="0.25">
      <c r="A147" s="7" t="s">
        <v>14</v>
      </c>
      <c r="B147" s="84"/>
      <c r="F147" s="85">
        <f>MIN(F4:F142)</f>
        <v>0</v>
      </c>
      <c r="G147" s="85"/>
      <c r="H147" s="85">
        <f>MIN(H4:H142)</f>
        <v>100</v>
      </c>
      <c r="I147" s="85">
        <f>MIN(I4:I142)</f>
        <v>6900</v>
      </c>
      <c r="J147" s="85">
        <f t="shared" ref="J147" si="142">MIN(J4:J142)</f>
        <v>0</v>
      </c>
      <c r="K147" s="85">
        <f>MIN(K4:K142)</f>
        <v>0.51880000000000004</v>
      </c>
      <c r="L147" s="85">
        <f t="shared" ref="L147:S147" si="143">MIN(L4:L142)</f>
        <v>0.50219999999999987</v>
      </c>
      <c r="M147" s="85">
        <f t="shared" si="143"/>
        <v>3.9333333333333338E-2</v>
      </c>
      <c r="N147" s="85">
        <f t="shared" si="143"/>
        <v>0</v>
      </c>
      <c r="O147" s="85">
        <f t="shared" si="143"/>
        <v>1.95E-2</v>
      </c>
      <c r="P147" s="85">
        <f t="shared" si="143"/>
        <v>4.9933333333333496E-2</v>
      </c>
      <c r="Q147" s="85">
        <f t="shared" si="143"/>
        <v>5.3999999999999977E-3</v>
      </c>
      <c r="R147" s="85">
        <f t="shared" si="143"/>
        <v>6.0579100614687992E-2</v>
      </c>
      <c r="S147" s="85">
        <f t="shared" si="143"/>
        <v>0</v>
      </c>
      <c r="T147" s="85">
        <f>MIN(T4:T142)</f>
        <v>878.73333333333323</v>
      </c>
      <c r="U147" s="85">
        <f t="shared" ref="U147:BO147" si="144">MIN(U4:U142)</f>
        <v>1000</v>
      </c>
      <c r="V147" s="85">
        <f t="shared" si="144"/>
        <v>0.52729999999999999</v>
      </c>
      <c r="W147" s="85">
        <f t="shared" si="144"/>
        <v>787.30000000000007</v>
      </c>
      <c r="X147" s="85">
        <f t="shared" si="144"/>
        <v>1000</v>
      </c>
      <c r="Y147" s="85">
        <f t="shared" si="144"/>
        <v>0.50753333333333339</v>
      </c>
      <c r="Z147" s="85">
        <f t="shared" si="144"/>
        <v>85.666666666666671</v>
      </c>
      <c r="AA147" s="85">
        <f t="shared" si="144"/>
        <v>1000</v>
      </c>
      <c r="AB147" s="85">
        <f t="shared" si="144"/>
        <v>4.85969477107831E-2</v>
      </c>
      <c r="AC147" s="85">
        <f t="shared" si="144"/>
        <v>0</v>
      </c>
      <c r="AD147" s="85">
        <f t="shared" si="144"/>
        <v>1000</v>
      </c>
      <c r="AE147" s="85">
        <f t="shared" si="144"/>
        <v>1.8897506463180728E-3</v>
      </c>
      <c r="AF147" s="85">
        <f t="shared" si="144"/>
        <v>72</v>
      </c>
      <c r="AG147" s="85">
        <f t="shared" si="144"/>
        <v>1000</v>
      </c>
      <c r="AH147" s="85">
        <f t="shared" si="144"/>
        <v>2.1337900201903667E-2</v>
      </c>
      <c r="AI147" s="85">
        <f t="shared" si="144"/>
        <v>518.63333333333333</v>
      </c>
      <c r="AJ147" s="85">
        <f t="shared" si="144"/>
        <v>1000</v>
      </c>
      <c r="AK147" s="85">
        <f t="shared" si="144"/>
        <v>0.28184410991823583</v>
      </c>
      <c r="AL147" s="85">
        <f t="shared" si="144"/>
        <v>43.999999999999147</v>
      </c>
      <c r="AM147" s="85">
        <f t="shared" si="144"/>
        <v>1000</v>
      </c>
      <c r="AN147" s="85">
        <f t="shared" si="144"/>
        <v>1.9766666666666721E-2</v>
      </c>
      <c r="AO147" s="85">
        <f t="shared" ref="AO147:BA147" si="145">MIN(AO4:AO142)</f>
        <v>0.77540081244195158</v>
      </c>
      <c r="AP147" s="85">
        <f t="shared" si="145"/>
        <v>2.5135562423438292E-2</v>
      </c>
      <c r="AQ147" s="85">
        <f t="shared" si="145"/>
        <v>2.2058346682721571E-3</v>
      </c>
      <c r="AR147" s="85">
        <f t="shared" si="145"/>
        <v>1.3491731189025172E-2</v>
      </c>
      <c r="AS147" s="85">
        <f t="shared" si="145"/>
        <v>0.33275571996113906</v>
      </c>
      <c r="AT147" s="85">
        <f t="shared" si="145"/>
        <v>2.8698686398451193E-2</v>
      </c>
      <c r="AU147" s="85">
        <f t="shared" si="145"/>
        <v>6.4322333333333317</v>
      </c>
      <c r="AV147" s="85">
        <f t="shared" si="145"/>
        <v>5.9134333333333347</v>
      </c>
      <c r="AW147" s="85">
        <f t="shared" si="145"/>
        <v>2.0883766666666665</v>
      </c>
      <c r="AX147" s="85">
        <f t="shared" si="145"/>
        <v>0.40057973406220937</v>
      </c>
      <c r="AY147" s="85">
        <f t="shared" si="145"/>
        <v>1.4448333333333334</v>
      </c>
      <c r="AZ147" s="85">
        <f t="shared" si="145"/>
        <v>3.8250566666666654</v>
      </c>
      <c r="BA147" s="85">
        <f t="shared" si="145"/>
        <v>0.49812000000000056</v>
      </c>
      <c r="BB147" s="85">
        <f t="shared" si="144"/>
        <v>8.7873333333333331E-2</v>
      </c>
      <c r="BC147" s="85">
        <f t="shared" si="144"/>
        <v>7.8730000000000008E-2</v>
      </c>
      <c r="BD147" s="85">
        <f t="shared" si="144"/>
        <v>8.5666666666666669E-3</v>
      </c>
      <c r="BE147" s="85">
        <f t="shared" si="144"/>
        <v>0</v>
      </c>
      <c r="BF147" s="85">
        <f t="shared" si="144"/>
        <v>7.1999999999999989E-3</v>
      </c>
      <c r="BG147" s="85">
        <f t="shared" si="144"/>
        <v>5.1863333333333331E-2</v>
      </c>
      <c r="BH147" s="85">
        <f t="shared" si="144"/>
        <v>4.3999999999999153E-3</v>
      </c>
      <c r="BI147" s="85">
        <f t="shared" si="144"/>
        <v>6.4322333333333335</v>
      </c>
      <c r="BJ147" s="85">
        <f t="shared" si="144"/>
        <v>5.9134333333333338</v>
      </c>
      <c r="BK147" s="85">
        <f t="shared" si="144"/>
        <v>2.088376666666667</v>
      </c>
      <c r="BL147" s="85">
        <f t="shared" si="144"/>
        <v>0.3673366666666667</v>
      </c>
      <c r="BM147" s="85">
        <f t="shared" si="144"/>
        <v>1.4448333333333334</v>
      </c>
      <c r="BN147" s="85">
        <f t="shared" si="144"/>
        <v>3.8250566666666663</v>
      </c>
      <c r="BO147" s="85">
        <f t="shared" si="144"/>
        <v>0.49812000000000056</v>
      </c>
    </row>
    <row r="150" spans="1:67" ht="15" customHeight="1" x14ac:dyDescent="0.25"/>
  </sheetData>
  <mergeCells count="23">
    <mergeCell ref="T2:V2"/>
    <mergeCell ref="AL2:AN2"/>
    <mergeCell ref="AO2:AT2"/>
    <mergeCell ref="AU2:BA2"/>
    <mergeCell ref="BI2:BO2"/>
    <mergeCell ref="W2:Y2"/>
    <mergeCell ref="Z2:AB2"/>
    <mergeCell ref="AC2:AE2"/>
    <mergeCell ref="AF2:AH2"/>
    <mergeCell ref="AI2:AK2"/>
    <mergeCell ref="G129:G142"/>
    <mergeCell ref="G18:G24"/>
    <mergeCell ref="G25:G36"/>
    <mergeCell ref="G37:G38"/>
    <mergeCell ref="G39:G49"/>
    <mergeCell ref="G50:G63"/>
    <mergeCell ref="G64:G69"/>
    <mergeCell ref="G70:G77"/>
    <mergeCell ref="K2:S2"/>
    <mergeCell ref="G78:G91"/>
    <mergeCell ref="G92:G105"/>
    <mergeCell ref="G106:G119"/>
    <mergeCell ref="G120:G128"/>
  </mergeCells>
  <pageMargins left="0.75" right="0.75" top="1" bottom="1" header="0.5" footer="0.5"/>
  <pageSetup orientation="portrait" horizontalDpi="4294967292" verticalDpi="4294967292" r:id="rId1"/>
  <headerFooter alignWithMargins="0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530EC850DEE5418D3D4951FE095D87" ma:contentTypeVersion="12" ma:contentTypeDescription="Create a new document." ma:contentTypeScope="" ma:versionID="4fafdcbb9e220f0e57be02272867c5b1">
  <xsd:schema xmlns:xsd="http://www.w3.org/2001/XMLSchema" xmlns:xs="http://www.w3.org/2001/XMLSchema" xmlns:p="http://schemas.microsoft.com/office/2006/metadata/properties" xmlns:ns3="67b3eab3-e04e-488c-9761-4b7909ef224f" xmlns:ns4="5e7125b3-6246-449b-86db-3bc3f42e4862" targetNamespace="http://schemas.microsoft.com/office/2006/metadata/properties" ma:root="true" ma:fieldsID="529e73f389bbe9a5e503c5d375220942" ns3:_="" ns4:_="">
    <xsd:import namespace="67b3eab3-e04e-488c-9761-4b7909ef224f"/>
    <xsd:import namespace="5e7125b3-6246-449b-86db-3bc3f42e486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b3eab3-e04e-488c-9761-4b7909ef224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7125b3-6246-449b-86db-3bc3f42e48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C3233C1-4316-4BBD-8C4E-ADA7918D1F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7b3eab3-e04e-488c-9761-4b7909ef224f"/>
    <ds:schemaRef ds:uri="5e7125b3-6246-449b-86db-3bc3f42e486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8BA229-CB39-4B4F-9BFE-E474552A356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F1688B9-A460-492D-BA92-A129AAAA8C42}">
  <ds:schemaRefs>
    <ds:schemaRef ds:uri="http://purl.org/dc/elements/1.1/"/>
    <ds:schemaRef ds:uri="http://schemas.microsoft.com/office/2006/metadata/properties"/>
    <ds:schemaRef ds:uri="67b3eab3-e04e-488c-9761-4b7909ef224f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dcmitype/"/>
    <ds:schemaRef ds:uri="5e7125b3-6246-449b-86db-3bc3f42e4862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Admin</dc:creator>
  <cp:lastModifiedBy>Lusk,Mary G</cp:lastModifiedBy>
  <cp:revision/>
  <cp:lastPrinted>2016-10-12T20:50:53Z</cp:lastPrinted>
  <dcterms:created xsi:type="dcterms:W3CDTF">2016-01-08T03:28:30Z</dcterms:created>
  <dcterms:modified xsi:type="dcterms:W3CDTF">2020-03-09T12:0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530EC850DEE5418D3D4951FE095D87</vt:lpwstr>
  </property>
</Properties>
</file>